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query2map" sheetId="1" state="visible" r:id="rId2"/>
    <sheet name="map2query" sheetId="2" state="visible" r:id="rId3"/>
    <sheet name="TopMapSta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67" uniqueCount="3051">
  <si>
    <t xml:space="preserve">Protein ID</t>
  </si>
  <si>
    <t xml:space="preserve">KO</t>
  </si>
  <si>
    <t xml:space="preserve">Map ID</t>
  </si>
  <si>
    <t xml:space="preserve">Map Name</t>
  </si>
  <si>
    <t xml:space="preserve">URL</t>
  </si>
  <si>
    <t xml:space="preserve">R0LGU9</t>
  </si>
  <si>
    <t xml:space="preserve">U3HZ38</t>
  </si>
  <si>
    <t xml:space="preserve">R0KJT8</t>
  </si>
  <si>
    <t xml:space="preserve">K12826</t>
  </si>
  <si>
    <t xml:space="preserve">ko03040</t>
  </si>
  <si>
    <t xml:space="preserve">Spliceosome</t>
  </si>
  <si>
    <t xml:space="preserve">http://www.kegg.jp/kegg-bin/show_pathway?ko03040+K12826</t>
  </si>
  <si>
    <t xml:space="preserve">D4P3M2</t>
  </si>
  <si>
    <t xml:space="preserve">R0L6U2</t>
  </si>
  <si>
    <t xml:space="preserve">K06700</t>
  </si>
  <si>
    <t xml:space="preserve">ko03050</t>
  </si>
  <si>
    <t xml:space="preserve">Proteasome</t>
  </si>
  <si>
    <t xml:space="preserve">http://www.kegg.jp/kegg-bin/show_pathway?ko03050+K06700</t>
  </si>
  <si>
    <t xml:space="preserve">U3IUD9</t>
  </si>
  <si>
    <t xml:space="preserve">K04962</t>
  </si>
  <si>
    <t xml:space="preserve">ko04020</t>
  </si>
  <si>
    <t xml:space="preserve">Calcium signaling pathway</t>
  </si>
  <si>
    <t xml:space="preserve">http://www.kegg.jp/kegg-bin/show_pathway?ko04020+K04962</t>
  </si>
  <si>
    <t xml:space="preserve">ko04024</t>
  </si>
  <si>
    <t xml:space="preserve">cAMP signaling pathway</t>
  </si>
  <si>
    <t xml:space="preserve">http://www.kegg.jp/kegg-bin/show_pathway?ko04024+K04962</t>
  </si>
  <si>
    <t xml:space="preserve">ko04260</t>
  </si>
  <si>
    <t xml:space="preserve">Cardiac muscle contraction</t>
  </si>
  <si>
    <t xml:space="preserve">http://www.kegg.jp/kegg-bin/show_pathway?ko04260+K04962</t>
  </si>
  <si>
    <t xml:space="preserve">ko04261</t>
  </si>
  <si>
    <t xml:space="preserve">Adrenergic signaling in cardiomyocytes</t>
  </si>
  <si>
    <t xml:space="preserve">http://www.kegg.jp/kegg-bin/show_pathway?ko04261+K04962</t>
  </si>
  <si>
    <t xml:space="preserve">ko04713</t>
  </si>
  <si>
    <t xml:space="preserve">Circadian entrainment</t>
  </si>
  <si>
    <t xml:space="preserve">http://www.kegg.jp/kegg-bin/show_pathway?ko04713+K04962</t>
  </si>
  <si>
    <t xml:space="preserve">ko04911</t>
  </si>
  <si>
    <t xml:space="preserve">Insulin secretion</t>
  </si>
  <si>
    <t xml:space="preserve">http://www.kegg.jp/kegg-bin/show_pathway?ko04911+K04962</t>
  </si>
  <si>
    <t xml:space="preserve">ko04921</t>
  </si>
  <si>
    <t xml:space="preserve">Oxytocin signaling pathway</t>
  </si>
  <si>
    <t xml:space="preserve">http://www.kegg.jp/kegg-bin/show_pathway?ko04921+K04962</t>
  </si>
  <si>
    <t xml:space="preserve">ko04972</t>
  </si>
  <si>
    <t xml:space="preserve">Pancreatic secretion</t>
  </si>
  <si>
    <t xml:space="preserve">http://www.kegg.jp/kegg-bin/show_pathway?ko04972+K04962</t>
  </si>
  <si>
    <t xml:space="preserve">ko05410</t>
  </si>
  <si>
    <t xml:space="preserve">Hypertrophic cardiomyopathy (HCM)</t>
  </si>
  <si>
    <t xml:space="preserve">http://www.kegg.jp/kegg-bin/show_pathway?ko05410+K04962</t>
  </si>
  <si>
    <t xml:space="preserve">ko05412</t>
  </si>
  <si>
    <t xml:space="preserve">Arrhythmogenic right ventricular cardiomyopathy (ARVC)</t>
  </si>
  <si>
    <t xml:space="preserve">http://www.kegg.jp/kegg-bin/show_pathway?ko05412+K04962</t>
  </si>
  <si>
    <t xml:space="preserve">ko05414</t>
  </si>
  <si>
    <t xml:space="preserve">Dilated cardiomyopathy</t>
  </si>
  <si>
    <t xml:space="preserve">http://www.kegg.jp/kegg-bin/show_pathway?ko05414+K04962</t>
  </si>
  <si>
    <t xml:space="preserve">R0LGE6</t>
  </si>
  <si>
    <t xml:space="preserve">B2YI99</t>
  </si>
  <si>
    <t xml:space="preserve">K08522</t>
  </si>
  <si>
    <t xml:space="preserve">ko04080</t>
  </si>
  <si>
    <t xml:space="preserve">Neuroactive ligand-receptor interaction</t>
  </si>
  <si>
    <t xml:space="preserve">http://www.kegg.jp/kegg-bin/show_pathway?ko04080+K08522</t>
  </si>
  <si>
    <t xml:space="preserve">ko04912</t>
  </si>
  <si>
    <t xml:space="preserve">GnRH signaling pathway</t>
  </si>
  <si>
    <t xml:space="preserve">http://www.kegg.jp/kegg-bin/show_pathway?ko04912+K08522</t>
  </si>
  <si>
    <t xml:space="preserve">ko04913</t>
  </si>
  <si>
    <t xml:space="preserve">Ovarian steroidogenesis</t>
  </si>
  <si>
    <t xml:space="preserve">http://www.kegg.jp/kegg-bin/show_pathway?ko04913+K08522</t>
  </si>
  <si>
    <t xml:space="preserve">ko04917</t>
  </si>
  <si>
    <t xml:space="preserve">Prolactin signaling pathway</t>
  </si>
  <si>
    <t xml:space="preserve">http://www.kegg.jp/kegg-bin/show_pathway?ko04917+K08522</t>
  </si>
  <si>
    <t xml:space="preserve">ko04918</t>
  </si>
  <si>
    <t xml:space="preserve">Thyroid hormone synthesis</t>
  </si>
  <si>
    <t xml:space="preserve">http://www.kegg.jp/kegg-bin/show_pathway?ko04918+K08522</t>
  </si>
  <si>
    <t xml:space="preserve">ko05320</t>
  </si>
  <si>
    <t xml:space="preserve">Autoimmune thyroid disease</t>
  </si>
  <si>
    <t xml:space="preserve">http://www.kegg.jp/kegg-bin/show_pathway?ko05320+K08522</t>
  </si>
  <si>
    <t xml:space="preserve">U3I6T2</t>
  </si>
  <si>
    <t xml:space="preserve">K11301</t>
  </si>
  <si>
    <t xml:space="preserve">R0LIV4</t>
  </si>
  <si>
    <t xml:space="preserve">U3ISN3</t>
  </si>
  <si>
    <t xml:space="preserve">K10293</t>
  </si>
  <si>
    <t xml:space="preserve">U3IKV6</t>
  </si>
  <si>
    <t xml:space="preserve">K02983</t>
  </si>
  <si>
    <t xml:space="preserve">ko03010</t>
  </si>
  <si>
    <t xml:space="preserve">Ribosome</t>
  </si>
  <si>
    <t xml:space="preserve">http://www.kegg.jp/kegg-bin/show_pathway?ko03010+K02983</t>
  </si>
  <si>
    <t xml:space="preserve">U3J6E8</t>
  </si>
  <si>
    <t xml:space="preserve">P35519</t>
  </si>
  <si>
    <t xml:space="preserve">K05243</t>
  </si>
  <si>
    <t xml:space="preserve">http://www.kegg.jp/kegg-bin/show_pathway?ko04080+K05243</t>
  </si>
  <si>
    <t xml:space="preserve">http://www.kegg.jp/kegg-bin/show_pathway?ko04921+K05243</t>
  </si>
  <si>
    <t xml:space="preserve">R0M172</t>
  </si>
  <si>
    <t xml:space="preserve">K06460</t>
  </si>
  <si>
    <t xml:space="preserve">ko04640</t>
  </si>
  <si>
    <t xml:space="preserve">Hematopoietic cell lineage</t>
  </si>
  <si>
    <t xml:space="preserve">http://www.kegg.jp/kegg-bin/show_pathway?ko04640+K06460</t>
  </si>
  <si>
    <t xml:space="preserve">U3IUY4</t>
  </si>
  <si>
    <t xml:space="preserve">K06689</t>
  </si>
  <si>
    <t xml:space="preserve">ko04120</t>
  </si>
  <si>
    <t xml:space="preserve">Ubiquitin mediated proteolysis</t>
  </si>
  <si>
    <t xml:space="preserve">http://www.kegg.jp/kegg-bin/show_pathway?ko04120+K06689</t>
  </si>
  <si>
    <t xml:space="preserve">ko04141</t>
  </si>
  <si>
    <t xml:space="preserve">Protein processing in endoplasmic reticulum</t>
  </si>
  <si>
    <t xml:space="preserve">http://www.kegg.jp/kegg-bin/show_pathway?ko04141+K06689</t>
  </si>
  <si>
    <t xml:space="preserve">R0M352</t>
  </si>
  <si>
    <t xml:space="preserve">P19630</t>
  </si>
  <si>
    <t xml:space="preserve">K05242</t>
  </si>
  <si>
    <t xml:space="preserve">http://www.kegg.jp/kegg-bin/show_pathway?ko04080+K05242</t>
  </si>
  <si>
    <t xml:space="preserve">ko04270</t>
  </si>
  <si>
    <t xml:space="preserve">Vascular smooth muscle contraction</t>
  </si>
  <si>
    <t xml:space="preserve">http://www.kegg.jp/kegg-bin/show_pathway?ko04270+K05242</t>
  </si>
  <si>
    <t xml:space="preserve">ko04962</t>
  </si>
  <si>
    <t xml:space="preserve">Vasopressin-regulated water reabsorption</t>
  </si>
  <si>
    <t xml:space="preserve">http://www.kegg.jp/kegg-bin/show_pathway?ko04962+K05242</t>
  </si>
  <si>
    <t xml:space="preserve">U3J3J4</t>
  </si>
  <si>
    <t xml:space="preserve">U3J651</t>
  </si>
  <si>
    <t xml:space="preserve">U3IV85</t>
  </si>
  <si>
    <t xml:space="preserve">K05255</t>
  </si>
  <si>
    <t xml:space="preserve">U3I982</t>
  </si>
  <si>
    <t xml:space="preserve">R0L8E3</t>
  </si>
  <si>
    <t xml:space="preserve">U3IN24</t>
  </si>
  <si>
    <t xml:space="preserve">K15485</t>
  </si>
  <si>
    <t xml:space="preserve">ko05134</t>
  </si>
  <si>
    <t xml:space="preserve">Legionellosis</t>
  </si>
  <si>
    <t xml:space="preserve">http://www.kegg.jp/kegg-bin/show_pathway?ko05134+K15485</t>
  </si>
  <si>
    <t xml:space="preserve">R0K0Z7</t>
  </si>
  <si>
    <t xml:space="preserve">U3ICL0</t>
  </si>
  <si>
    <t xml:space="preserve">K02977</t>
  </si>
  <si>
    <t xml:space="preserve">http://www.kegg.jp/kegg-bin/show_pathway?ko03010+K02977</t>
  </si>
  <si>
    <t xml:space="preserve">R0M1S3</t>
  </si>
  <si>
    <t xml:space="preserve">U3IEA5</t>
  </si>
  <si>
    <t xml:space="preserve">K06106</t>
  </si>
  <si>
    <t xml:space="preserve">ko04530</t>
  </si>
  <si>
    <t xml:space="preserve">Tight junction</t>
  </si>
  <si>
    <t xml:space="preserve">http://www.kegg.jp/kegg-bin/show_pathway?ko04530+K06106</t>
  </si>
  <si>
    <t xml:space="preserve">ko05100</t>
  </si>
  <si>
    <t xml:space="preserve">Bacterial invasion of epithelial cells</t>
  </si>
  <si>
    <t xml:space="preserve">http://www.kegg.jp/kegg-bin/show_pathway?ko05100+K06106</t>
  </si>
  <si>
    <t xml:space="preserve">ko05130</t>
  </si>
  <si>
    <t xml:space="preserve">Pathogenic Escherichia coli infection</t>
  </si>
  <si>
    <t xml:space="preserve">http://www.kegg.jp/kegg-bin/show_pathway?ko05130+K06106</t>
  </si>
  <si>
    <t xml:space="preserve">ko05131</t>
  </si>
  <si>
    <t xml:space="preserve">Shigellosis</t>
  </si>
  <si>
    <t xml:space="preserve">http://www.kegg.jp/kegg-bin/show_pathway?ko05131+K06106</t>
  </si>
  <si>
    <t xml:space="preserve">ko05205</t>
  </si>
  <si>
    <t xml:space="preserve">Proteoglycans in cancer</t>
  </si>
  <si>
    <t xml:space="preserve">http://www.kegg.jp/kegg-bin/show_pathway?ko05205+K06106</t>
  </si>
  <si>
    <t xml:space="preserve">R0K9M9</t>
  </si>
  <si>
    <t xml:space="preserve">R0M0H3</t>
  </si>
  <si>
    <t xml:space="preserve">K06257</t>
  </si>
  <si>
    <t xml:space="preserve">ko04512</t>
  </si>
  <si>
    <t xml:space="preserve">ECM-receptor interaction</t>
  </si>
  <si>
    <t xml:space="preserve">http://www.kegg.jp/kegg-bin/show_pathway?ko04512+K06257</t>
  </si>
  <si>
    <t xml:space="preserve">ko04514</t>
  </si>
  <si>
    <t xml:space="preserve">Cell adhesion molecules (CAMs)</t>
  </si>
  <si>
    <t xml:space="preserve">http://www.kegg.jp/kegg-bin/show_pathway?ko04514+K06257</t>
  </si>
  <si>
    <t xml:space="preserve">ko05144</t>
  </si>
  <si>
    <t xml:space="preserve">Malaria</t>
  </si>
  <si>
    <t xml:space="preserve">http://www.kegg.jp/kegg-bin/show_pathway?ko05144+K06257</t>
  </si>
  <si>
    <t xml:space="preserve">http://www.kegg.jp/kegg-bin/show_pathway?ko05205+K06257</t>
  </si>
  <si>
    <t xml:space="preserve">U3I9X9</t>
  </si>
  <si>
    <t xml:space="preserve">K04455</t>
  </si>
  <si>
    <t xml:space="preserve">ko04010</t>
  </si>
  <si>
    <t xml:space="preserve">MAPK signaling pathway</t>
  </si>
  <si>
    <t xml:space="preserve">http://www.kegg.jp/kegg-bin/show_pathway?ko04010+K04455</t>
  </si>
  <si>
    <t xml:space="preserve">ko04370</t>
  </si>
  <si>
    <t xml:space="preserve">VEGF signaling pathway</t>
  </si>
  <si>
    <t xml:space="preserve">http://www.kegg.jp/kegg-bin/show_pathway?ko04370+K04455</t>
  </si>
  <si>
    <t xml:space="preserve">ko05146</t>
  </si>
  <si>
    <t xml:space="preserve">Amoebiasis</t>
  </si>
  <si>
    <t xml:space="preserve">http://www.kegg.jp/kegg-bin/show_pathway?ko05146+K04455</t>
  </si>
  <si>
    <t xml:space="preserve">ko05169</t>
  </si>
  <si>
    <t xml:space="preserve">Epstein-Barr virus infection</t>
  </si>
  <si>
    <t xml:space="preserve">http://www.kegg.jp/kegg-bin/show_pathway?ko05169+K04455</t>
  </si>
  <si>
    <t xml:space="preserve">R0LU18</t>
  </si>
  <si>
    <t xml:space="preserve">U3IRZ0</t>
  </si>
  <si>
    <t xml:space="preserve">R0KA54</t>
  </si>
  <si>
    <t xml:space="preserve">K11275</t>
  </si>
  <si>
    <t xml:space="preserve">U3J3D1</t>
  </si>
  <si>
    <t xml:space="preserve">K10848</t>
  </si>
  <si>
    <t xml:space="preserve">ko03420</t>
  </si>
  <si>
    <t xml:space="preserve">Nucleotide excision repair</t>
  </si>
  <si>
    <t xml:space="preserve">http://www.kegg.jp/kegg-bin/show_pathway?ko03420+K10848</t>
  </si>
  <si>
    <t xml:space="preserve">ko03460</t>
  </si>
  <si>
    <t xml:space="preserve">Fanconi anemia pathway</t>
  </si>
  <si>
    <t xml:space="preserve">http://www.kegg.jp/kegg-bin/show_pathway?ko03460+K10848</t>
  </si>
  <si>
    <t xml:space="preserve">R0M2S9</t>
  </si>
  <si>
    <t xml:space="preserve">U3J680</t>
  </si>
  <si>
    <t xml:space="preserve">K12327</t>
  </si>
  <si>
    <t xml:space="preserve">http://www.kegg.jp/kegg-bin/show_pathway?ko04270+K12327</t>
  </si>
  <si>
    <t xml:space="preserve">R0L4L6</t>
  </si>
  <si>
    <t xml:space="preserve">R0M333</t>
  </si>
  <si>
    <t xml:space="preserve">R0M0X0</t>
  </si>
  <si>
    <t xml:space="preserve">K09377</t>
  </si>
  <si>
    <t xml:space="preserve">R0LJA8</t>
  </si>
  <si>
    <t xml:space="preserve">K18262</t>
  </si>
  <si>
    <t xml:space="preserve">U3J1H0</t>
  </si>
  <si>
    <t xml:space="preserve">U3JA11</t>
  </si>
  <si>
    <t xml:space="preserve">R0M3M9</t>
  </si>
  <si>
    <t xml:space="preserve">K06236</t>
  </si>
  <si>
    <t xml:space="preserve">ko04151</t>
  </si>
  <si>
    <t xml:space="preserve">PI3K-Akt signaling pathway</t>
  </si>
  <si>
    <t xml:space="preserve">http://www.kegg.jp/kegg-bin/show_pathway?ko04151+K06236</t>
  </si>
  <si>
    <t xml:space="preserve">ko04510</t>
  </si>
  <si>
    <t xml:space="preserve">Focal adhesion</t>
  </si>
  <si>
    <t xml:space="preserve">http://www.kegg.jp/kegg-bin/show_pathway?ko04510+K06236</t>
  </si>
  <si>
    <t xml:space="preserve">http://www.kegg.jp/kegg-bin/show_pathway?ko04512+K06236</t>
  </si>
  <si>
    <t xml:space="preserve">ko04611</t>
  </si>
  <si>
    <t xml:space="preserve">Platelet activation</t>
  </si>
  <si>
    <t xml:space="preserve">http://www.kegg.jp/kegg-bin/show_pathway?ko04611+K06236</t>
  </si>
  <si>
    <t xml:space="preserve">ko04974</t>
  </si>
  <si>
    <t xml:space="preserve">Protein digestion and absorption</t>
  </si>
  <si>
    <t xml:space="preserve">http://www.kegg.jp/kegg-bin/show_pathway?ko04974+K06236</t>
  </si>
  <si>
    <t xml:space="preserve">http://www.kegg.jp/kegg-bin/show_pathway?ko05146+K06236</t>
  </si>
  <si>
    <t xml:space="preserve">R0J8Z7</t>
  </si>
  <si>
    <t xml:space="preserve">K09554</t>
  </si>
  <si>
    <t xml:space="preserve">http://www.kegg.jp/kegg-bin/show_pathway?ko04151+K09554</t>
  </si>
  <si>
    <t xml:space="preserve">U3J9U3</t>
  </si>
  <si>
    <t xml:space="preserve">R0KCI8</t>
  </si>
  <si>
    <t xml:space="preserve">K11294</t>
  </si>
  <si>
    <t xml:space="preserve">http://www.kegg.jp/kegg-bin/show_pathway?ko05130+K11294</t>
  </si>
  <si>
    <t xml:space="preserve">R0L244</t>
  </si>
  <si>
    <t xml:space="preserve">K10369</t>
  </si>
  <si>
    <t xml:space="preserve">U3J0S9</t>
  </si>
  <si>
    <t xml:space="preserve">U3IZ58</t>
  </si>
  <si>
    <t xml:space="preserve">K13363</t>
  </si>
  <si>
    <t xml:space="preserve">U3J636</t>
  </si>
  <si>
    <t xml:space="preserve">K11664</t>
  </si>
  <si>
    <t xml:space="preserve">R0M087</t>
  </si>
  <si>
    <t xml:space="preserve">K15076</t>
  </si>
  <si>
    <t xml:space="preserve">R0M444</t>
  </si>
  <si>
    <t xml:space="preserve">R0L8H8</t>
  </si>
  <si>
    <t xml:space="preserve">U3IJ39</t>
  </si>
  <si>
    <t xml:space="preserve">U3IMR7</t>
  </si>
  <si>
    <t xml:space="preserve">U3J834</t>
  </si>
  <si>
    <t xml:space="preserve">K02966</t>
  </si>
  <si>
    <t xml:space="preserve">http://www.kegg.jp/kegg-bin/show_pathway?ko03010+K02966</t>
  </si>
  <si>
    <t xml:space="preserve">U3J8M4</t>
  </si>
  <si>
    <t xml:space="preserve">K10431</t>
  </si>
  <si>
    <t xml:space="preserve">U3IVW1</t>
  </si>
  <si>
    <t xml:space="preserve">K10432</t>
  </si>
  <si>
    <t xml:space="preserve">R0JFC2</t>
  </si>
  <si>
    <t xml:space="preserve">U3IPG5</t>
  </si>
  <si>
    <t xml:space="preserve">K11299</t>
  </si>
  <si>
    <t xml:space="preserve">ko05168</t>
  </si>
  <si>
    <t xml:space="preserve">Herpes simplex infection</t>
  </si>
  <si>
    <t xml:space="preserve">http://www.kegg.jp/kegg-bin/show_pathway?ko05168+K11299</t>
  </si>
  <si>
    <t xml:space="preserve">U3IGI0</t>
  </si>
  <si>
    <t xml:space="preserve">R0KWS2</t>
  </si>
  <si>
    <t xml:space="preserve">K04420</t>
  </si>
  <si>
    <t xml:space="preserve">http://www.kegg.jp/kegg-bin/show_pathway?ko04010+K04420</t>
  </si>
  <si>
    <t xml:space="preserve">ko04540</t>
  </si>
  <si>
    <t xml:space="preserve">Gap junction</t>
  </si>
  <si>
    <t xml:space="preserve">http://www.kegg.jp/kegg-bin/show_pathway?ko04540+K04420</t>
  </si>
  <si>
    <t xml:space="preserve">http://www.kegg.jp/kegg-bin/show_pathway?ko04912+K04420</t>
  </si>
  <si>
    <t xml:space="preserve">R0JV66</t>
  </si>
  <si>
    <t xml:space="preserve">Q4L1B3</t>
  </si>
  <si>
    <t xml:space="preserve">K17310</t>
  </si>
  <si>
    <t xml:space="preserve">R0LZM7</t>
  </si>
  <si>
    <t xml:space="preserve">R0LNH9</t>
  </si>
  <si>
    <t xml:space="preserve">R0K791</t>
  </si>
  <si>
    <t xml:space="preserve">K17917</t>
  </si>
  <si>
    <t xml:space="preserve">Q75QJ7</t>
  </si>
  <si>
    <t xml:space="preserve">K09356</t>
  </si>
  <si>
    <t xml:space="preserve">P00717</t>
  </si>
  <si>
    <t xml:space="preserve">R0M1S6</t>
  </si>
  <si>
    <t xml:space="preserve">K10707</t>
  </si>
  <si>
    <t xml:space="preserve">R0KJQ2</t>
  </si>
  <si>
    <t xml:space="preserve">U3IJT9</t>
  </si>
  <si>
    <t xml:space="preserve">K15044</t>
  </si>
  <si>
    <t xml:space="preserve">ko05164</t>
  </si>
  <si>
    <t xml:space="preserve">Influenza A</t>
  </si>
  <si>
    <t xml:space="preserve">http://www.kegg.jp/kegg-bin/show_pathway?ko05164+K15044</t>
  </si>
  <si>
    <t xml:space="preserve">U3IHL1</t>
  </si>
  <si>
    <t xml:space="preserve">U3IJ82</t>
  </si>
  <si>
    <t xml:space="preserve">R0LBE3</t>
  </si>
  <si>
    <t xml:space="preserve">K05741</t>
  </si>
  <si>
    <t xml:space="preserve">ko04810</t>
  </si>
  <si>
    <t xml:space="preserve">Regulation of actin cytoskeleton</t>
  </si>
  <si>
    <t xml:space="preserve">http://www.kegg.jp/kegg-bin/show_pathway?ko04810+K05741</t>
  </si>
  <si>
    <t xml:space="preserve">U3IFI6</t>
  </si>
  <si>
    <t xml:space="preserve">K13195</t>
  </si>
  <si>
    <t xml:space="preserve">R0JHU7</t>
  </si>
  <si>
    <t xml:space="preserve">R0JWY8</t>
  </si>
  <si>
    <t xml:space="preserve">K13649</t>
  </si>
  <si>
    <t xml:space="preserve">ko04144</t>
  </si>
  <si>
    <t xml:space="preserve">Endocytosis</t>
  </si>
  <si>
    <t xml:space="preserve">http://www.kegg.jp/kegg-bin/show_pathway?ko04144+K13649</t>
  </si>
  <si>
    <t xml:space="preserve">U3J2R5</t>
  </si>
  <si>
    <t xml:space="preserve">K08122</t>
  </si>
  <si>
    <t xml:space="preserve">http://www.kegg.jp/kegg-bin/show_pathway?ko05205+K08122</t>
  </si>
  <si>
    <t xml:space="preserve">R0L0W9</t>
  </si>
  <si>
    <t xml:space="preserve">K09551</t>
  </si>
  <si>
    <t xml:space="preserve">R0LLL2</t>
  </si>
  <si>
    <t xml:space="preserve">K02873</t>
  </si>
  <si>
    <t xml:space="preserve">http://www.kegg.jp/kegg-bin/show_pathway?ko03010+K02873</t>
  </si>
  <si>
    <t xml:space="preserve">U3IW58</t>
  </si>
  <si>
    <t xml:space="preserve">R0JLF5</t>
  </si>
  <si>
    <t xml:space="preserve">K15294</t>
  </si>
  <si>
    <t xml:space="preserve">ko04721</t>
  </si>
  <si>
    <t xml:space="preserve">Synaptic vesicle cycle</t>
  </si>
  <si>
    <t xml:space="preserve">http://www.kegg.jp/kegg-bin/show_pathway?ko04721+K15294</t>
  </si>
  <si>
    <t xml:space="preserve">R0KZS8</t>
  </si>
  <si>
    <t xml:space="preserve">K02922</t>
  </si>
  <si>
    <t xml:space="preserve">http://www.kegg.jp/kegg-bin/show_pathway?ko03010+K02922</t>
  </si>
  <si>
    <t xml:space="preserve">U3IJ62</t>
  </si>
  <si>
    <t xml:space="preserve">Q9PRR6</t>
  </si>
  <si>
    <t xml:space="preserve">K08757</t>
  </si>
  <si>
    <t xml:space="preserve">ko03320</t>
  </si>
  <si>
    <t xml:space="preserve">PPAR signaling pathway</t>
  </si>
  <si>
    <t xml:space="preserve">http://www.kegg.jp/kegg-bin/show_pathway?ko03320+K08757</t>
  </si>
  <si>
    <t xml:space="preserve">ko04975</t>
  </si>
  <si>
    <t xml:space="preserve">Fat digestion and absorption</t>
  </si>
  <si>
    <t xml:space="preserve">http://www.kegg.jp/kegg-bin/show_pathway?ko04975+K08757</t>
  </si>
  <si>
    <t xml:space="preserve">ko04977</t>
  </si>
  <si>
    <t xml:space="preserve">Vitamin digestion and absorption</t>
  </si>
  <si>
    <t xml:space="preserve">http://www.kegg.jp/kegg-bin/show_pathway?ko04977+K08757</t>
  </si>
  <si>
    <t xml:space="preserve">ko05143</t>
  </si>
  <si>
    <t xml:space="preserve">African trypanosomiasis</t>
  </si>
  <si>
    <t xml:space="preserve">http://www.kegg.jp/kegg-bin/show_pathway?ko05143+K08757</t>
  </si>
  <si>
    <t xml:space="preserve">R0JXE3</t>
  </si>
  <si>
    <t xml:space="preserve">K10033</t>
  </si>
  <si>
    <t xml:space="preserve">ko04060</t>
  </si>
  <si>
    <t xml:space="preserve">Cytokine-cytokine receptor interaction</t>
  </si>
  <si>
    <t xml:space="preserve">http://www.kegg.jp/kegg-bin/show_pathway?ko04060+K10033</t>
  </si>
  <si>
    <t xml:space="preserve">ko04062</t>
  </si>
  <si>
    <t xml:space="preserve">Chemokine signaling pathway</t>
  </si>
  <si>
    <t xml:space="preserve">http://www.kegg.jp/kegg-bin/show_pathway?ko04062+K10033</t>
  </si>
  <si>
    <t xml:space="preserve">R0LGK3</t>
  </si>
  <si>
    <t xml:space="preserve">K04381</t>
  </si>
  <si>
    <t xml:space="preserve">http://www.kegg.jp/kegg-bin/show_pathway?ko04010+K04381</t>
  </si>
  <si>
    <t xml:space="preserve">ko05206</t>
  </si>
  <si>
    <t xml:space="preserve">MicroRNAs in cancer</t>
  </si>
  <si>
    <t xml:space="preserve">http://www.kegg.jp/kegg-bin/show_pathway?ko05206+K04381</t>
  </si>
  <si>
    <t xml:space="preserve">R0JS15</t>
  </si>
  <si>
    <t xml:space="preserve">R0L6J4</t>
  </si>
  <si>
    <t xml:space="preserve">K14957</t>
  </si>
  <si>
    <t xml:space="preserve">ko05152</t>
  </si>
  <si>
    <t xml:space="preserve">Tuberculosis</t>
  </si>
  <si>
    <t xml:space="preserve">http://www.kegg.jp/kegg-bin/show_pathway?ko05152+K14957</t>
  </si>
  <si>
    <t xml:space="preserve">R0JKX7</t>
  </si>
  <si>
    <t xml:space="preserve">R0J7S1</t>
  </si>
  <si>
    <t xml:space="preserve">U3J0R4</t>
  </si>
  <si>
    <t xml:space="preserve">U3IX92</t>
  </si>
  <si>
    <t xml:space="preserve">K14943</t>
  </si>
  <si>
    <t xml:space="preserve">R0KT46</t>
  </si>
  <si>
    <t xml:space="preserve">R0KBD0</t>
  </si>
  <si>
    <t xml:space="preserve">K12881</t>
  </si>
  <si>
    <t xml:space="preserve">ko03013</t>
  </si>
  <si>
    <t xml:space="preserve">RNA transport</t>
  </si>
  <si>
    <t xml:space="preserve">http://www.kegg.jp/kegg-bin/show_pathway?ko03013+K12881</t>
  </si>
  <si>
    <t xml:space="preserve">ko03015</t>
  </si>
  <si>
    <t xml:space="preserve">mRNA surveillance pathway</t>
  </si>
  <si>
    <t xml:space="preserve">http://www.kegg.jp/kegg-bin/show_pathway?ko03015+K12881</t>
  </si>
  <si>
    <t xml:space="preserve">http://www.kegg.jp/kegg-bin/show_pathway?ko03040+K12881</t>
  </si>
  <si>
    <t xml:space="preserve">http://www.kegg.jp/kegg-bin/show_pathway?ko05168+K12881</t>
  </si>
  <si>
    <t xml:space="preserve">A9LM16</t>
  </si>
  <si>
    <t xml:space="preserve">K07904</t>
  </si>
  <si>
    <t xml:space="preserve">http://www.kegg.jp/kegg-bin/show_pathway?ko04144+K07904</t>
  </si>
  <si>
    <t xml:space="preserve">ko04961</t>
  </si>
  <si>
    <t xml:space="preserve">Endocrine and other factor-regulated calcium reabsorption</t>
  </si>
  <si>
    <t xml:space="preserve">http://www.kegg.jp/kegg-bin/show_pathway?ko04961+K07904</t>
  </si>
  <si>
    <t xml:space="preserve">http://www.kegg.jp/kegg-bin/show_pathway?ko04962+K07904</t>
  </si>
  <si>
    <t xml:space="preserve">http://www.kegg.jp/kegg-bin/show_pathway?ko04972+K07904</t>
  </si>
  <si>
    <t xml:space="preserve">U3I779</t>
  </si>
  <si>
    <t xml:space="preserve">R0L4M6</t>
  </si>
  <si>
    <t xml:space="preserve">U3IV02</t>
  </si>
  <si>
    <t xml:space="preserve">B5LZ62</t>
  </si>
  <si>
    <t xml:space="preserve">K05251</t>
  </si>
  <si>
    <t xml:space="preserve">http://www.kegg.jp/kegg-bin/show_pathway?ko04080+K05251</t>
  </si>
  <si>
    <t xml:space="preserve">http://www.kegg.jp/kegg-bin/show_pathway?ko04918+K05251</t>
  </si>
  <si>
    <t xml:space="preserve">http://www.kegg.jp/kegg-bin/show_pathway?ko05320+K05251</t>
  </si>
  <si>
    <t xml:space="preserve">A9YVJ0</t>
  </si>
  <si>
    <t xml:space="preserve">K17284</t>
  </si>
  <si>
    <t xml:space="preserve">U3IC96</t>
  </si>
  <si>
    <t xml:space="preserve">K17340</t>
  </si>
  <si>
    <t xml:space="preserve">U3IW02</t>
  </si>
  <si>
    <t xml:space="preserve">R0L3X7</t>
  </si>
  <si>
    <t xml:space="preserve">K02176</t>
  </si>
  <si>
    <t xml:space="preserve">ko04310</t>
  </si>
  <si>
    <t xml:space="preserve">Wnt signaling pathway</t>
  </si>
  <si>
    <t xml:space="preserve">http://www.kegg.jp/kegg-bin/show_pathway?ko04310+K02176</t>
  </si>
  <si>
    <t xml:space="preserve">R0KI49</t>
  </si>
  <si>
    <t xml:space="preserve">K02915</t>
  </si>
  <si>
    <t xml:space="preserve">http://www.kegg.jp/kegg-bin/show_pathway?ko03010+K02915</t>
  </si>
  <si>
    <t xml:space="preserve">R0KI12</t>
  </si>
  <si>
    <t xml:space="preserve">R0JQ97</t>
  </si>
  <si>
    <t xml:space="preserve">Q6TU41</t>
  </si>
  <si>
    <t xml:space="preserve">K06751</t>
  </si>
  <si>
    <t xml:space="preserve">http://www.kegg.jp/kegg-bin/show_pathway?ko04144+K06751</t>
  </si>
  <si>
    <t xml:space="preserve">ko04145</t>
  </si>
  <si>
    <t xml:space="preserve">Phagosome</t>
  </si>
  <si>
    <t xml:space="preserve">http://www.kegg.jp/kegg-bin/show_pathway?ko04145+K06751</t>
  </si>
  <si>
    <t xml:space="preserve">http://www.kegg.jp/kegg-bin/show_pathway?ko04514+K06751</t>
  </si>
  <si>
    <t xml:space="preserve">ko04612</t>
  </si>
  <si>
    <t xml:space="preserve">Antigen processing and presentation</t>
  </si>
  <si>
    <t xml:space="preserve">http://www.kegg.jp/kegg-bin/show_pathway?ko04612+K06751</t>
  </si>
  <si>
    <t xml:space="preserve">ko04650</t>
  </si>
  <si>
    <t xml:space="preserve">Natural killer cell mediated cytotoxicity</t>
  </si>
  <si>
    <t xml:space="preserve">http://www.kegg.jp/kegg-bin/show_pathway?ko04650+K06751</t>
  </si>
  <si>
    <t xml:space="preserve">ko04940</t>
  </si>
  <si>
    <t xml:space="preserve">Type I diabetes mellitus</t>
  </si>
  <si>
    <t xml:space="preserve">http://www.kegg.jp/kegg-bin/show_pathway?ko04940+K06751</t>
  </si>
  <si>
    <t xml:space="preserve">ko05166</t>
  </si>
  <si>
    <t xml:space="preserve">HTLV-I infection</t>
  </si>
  <si>
    <t xml:space="preserve">http://www.kegg.jp/kegg-bin/show_pathway?ko05166+K06751</t>
  </si>
  <si>
    <t xml:space="preserve">http://www.kegg.jp/kegg-bin/show_pathway?ko05168+K06751</t>
  </si>
  <si>
    <t xml:space="preserve">http://www.kegg.jp/kegg-bin/show_pathway?ko05169+K06751</t>
  </si>
  <si>
    <t xml:space="preserve">ko05203</t>
  </si>
  <si>
    <t xml:space="preserve">Viral carcinogenesis</t>
  </si>
  <si>
    <t xml:space="preserve">http://www.kegg.jp/kegg-bin/show_pathway?ko05203+K06751</t>
  </si>
  <si>
    <t xml:space="preserve">http://www.kegg.jp/kegg-bin/show_pathway?ko05320+K06751</t>
  </si>
  <si>
    <t xml:space="preserve">ko05330</t>
  </si>
  <si>
    <t xml:space="preserve">Allograft rejection</t>
  </si>
  <si>
    <t xml:space="preserve">http://www.kegg.jp/kegg-bin/show_pathway?ko05330+K06751</t>
  </si>
  <si>
    <t xml:space="preserve">ko05332</t>
  </si>
  <si>
    <t xml:space="preserve">Graft-versus-host disease</t>
  </si>
  <si>
    <t xml:space="preserve">http://www.kegg.jp/kegg-bin/show_pathway?ko05332+K06751</t>
  </si>
  <si>
    <t xml:space="preserve">ko05416</t>
  </si>
  <si>
    <t xml:space="preserve">Viral myocarditis</t>
  </si>
  <si>
    <t xml:space="preserve">http://www.kegg.jp/kegg-bin/show_pathway?ko05416+K06751</t>
  </si>
  <si>
    <t xml:space="preserve">U3J778</t>
  </si>
  <si>
    <t xml:space="preserve">K18732</t>
  </si>
  <si>
    <t xml:space="preserve">R0LQ12</t>
  </si>
  <si>
    <t xml:space="preserve">K17272</t>
  </si>
  <si>
    <t xml:space="preserve">R0L7U7</t>
  </si>
  <si>
    <t xml:space="preserve">K10595</t>
  </si>
  <si>
    <t xml:space="preserve">http://www.kegg.jp/kegg-bin/show_pathway?ko04120+K10595</t>
  </si>
  <si>
    <t xml:space="preserve">R0M0P9</t>
  </si>
  <si>
    <t xml:space="preserve">U3I6C9</t>
  </si>
  <si>
    <t xml:space="preserve">K10415</t>
  </si>
  <si>
    <t xml:space="preserve">http://www.kegg.jp/kegg-bin/show_pathway?ko04145+K10415</t>
  </si>
  <si>
    <t xml:space="preserve">http://www.kegg.jp/kegg-bin/show_pathway?ko04962+K10415</t>
  </si>
  <si>
    <t xml:space="preserve">ko05132</t>
  </si>
  <si>
    <t xml:space="preserve">Salmonella infection</t>
  </si>
  <si>
    <t xml:space="preserve">http://www.kegg.jp/kegg-bin/show_pathway?ko05132+K10415</t>
  </si>
  <si>
    <t xml:space="preserve">U3J7J7</t>
  </si>
  <si>
    <t xml:space="preserve">K14964</t>
  </si>
  <si>
    <t xml:space="preserve">R0KDM9</t>
  </si>
  <si>
    <t xml:space="preserve">R0L6Q1</t>
  </si>
  <si>
    <t xml:space="preserve">K12657</t>
  </si>
  <si>
    <t xml:space="preserve">ko00330</t>
  </si>
  <si>
    <t xml:space="preserve">Arginine and proline metabolism</t>
  </si>
  <si>
    <t xml:space="preserve">http://www.kegg.jp/kegg-bin/show_pathway?ko00330+K12657</t>
  </si>
  <si>
    <t xml:space="preserve">ko01230</t>
  </si>
  <si>
    <t xml:space="preserve">Biosynthesis of amino acids</t>
  </si>
  <si>
    <t xml:space="preserve">http://www.kegg.jp/kegg-bin/show_pathway?ko01230+K12657</t>
  </si>
  <si>
    <t xml:space="preserve">R0KWM6</t>
  </si>
  <si>
    <t xml:space="preserve">K07605</t>
  </si>
  <si>
    <t xml:space="preserve">R0LLK8</t>
  </si>
  <si>
    <t xml:space="preserve">K04660</t>
  </si>
  <si>
    <t xml:space="preserve">ko04350</t>
  </si>
  <si>
    <t xml:space="preserve">TGF-beta signaling pathway</t>
  </si>
  <si>
    <t xml:space="preserve">http://www.kegg.jp/kegg-bin/show_pathway?ko04350+K04660</t>
  </si>
  <si>
    <t xml:space="preserve">http://www.kegg.jp/kegg-bin/show_pathway?ko05205+K04660</t>
  </si>
  <si>
    <t xml:space="preserve">R0LW36</t>
  </si>
  <si>
    <t xml:space="preserve">K12298</t>
  </si>
  <si>
    <t xml:space="preserve">ko00100</t>
  </si>
  <si>
    <t xml:space="preserve">Steroid biosynthesis</t>
  </si>
  <si>
    <t xml:space="preserve">http://www.kegg.jp/kegg-bin/show_pathway?ko00100+K12298</t>
  </si>
  <si>
    <t xml:space="preserve">ko00561</t>
  </si>
  <si>
    <t xml:space="preserve">Glycerolipid metabolism</t>
  </si>
  <si>
    <t xml:space="preserve">http://www.kegg.jp/kegg-bin/show_pathway?ko00561+K12298</t>
  </si>
  <si>
    <t xml:space="preserve">http://www.kegg.jp/kegg-bin/show_pathway?ko04972+K12298</t>
  </si>
  <si>
    <t xml:space="preserve">http://www.kegg.jp/kegg-bin/show_pathway?ko04975+K12298</t>
  </si>
  <si>
    <t xml:space="preserve">R0LXM8</t>
  </si>
  <si>
    <t xml:space="preserve">R0LV18</t>
  </si>
  <si>
    <t xml:space="preserve">U3HZU4</t>
  </si>
  <si>
    <t xml:space="preserve">U3I3H0</t>
  </si>
  <si>
    <t xml:space="preserve">K08512</t>
  </si>
  <si>
    <t xml:space="preserve">ko04130</t>
  </si>
  <si>
    <t xml:space="preserve">SNARE interactions in vesicular transport</t>
  </si>
  <si>
    <t xml:space="preserve">http://www.kegg.jp/kegg-bin/show_pathway?ko04130+K08512</t>
  </si>
  <si>
    <t xml:space="preserve">http://www.kegg.jp/kegg-bin/show_pathway?ko04611+K08512</t>
  </si>
  <si>
    <t xml:space="preserve">R0L3T0</t>
  </si>
  <si>
    <t xml:space="preserve">K11324</t>
  </si>
  <si>
    <t xml:space="preserve">R0LER2</t>
  </si>
  <si>
    <t xml:space="preserve">K06086</t>
  </si>
  <si>
    <t xml:space="preserve">http://www.kegg.jp/kegg-bin/show_pathway?ko03320+K06086</t>
  </si>
  <si>
    <t xml:space="preserve">ko04520</t>
  </si>
  <si>
    <t xml:space="preserve">Adherens junction</t>
  </si>
  <si>
    <t xml:space="preserve">http://www.kegg.jp/kegg-bin/show_pathway?ko04520+K06086</t>
  </si>
  <si>
    <t xml:space="preserve">ko04910</t>
  </si>
  <si>
    <t xml:space="preserve">Insulin signaling pathway</t>
  </si>
  <si>
    <t xml:space="preserve">http://www.kegg.jp/kegg-bin/show_pathway?ko04910+K06086</t>
  </si>
  <si>
    <t xml:space="preserve">U3IV38</t>
  </si>
  <si>
    <t xml:space="preserve">K03951</t>
  </si>
  <si>
    <t xml:space="preserve">ko00190</t>
  </si>
  <si>
    <t xml:space="preserve">Oxidative phosphorylation</t>
  </si>
  <si>
    <t xml:space="preserve">http://www.kegg.jp/kegg-bin/show_pathway?ko00190+K03951</t>
  </si>
  <si>
    <t xml:space="preserve">ko04932</t>
  </si>
  <si>
    <t xml:space="preserve">Non-alcoholic fatty liver disease (NAFLD)</t>
  </si>
  <si>
    <t xml:space="preserve">http://www.kegg.jp/kegg-bin/show_pathway?ko04932+K03951</t>
  </si>
  <si>
    <t xml:space="preserve">ko05010</t>
  </si>
  <si>
    <t xml:space="preserve">Alzheimer's disease</t>
  </si>
  <si>
    <t xml:space="preserve">http://www.kegg.jp/kegg-bin/show_pathway?ko05010+K03951</t>
  </si>
  <si>
    <t xml:space="preserve">ko05012</t>
  </si>
  <si>
    <t xml:space="preserve">Parkinson's disease</t>
  </si>
  <si>
    <t xml:space="preserve">http://www.kegg.jp/kegg-bin/show_pathway?ko05012+K03951</t>
  </si>
  <si>
    <t xml:space="preserve">ko05016</t>
  </si>
  <si>
    <t xml:space="preserve">Huntington's disease</t>
  </si>
  <si>
    <t xml:space="preserve">http://www.kegg.jp/kegg-bin/show_pathway?ko05016+K03951</t>
  </si>
  <si>
    <t xml:space="preserve">R0KRS5</t>
  </si>
  <si>
    <t xml:space="preserve">K19031</t>
  </si>
  <si>
    <t xml:space="preserve">R0LGQ8</t>
  </si>
  <si>
    <t xml:space="preserve">U3I552</t>
  </si>
  <si>
    <t xml:space="preserve">K05762</t>
  </si>
  <si>
    <t xml:space="preserve">http://www.kegg.jp/kegg-bin/show_pathway?ko04810+K05762</t>
  </si>
  <si>
    <t xml:space="preserve">http://www.kegg.jp/kegg-bin/show_pathway?ko05205+K05762</t>
  </si>
  <si>
    <t xml:space="preserve">http://www.kegg.jp/kegg-bin/show_pathway?ko05206+K05762</t>
  </si>
  <si>
    <t xml:space="preserve">U3ISS8</t>
  </si>
  <si>
    <t xml:space="preserve">K17252</t>
  </si>
  <si>
    <t xml:space="preserve">U3IKL9</t>
  </si>
  <si>
    <t xml:space="preserve">K04380</t>
  </si>
  <si>
    <t xml:space="preserve">http://www.kegg.jp/kegg-bin/show_pathway?ko04010+K04380</t>
  </si>
  <si>
    <t xml:space="preserve">http://www.kegg.jp/kegg-bin/show_pathway?ko05010+K04380</t>
  </si>
  <si>
    <t xml:space="preserve">P24058</t>
  </si>
  <si>
    <t xml:space="preserve">K01755</t>
  </si>
  <si>
    <t xml:space="preserve">ko00250</t>
  </si>
  <si>
    <t xml:space="preserve">Alanine, aspartate and glutamate metabolism</t>
  </si>
  <si>
    <t xml:space="preserve">http://www.kegg.jp/kegg-bin/show_pathway?ko00250+K01755</t>
  </si>
  <si>
    <t xml:space="preserve">http://www.kegg.jp/kegg-bin/show_pathway?ko00330+K01755</t>
  </si>
  <si>
    <t xml:space="preserve">http://www.kegg.jp/kegg-bin/show_pathway?ko01230+K01755</t>
  </si>
  <si>
    <t xml:space="preserve">U3J4F7</t>
  </si>
  <si>
    <t xml:space="preserve">K08125</t>
  </si>
  <si>
    <t xml:space="preserve">R0JUF0</t>
  </si>
  <si>
    <t xml:space="preserve">P09426</t>
  </si>
  <si>
    <t xml:space="preserve">R0KV94</t>
  </si>
  <si>
    <t xml:space="preserve">K13112</t>
  </si>
  <si>
    <t xml:space="preserve">R0L1W0</t>
  </si>
  <si>
    <t xml:space="preserve">K16676</t>
  </si>
  <si>
    <t xml:space="preserve">ko04391</t>
  </si>
  <si>
    <t xml:space="preserve">Hippo signaling pathway - fly</t>
  </si>
  <si>
    <t xml:space="preserve">http://www.kegg.jp/kegg-bin/show_pathway?ko04391+K16676</t>
  </si>
  <si>
    <t xml:space="preserve">R0JPQ6</t>
  </si>
  <si>
    <t xml:space="preserve">K11971</t>
  </si>
  <si>
    <t xml:space="preserve">R0L5J2</t>
  </si>
  <si>
    <t xml:space="preserve">K07119</t>
  </si>
  <si>
    <t xml:space="preserve">U3I8N0</t>
  </si>
  <si>
    <t xml:space="preserve">K02901</t>
  </si>
  <si>
    <t xml:space="preserve">http://www.kegg.jp/kegg-bin/show_pathway?ko03010+K02901</t>
  </si>
  <si>
    <t xml:space="preserve">U3J5K0</t>
  </si>
  <si>
    <t xml:space="preserve">K08518</t>
  </si>
  <si>
    <t xml:space="preserve">U3J1P2</t>
  </si>
  <si>
    <t xml:space="preserve">K13109</t>
  </si>
  <si>
    <t xml:space="preserve">U3IC83</t>
  </si>
  <si>
    <t xml:space="preserve">R0LUX8</t>
  </si>
  <si>
    <t xml:space="preserve">U3IGL6</t>
  </si>
  <si>
    <t xml:space="preserve">K10430</t>
  </si>
  <si>
    <t xml:space="preserve">U3IEZ4</t>
  </si>
  <si>
    <t xml:space="preserve">K04659</t>
  </si>
  <si>
    <t xml:space="preserve">http://www.kegg.jp/kegg-bin/show_pathway?ko04145+K04659</t>
  </si>
  <si>
    <t xml:space="preserve">http://www.kegg.jp/kegg-bin/show_pathway?ko04151+K04659</t>
  </si>
  <si>
    <t xml:space="preserve">http://www.kegg.jp/kegg-bin/show_pathway?ko04510+K04659</t>
  </si>
  <si>
    <t xml:space="preserve">http://www.kegg.jp/kegg-bin/show_pathway?ko04512+K04659</t>
  </si>
  <si>
    <t xml:space="preserve">http://www.kegg.jp/kegg-bin/show_pathway?ko05144+K04659</t>
  </si>
  <si>
    <t xml:space="preserve">R0LDI0</t>
  </si>
  <si>
    <t xml:space="preserve">K14615</t>
  </si>
  <si>
    <t xml:space="preserve">http://www.kegg.jp/kegg-bin/show_pathway?ko04977+K14615</t>
  </si>
  <si>
    <t xml:space="preserve">R0KDB7</t>
  </si>
  <si>
    <t xml:space="preserve">K08556</t>
  </si>
  <si>
    <t xml:space="preserve">ko04114</t>
  </si>
  <si>
    <t xml:space="preserve">Oocyte meiosis</t>
  </si>
  <si>
    <t xml:space="preserve">http://www.kegg.jp/kegg-bin/show_pathway?ko04114+K08556</t>
  </si>
  <si>
    <t xml:space="preserve">ko04914</t>
  </si>
  <si>
    <t xml:space="preserve">Progesterone-mediated oocyte maturation</t>
  </si>
  <si>
    <t xml:space="preserve">http://www.kegg.jp/kegg-bin/show_pathway?ko04914+K08556</t>
  </si>
  <si>
    <t xml:space="preserve">R0KXS1</t>
  </si>
  <si>
    <t xml:space="preserve">K12892</t>
  </si>
  <si>
    <t xml:space="preserve">http://www.kegg.jp/kegg-bin/show_pathway?ko03040+K12892</t>
  </si>
  <si>
    <t xml:space="preserve">http://www.kegg.jp/kegg-bin/show_pathway?ko05168+K12892</t>
  </si>
  <si>
    <t xml:space="preserve">U3I757</t>
  </si>
  <si>
    <t xml:space="preserve">K07902</t>
  </si>
  <si>
    <t xml:space="preserve">U3IL97</t>
  </si>
  <si>
    <t xml:space="preserve">K07604</t>
  </si>
  <si>
    <t xml:space="preserve">R0M486</t>
  </si>
  <si>
    <t xml:space="preserve">K14025</t>
  </si>
  <si>
    <t xml:space="preserve">http://www.kegg.jp/kegg-bin/show_pathway?ko04141+K14025</t>
  </si>
  <si>
    <t xml:space="preserve">U3IUF7</t>
  </si>
  <si>
    <t xml:space="preserve">K02929</t>
  </si>
  <si>
    <t xml:space="preserve">http://www.kegg.jp/kegg-bin/show_pathway?ko03010+K02929</t>
  </si>
  <si>
    <t xml:space="preserve">R0LST2</t>
  </si>
  <si>
    <t xml:space="preserve">K01490</t>
  </si>
  <si>
    <t xml:space="preserve">ko00230</t>
  </si>
  <si>
    <t xml:space="preserve">Purine metabolism</t>
  </si>
  <si>
    <t xml:space="preserve">http://www.kegg.jp/kegg-bin/show_pathway?ko00230+K01490</t>
  </si>
  <si>
    <t xml:space="preserve">U3HZ86</t>
  </si>
  <si>
    <t xml:space="preserve">U3J9K3</t>
  </si>
  <si>
    <t xml:space="preserve">K04011</t>
  </si>
  <si>
    <t xml:space="preserve">ko04610</t>
  </si>
  <si>
    <t xml:space="preserve">Complement and coagulation cascades</t>
  </si>
  <si>
    <t xml:space="preserve">http://www.kegg.jp/kegg-bin/show_pathway?ko04610+K04011</t>
  </si>
  <si>
    <t xml:space="preserve">http://www.kegg.jp/kegg-bin/show_pathway?ko04640+K04011</t>
  </si>
  <si>
    <t xml:space="preserve">http://www.kegg.jp/kegg-bin/show_pathway?ko05134+K04011</t>
  </si>
  <si>
    <t xml:space="preserve">ko05140</t>
  </si>
  <si>
    <t xml:space="preserve">Leishmaniasis</t>
  </si>
  <si>
    <t xml:space="preserve">http://www.kegg.jp/kegg-bin/show_pathway?ko05140+K04011</t>
  </si>
  <si>
    <t xml:space="preserve">http://www.kegg.jp/kegg-bin/show_pathway?ko05144+K04011</t>
  </si>
  <si>
    <t xml:space="preserve">http://www.kegg.jp/kegg-bin/show_pathway?ko05152+K04011</t>
  </si>
  <si>
    <t xml:space="preserve">R0KAG8</t>
  </si>
  <si>
    <t xml:space="preserve">K09250</t>
  </si>
  <si>
    <t xml:space="preserve">U3I801</t>
  </si>
  <si>
    <t xml:space="preserve">K02962</t>
  </si>
  <si>
    <t xml:space="preserve">http://www.kegg.jp/kegg-bin/show_pathway?ko03010+K02962</t>
  </si>
  <si>
    <t xml:space="preserve">R0KA47</t>
  </si>
  <si>
    <t xml:space="preserve">K00286</t>
  </si>
  <si>
    <t xml:space="preserve">http://www.kegg.jp/kegg-bin/show_pathway?ko00330+K00286</t>
  </si>
  <si>
    <t xml:space="preserve">http://www.kegg.jp/kegg-bin/show_pathway?ko01230+K00286</t>
  </si>
  <si>
    <t xml:space="preserve">U3IFQ5</t>
  </si>
  <si>
    <t xml:space="preserve">U3IPJ8</t>
  </si>
  <si>
    <t xml:space="preserve">K12824</t>
  </si>
  <si>
    <t xml:space="preserve">http://www.kegg.jp/kegg-bin/show_pathway?ko03040+K12824</t>
  </si>
  <si>
    <t xml:space="preserve">U3J0D2</t>
  </si>
  <si>
    <t xml:space="preserve">U3IFJ4</t>
  </si>
  <si>
    <t xml:space="preserve">K09566</t>
  </si>
  <si>
    <t xml:space="preserve">R0KXL0</t>
  </si>
  <si>
    <t xml:space="preserve">U3J1H1</t>
  </si>
  <si>
    <t xml:space="preserve">R0JWE4</t>
  </si>
  <si>
    <t xml:space="preserve">K16627</t>
  </si>
  <si>
    <t xml:space="preserve">R0LY76</t>
  </si>
  <si>
    <t xml:space="preserve">K18832</t>
  </si>
  <si>
    <t xml:space="preserve">U3I8E4</t>
  </si>
  <si>
    <t xml:space="preserve">K11098</t>
  </si>
  <si>
    <t xml:space="preserve">http://www.kegg.jp/kegg-bin/show_pathway?ko03040+K11098</t>
  </si>
  <si>
    <t xml:space="preserve">R0JDQ9</t>
  </si>
  <si>
    <t xml:space="preserve">K13711</t>
  </si>
  <si>
    <t xml:space="preserve">ko00562</t>
  </si>
  <si>
    <t xml:space="preserve">Inositol phosphate metabolism</t>
  </si>
  <si>
    <t xml:space="preserve">http://www.kegg.jp/kegg-bin/show_pathway?ko00562+K13711</t>
  </si>
  <si>
    <t xml:space="preserve">ko04070</t>
  </si>
  <si>
    <t xml:space="preserve">Phosphatidylinositol signaling system</t>
  </si>
  <si>
    <t xml:space="preserve">http://www.kegg.jp/kegg-bin/show_pathway?ko04070+K13711</t>
  </si>
  <si>
    <t xml:space="preserve">U3IDQ7</t>
  </si>
  <si>
    <t xml:space="preserve">K06825</t>
  </si>
  <si>
    <t xml:space="preserve">U3IPK7</t>
  </si>
  <si>
    <t xml:space="preserve">K04528</t>
  </si>
  <si>
    <t xml:space="preserve">http://www.kegg.jp/kegg-bin/show_pathway?ko05010+K04528</t>
  </si>
  <si>
    <t xml:space="preserve">http://www.kegg.jp/kegg-bin/show_pathway?ko05012+K04528</t>
  </si>
  <si>
    <t xml:space="preserve">R0K0Y0</t>
  </si>
  <si>
    <t xml:space="preserve">K06273</t>
  </si>
  <si>
    <t xml:space="preserve">http://www.kegg.jp/kegg-bin/show_pathway?ko04510+K06273</t>
  </si>
  <si>
    <t xml:space="preserve">U3IFD3</t>
  </si>
  <si>
    <t xml:space="preserve">K10352</t>
  </si>
  <si>
    <t xml:space="preserve">http://www.kegg.jp/kegg-bin/show_pathway?ko04530+K10352</t>
  </si>
  <si>
    <t xml:space="preserve">R0KCF6</t>
  </si>
  <si>
    <t xml:space="preserve">R0K814</t>
  </si>
  <si>
    <t xml:space="preserve">K15729</t>
  </si>
  <si>
    <t xml:space="preserve">ko00590</t>
  </si>
  <si>
    <t xml:space="preserve">Arachidonic acid metabolism</t>
  </si>
  <si>
    <t xml:space="preserve">http://www.kegg.jp/kegg-bin/show_pathway?ko00590+K15729</t>
  </si>
  <si>
    <t xml:space="preserve">U3J9J4</t>
  </si>
  <si>
    <t xml:space="preserve">K00164</t>
  </si>
  <si>
    <t xml:space="preserve">ko00020</t>
  </si>
  <si>
    <t xml:space="preserve">Citrate cycle (TCA cycle)</t>
  </si>
  <si>
    <t xml:space="preserve">http://www.kegg.jp/kegg-bin/show_pathway?ko00020+K00164</t>
  </si>
  <si>
    <t xml:space="preserve">ko00310</t>
  </si>
  <si>
    <t xml:space="preserve">Lysine degradation</t>
  </si>
  <si>
    <t xml:space="preserve">http://www.kegg.jp/kegg-bin/show_pathway?ko00310+K00164</t>
  </si>
  <si>
    <t xml:space="preserve">ko00380</t>
  </si>
  <si>
    <t xml:space="preserve">Tryptophan metabolism</t>
  </si>
  <si>
    <t xml:space="preserve">http://www.kegg.jp/kegg-bin/show_pathway?ko00380+K00164</t>
  </si>
  <si>
    <t xml:space="preserve">ko01200</t>
  </si>
  <si>
    <t xml:space="preserve">Carbon metabolism</t>
  </si>
  <si>
    <t xml:space="preserve">http://www.kegg.jp/kegg-bin/show_pathway?ko01200+K00164</t>
  </si>
  <si>
    <t xml:space="preserve">U3J7W0</t>
  </si>
  <si>
    <t xml:space="preserve">K06276</t>
  </si>
  <si>
    <t xml:space="preserve">http://www.kegg.jp/kegg-bin/show_pathway?ko03320+K06276</t>
  </si>
  <si>
    <t xml:space="preserve">ko04068</t>
  </si>
  <si>
    <t xml:space="preserve">FoxO signaling pathway</t>
  </si>
  <si>
    <t xml:space="preserve">http://www.kegg.jp/kegg-bin/show_pathway?ko04068+K06276</t>
  </si>
  <si>
    <t xml:space="preserve">ko04071</t>
  </si>
  <si>
    <t xml:space="preserve">Sphingolipid signaling pathway</t>
  </si>
  <si>
    <t xml:space="preserve">http://www.kegg.jp/kegg-bin/show_pathway?ko04071+K06276</t>
  </si>
  <si>
    <t xml:space="preserve">ko04150</t>
  </si>
  <si>
    <t xml:space="preserve">mTOR signaling pathway</t>
  </si>
  <si>
    <t xml:space="preserve">http://www.kegg.jp/kegg-bin/show_pathway?ko04150+K06276</t>
  </si>
  <si>
    <t xml:space="preserve">http://www.kegg.jp/kegg-bin/show_pathway?ko04151+K06276</t>
  </si>
  <si>
    <t xml:space="preserve">ko04152</t>
  </si>
  <si>
    <t xml:space="preserve">AMPK signaling pathway</t>
  </si>
  <si>
    <t xml:space="preserve">http://www.kegg.jp/kegg-bin/show_pathway?ko04152+K06276</t>
  </si>
  <si>
    <t xml:space="preserve">http://www.kegg.jp/kegg-bin/show_pathway?ko04510+K06276</t>
  </si>
  <si>
    <t xml:space="preserve">ko04660</t>
  </si>
  <si>
    <t xml:space="preserve">T cell receptor signaling pathway</t>
  </si>
  <si>
    <t xml:space="preserve">http://www.kegg.jp/kegg-bin/show_pathway?ko04660+K06276</t>
  </si>
  <si>
    <t xml:space="preserve">ko04664</t>
  </si>
  <si>
    <t xml:space="preserve">Fc epsilon RI signaling pathway</t>
  </si>
  <si>
    <t xml:space="preserve">http://www.kegg.jp/kegg-bin/show_pathway?ko04664+K06276</t>
  </si>
  <si>
    <t xml:space="preserve">ko04722</t>
  </si>
  <si>
    <t xml:space="preserve">Neurotrophin signaling pathway</t>
  </si>
  <si>
    <t xml:space="preserve">http://www.kegg.jp/kegg-bin/show_pathway?ko04722+K06276</t>
  </si>
  <si>
    <t xml:space="preserve">http://www.kegg.jp/kegg-bin/show_pathway?ko04910+K06276</t>
  </si>
  <si>
    <t xml:space="preserve">ko04919</t>
  </si>
  <si>
    <t xml:space="preserve">Thyroid hormone signaling pathway</t>
  </si>
  <si>
    <t xml:space="preserve">http://www.kegg.jp/kegg-bin/show_pathway?ko04919+K06276</t>
  </si>
  <si>
    <t xml:space="preserve">ko04960</t>
  </si>
  <si>
    <t xml:space="preserve">Aldosterone-regulated sodium reabsorption</t>
  </si>
  <si>
    <t xml:space="preserve">http://www.kegg.jp/kegg-bin/show_pathway?ko04960+K06276</t>
  </si>
  <si>
    <t xml:space="preserve">ko05145</t>
  </si>
  <si>
    <t xml:space="preserve">Toxoplasmosis</t>
  </si>
  <si>
    <t xml:space="preserve">http://www.kegg.jp/kegg-bin/show_pathway?ko05145+K06276</t>
  </si>
  <si>
    <t xml:space="preserve">ko05160</t>
  </si>
  <si>
    <t xml:space="preserve">Hepatitis C</t>
  </si>
  <si>
    <t xml:space="preserve">http://www.kegg.jp/kegg-bin/show_pathway?ko05160+K06276</t>
  </si>
  <si>
    <t xml:space="preserve">http://www.kegg.jp/kegg-bin/show_pathway?ko05205+K06276</t>
  </si>
  <si>
    <t xml:space="preserve">ko05213</t>
  </si>
  <si>
    <t xml:space="preserve">Endometrial cancer</t>
  </si>
  <si>
    <t xml:space="preserve">http://www.kegg.jp/kegg-bin/show_pathway?ko05213+K06276</t>
  </si>
  <si>
    <t xml:space="preserve">ko05215</t>
  </si>
  <si>
    <t xml:space="preserve">Prostate cancer</t>
  </si>
  <si>
    <t xml:space="preserve">http://www.kegg.jp/kegg-bin/show_pathway?ko05215+K06276</t>
  </si>
  <si>
    <t xml:space="preserve">ko05223</t>
  </si>
  <si>
    <t xml:space="preserve">Non-small cell lung cancer</t>
  </si>
  <si>
    <t xml:space="preserve">http://www.kegg.jp/kegg-bin/show_pathway?ko05223+K06276</t>
  </si>
  <si>
    <t xml:space="preserve">ko05231</t>
  </si>
  <si>
    <t xml:space="preserve">Choline metabolism in cancer</t>
  </si>
  <si>
    <t xml:space="preserve">http://www.kegg.jp/kegg-bin/show_pathway?ko05231+K06276</t>
  </si>
  <si>
    <t xml:space="preserve">U3IBY3</t>
  </si>
  <si>
    <t xml:space="preserve">K08120</t>
  </si>
  <si>
    <t xml:space="preserve">U3IPM7</t>
  </si>
  <si>
    <t xml:space="preserve">K02923</t>
  </si>
  <si>
    <t xml:space="preserve">http://www.kegg.jp/kegg-bin/show_pathway?ko03010+K02923</t>
  </si>
  <si>
    <t xml:space="preserve">L7X0M5</t>
  </si>
  <si>
    <t xml:space="preserve">R0L6A3</t>
  </si>
  <si>
    <t xml:space="preserve">K13811</t>
  </si>
  <si>
    <t xml:space="preserve">http://www.kegg.jp/kegg-bin/show_pathway?ko00230+K13811</t>
  </si>
  <si>
    <t xml:space="preserve">ko00450</t>
  </si>
  <si>
    <t xml:space="preserve">Selenocompound metabolism</t>
  </si>
  <si>
    <t xml:space="preserve">http://www.kegg.jp/kegg-bin/show_pathway?ko00450+K13811</t>
  </si>
  <si>
    <t xml:space="preserve">ko00920</t>
  </si>
  <si>
    <t xml:space="preserve">Sulfur metabolism</t>
  </si>
  <si>
    <t xml:space="preserve">http://www.kegg.jp/kegg-bin/show_pathway?ko00920+K13811</t>
  </si>
  <si>
    <t xml:space="preserve">U3INH3</t>
  </si>
  <si>
    <t xml:space="preserve">R0LXI7</t>
  </si>
  <si>
    <t xml:space="preserve">K02938</t>
  </si>
  <si>
    <t xml:space="preserve">http://www.kegg.jp/kegg-bin/show_pathway?ko03010+K02938</t>
  </si>
  <si>
    <t xml:space="preserve">U3IWX3</t>
  </si>
  <si>
    <t xml:space="preserve">K17920</t>
  </si>
  <si>
    <t xml:space="preserve">U3HYT9</t>
  </si>
  <si>
    <t xml:space="preserve">K02893</t>
  </si>
  <si>
    <t xml:space="preserve">http://www.kegg.jp/kegg-bin/show_pathway?ko03010+K02893</t>
  </si>
  <si>
    <t xml:space="preserve">R0JSX9</t>
  </si>
  <si>
    <t xml:space="preserve">K03903</t>
  </si>
  <si>
    <t xml:space="preserve">http://www.kegg.jp/kegg-bin/show_pathway?ko04610+K03903</t>
  </si>
  <si>
    <t xml:space="preserve">http://www.kegg.jp/kegg-bin/show_pathway?ko04611+K03903</t>
  </si>
  <si>
    <t xml:space="preserve">R0JBP7</t>
  </si>
  <si>
    <t xml:space="preserve">S4V6M7</t>
  </si>
  <si>
    <t xml:space="preserve">K02885</t>
  </si>
  <si>
    <t xml:space="preserve">http://www.kegg.jp/kegg-bin/show_pathway?ko03010+K02885</t>
  </si>
  <si>
    <t xml:space="preserve">U3I9S0</t>
  </si>
  <si>
    <t xml:space="preserve">K10375</t>
  </si>
  <si>
    <t xml:space="preserve">http://www.kegg.jp/kegg-bin/show_pathway?ko04260+K10375</t>
  </si>
  <si>
    <t xml:space="preserve">http://www.kegg.jp/kegg-bin/show_pathway?ko04261+K10375</t>
  </si>
  <si>
    <t xml:space="preserve">http://www.kegg.jp/kegg-bin/show_pathway?ko05410+K10375</t>
  </si>
  <si>
    <t xml:space="preserve">http://www.kegg.jp/kegg-bin/show_pathway?ko05414+K10375</t>
  </si>
  <si>
    <t xml:space="preserve">U3IHX0</t>
  </si>
  <si>
    <t xml:space="preserve">U3IVR4</t>
  </si>
  <si>
    <t xml:space="preserve">K02930</t>
  </si>
  <si>
    <t xml:space="preserve">http://www.kegg.jp/kegg-bin/show_pathway?ko03010+K02930</t>
  </si>
  <si>
    <t xml:space="preserve">U3IVL7</t>
  </si>
  <si>
    <t xml:space="preserve">U3IC70</t>
  </si>
  <si>
    <t xml:space="preserve">K00799</t>
  </si>
  <si>
    <t xml:space="preserve">ko00480</t>
  </si>
  <si>
    <t xml:space="preserve">Glutathione metabolism</t>
  </si>
  <si>
    <t xml:space="preserve">http://www.kegg.jp/kegg-bin/show_pathway?ko00480+K00799</t>
  </si>
  <si>
    <t xml:space="preserve">ko00980</t>
  </si>
  <si>
    <t xml:space="preserve">Metabolism of xenobiotics by cytochrome P450</t>
  </si>
  <si>
    <t xml:space="preserve">http://www.kegg.jp/kegg-bin/show_pathway?ko00980+K00799</t>
  </si>
  <si>
    <t xml:space="preserve">ko00982</t>
  </si>
  <si>
    <t xml:space="preserve">Drug metabolism - cytochrome P450</t>
  </si>
  <si>
    <t xml:space="preserve">http://www.kegg.jp/kegg-bin/show_pathway?ko00982+K00799</t>
  </si>
  <si>
    <t xml:space="preserve">ko05204</t>
  </si>
  <si>
    <t xml:space="preserve">Chemical carcinogenesis</t>
  </si>
  <si>
    <t xml:space="preserve">http://www.kegg.jp/kegg-bin/show_pathway?ko05204+K00799</t>
  </si>
  <si>
    <t xml:space="preserve">R0LN39</t>
  </si>
  <si>
    <t xml:space="preserve">K15636</t>
  </si>
  <si>
    <t xml:space="preserve">R0LC96</t>
  </si>
  <si>
    <t xml:space="preserve">R0L6G4</t>
  </si>
  <si>
    <t xml:space="preserve">K08126</t>
  </si>
  <si>
    <t xml:space="preserve">R0M4E4</t>
  </si>
  <si>
    <t xml:space="preserve">K16475</t>
  </si>
  <si>
    <t xml:space="preserve">R0JDT7</t>
  </si>
  <si>
    <t xml:space="preserve">U3I3M6</t>
  </si>
  <si>
    <t xml:space="preserve">K08504</t>
  </si>
  <si>
    <t xml:space="preserve">http://www.kegg.jp/kegg-bin/show_pathway?ko04130+K08504</t>
  </si>
  <si>
    <t xml:space="preserve">U3IAM7</t>
  </si>
  <si>
    <t xml:space="preserve">R0LMA2</t>
  </si>
  <si>
    <t xml:space="preserve">K06576</t>
  </si>
  <si>
    <t xml:space="preserve">http://www.kegg.jp/kegg-bin/show_pathway?ko05144+K06576</t>
  </si>
  <si>
    <t xml:space="preserve">R0KDF7</t>
  </si>
  <si>
    <t xml:space="preserve">K18749</t>
  </si>
  <si>
    <t xml:space="preserve">R0KDI3</t>
  </si>
  <si>
    <t xml:space="preserve">K17414</t>
  </si>
  <si>
    <t xml:space="preserve">R0K4R7</t>
  </si>
  <si>
    <t xml:space="preserve">K00294</t>
  </si>
  <si>
    <t xml:space="preserve">http://www.kegg.jp/kegg-bin/show_pathway?ko00250+K00294</t>
  </si>
  <si>
    <t xml:space="preserve">http://www.kegg.jp/kegg-bin/show_pathway?ko00330+K00294</t>
  </si>
  <si>
    <t xml:space="preserve">U3IL12</t>
  </si>
  <si>
    <t xml:space="preserve">U3J0G8</t>
  </si>
  <si>
    <t xml:space="preserve">K08524</t>
  </si>
  <si>
    <t xml:space="preserve">http://www.kegg.jp/kegg-bin/show_pathway?ko03320+K08524</t>
  </si>
  <si>
    <t xml:space="preserve">http://www.kegg.jp/kegg-bin/show_pathway?ko04151+K08524</t>
  </si>
  <si>
    <t xml:space="preserve">http://www.kegg.jp/kegg-bin/show_pathway?ko04919+K08524</t>
  </si>
  <si>
    <t xml:space="preserve">ko04920</t>
  </si>
  <si>
    <t xml:space="preserve">Adipocytokine signaling pathway</t>
  </si>
  <si>
    <t xml:space="preserve">http://www.kegg.jp/kegg-bin/show_pathway?ko04920+K08524</t>
  </si>
  <si>
    <t xml:space="preserve">http://www.kegg.jp/kegg-bin/show_pathway?ko04932+K08524</t>
  </si>
  <si>
    <t xml:space="preserve">ko04976</t>
  </si>
  <si>
    <t xml:space="preserve">Bile secretion</t>
  </si>
  <si>
    <t xml:space="preserve">http://www.kegg.jp/kegg-bin/show_pathway?ko04976+K08524</t>
  </si>
  <si>
    <t xml:space="preserve">http://www.kegg.jp/kegg-bin/show_pathway?ko05160+K08524</t>
  </si>
  <si>
    <t xml:space="preserve">ko05200</t>
  </si>
  <si>
    <t xml:space="preserve">Pathways in cancer</t>
  </si>
  <si>
    <t xml:space="preserve">http://www.kegg.jp/kegg-bin/show_pathway?ko05200+K08524</t>
  </si>
  <si>
    <t xml:space="preserve">ko05202</t>
  </si>
  <si>
    <t xml:space="preserve">Transcriptional misregulation in cancer</t>
  </si>
  <si>
    <t xml:space="preserve">http://www.kegg.jp/kegg-bin/show_pathway?ko05202+K08524</t>
  </si>
  <si>
    <t xml:space="preserve">ko05216</t>
  </si>
  <si>
    <t xml:space="preserve">Thyroid cancer</t>
  </si>
  <si>
    <t xml:space="preserve">http://www.kegg.jp/kegg-bin/show_pathway?ko05216+K08524</t>
  </si>
  <si>
    <t xml:space="preserve">ko05222</t>
  </si>
  <si>
    <t xml:space="preserve">Small cell lung cancer</t>
  </si>
  <si>
    <t xml:space="preserve">http://www.kegg.jp/kegg-bin/show_pathway?ko05222+K08524</t>
  </si>
  <si>
    <t xml:space="preserve">http://www.kegg.jp/kegg-bin/show_pathway?ko05223+K08524</t>
  </si>
  <si>
    <t xml:space="preserve">U3J3R3</t>
  </si>
  <si>
    <t xml:space="preserve">K01915</t>
  </si>
  <si>
    <t xml:space="preserve">http://www.kegg.jp/kegg-bin/show_pathway?ko00250+K01915</t>
  </si>
  <si>
    <t xml:space="preserve">http://www.kegg.jp/kegg-bin/show_pathway?ko00330+K01915</t>
  </si>
  <si>
    <t xml:space="preserve">ko00630</t>
  </si>
  <si>
    <t xml:space="preserve">Glyoxylate and dicarboxylate metabolism</t>
  </si>
  <si>
    <t xml:space="preserve">http://www.kegg.jp/kegg-bin/show_pathway?ko00630+K01915</t>
  </si>
  <si>
    <t xml:space="preserve">ko00910</t>
  </si>
  <si>
    <t xml:space="preserve">Nitrogen metabolism</t>
  </si>
  <si>
    <t xml:space="preserve">http://www.kegg.jp/kegg-bin/show_pathway?ko00910+K01915</t>
  </si>
  <si>
    <t xml:space="preserve">http://www.kegg.jp/kegg-bin/show_pathway?ko01230+K01915</t>
  </si>
  <si>
    <t xml:space="preserve">ko02020</t>
  </si>
  <si>
    <t xml:space="preserve">Two-component system</t>
  </si>
  <si>
    <t xml:space="preserve">http://www.kegg.jp/kegg-bin/show_pathway?ko02020+K01915</t>
  </si>
  <si>
    <t xml:space="preserve">ko04724</t>
  </si>
  <si>
    <t xml:space="preserve">Glutamatergic synapse</t>
  </si>
  <si>
    <t xml:space="preserve">http://www.kegg.jp/kegg-bin/show_pathway?ko04724+K01915</t>
  </si>
  <si>
    <t xml:space="preserve">ko04727</t>
  </si>
  <si>
    <t xml:space="preserve">GABAergic synapse</t>
  </si>
  <si>
    <t xml:space="preserve">http://www.kegg.jp/kegg-bin/show_pathway?ko04727+K01915</t>
  </si>
  <si>
    <t xml:space="preserve">U3IN51</t>
  </si>
  <si>
    <t xml:space="preserve">K18080</t>
  </si>
  <si>
    <t xml:space="preserve">R0LHR8</t>
  </si>
  <si>
    <t xml:space="preserve">R0KUY7</t>
  </si>
  <si>
    <t xml:space="preserve">R0LM85</t>
  </si>
  <si>
    <t xml:space="preserve">K00907</t>
  </si>
  <si>
    <t xml:space="preserve">http://www.kegg.jp/kegg-bin/show_pathway?ko04020+K00907</t>
  </si>
  <si>
    <t xml:space="preserve">ko04022</t>
  </si>
  <si>
    <t xml:space="preserve">cGMP-PKG signaling pathway</t>
  </si>
  <si>
    <t xml:space="preserve">http://www.kegg.jp/kegg-bin/show_pathway?ko04022+K00907</t>
  </si>
  <si>
    <t xml:space="preserve">http://www.kegg.jp/kegg-bin/show_pathway?ko04270+K00907</t>
  </si>
  <si>
    <t xml:space="preserve">http://www.kegg.jp/kegg-bin/show_pathway?ko04510+K00907</t>
  </si>
  <si>
    <t xml:space="preserve">http://www.kegg.jp/kegg-bin/show_pathway?ko04611+K00907</t>
  </si>
  <si>
    <t xml:space="preserve">http://www.kegg.jp/kegg-bin/show_pathway?ko04810+K00907</t>
  </si>
  <si>
    <t xml:space="preserve">http://www.kegg.jp/kegg-bin/show_pathway?ko04921+K00907</t>
  </si>
  <si>
    <t xml:space="preserve">ko04971</t>
  </si>
  <si>
    <t xml:space="preserve">Gastric acid secretion</t>
  </si>
  <si>
    <t xml:space="preserve">http://www.kegg.jp/kegg-bin/show_pathway?ko04971+K00907</t>
  </si>
  <si>
    <t xml:space="preserve">U3IRD0</t>
  </si>
  <si>
    <t xml:space="preserve">R0K808</t>
  </si>
  <si>
    <t xml:space="preserve">K02936</t>
  </si>
  <si>
    <t xml:space="preserve">http://www.kegg.jp/kegg-bin/show_pathway?ko03010+K02936</t>
  </si>
  <si>
    <t xml:space="preserve">R0JX68</t>
  </si>
  <si>
    <t xml:space="preserve">D7RF71</t>
  </si>
  <si>
    <t xml:space="preserve">K12959</t>
  </si>
  <si>
    <t xml:space="preserve">http://www.kegg.jp/kegg-bin/show_pathway?ko04144+K12959</t>
  </si>
  <si>
    <t xml:space="preserve">http://www.kegg.jp/kegg-bin/show_pathway?ko04510+K12959</t>
  </si>
  <si>
    <t xml:space="preserve">http://www.kegg.jp/kegg-bin/show_pathway?ko05100+K12959</t>
  </si>
  <si>
    <t xml:space="preserve">http://www.kegg.jp/kegg-bin/show_pathway?ko05205+K12959</t>
  </si>
  <si>
    <t xml:space="preserve">U3IVB6</t>
  </si>
  <si>
    <t xml:space="preserve">R0L5I8</t>
  </si>
  <si>
    <t xml:space="preserve">K17269</t>
  </si>
  <si>
    <t xml:space="preserve">R0L1A1</t>
  </si>
  <si>
    <t xml:space="preserve">K10424</t>
  </si>
  <si>
    <t xml:space="preserve">http://www.kegg.jp/kegg-bin/show_pathway?ko04962+K10424</t>
  </si>
  <si>
    <t xml:space="preserve">http://www.kegg.jp/kegg-bin/show_pathway?ko05016+K10424</t>
  </si>
  <si>
    <t xml:space="preserve">U3J6E5</t>
  </si>
  <si>
    <t xml:space="preserve">K05048</t>
  </si>
  <si>
    <t xml:space="preserve">U3IWQ9</t>
  </si>
  <si>
    <t xml:space="preserve">K03908</t>
  </si>
  <si>
    <t xml:space="preserve">http://www.kegg.jp/kegg-bin/show_pathway?ko04610+K03908</t>
  </si>
  <si>
    <t xml:space="preserve">U3IED1</t>
  </si>
  <si>
    <t xml:space="preserve">R0LZ13</t>
  </si>
  <si>
    <t xml:space="preserve">K15015</t>
  </si>
  <si>
    <t xml:space="preserve">http://www.kegg.jp/kegg-bin/show_pathway?ko04721+K15015</t>
  </si>
  <si>
    <t xml:space="preserve">ko04723</t>
  </si>
  <si>
    <t xml:space="preserve">Retrograde endocannabinoid signaling</t>
  </si>
  <si>
    <t xml:space="preserve">http://www.kegg.jp/kegg-bin/show_pathway?ko04723+K15015</t>
  </si>
  <si>
    <t xml:space="preserve">http://www.kegg.jp/kegg-bin/show_pathway?ko04727+K15015</t>
  </si>
  <si>
    <t xml:space="preserve">ko05032</t>
  </si>
  <si>
    <t xml:space="preserve">Morphine addiction</t>
  </si>
  <si>
    <t xml:space="preserve">http://www.kegg.jp/kegg-bin/show_pathway?ko05032+K15015</t>
  </si>
  <si>
    <t xml:space="preserve">ko05033</t>
  </si>
  <si>
    <t xml:space="preserve">Nicotine addiction</t>
  </si>
  <si>
    <t xml:space="preserve">http://www.kegg.jp/kegg-bin/show_pathway?ko05033+K15015</t>
  </si>
  <si>
    <t xml:space="preserve">R0LVG7</t>
  </si>
  <si>
    <t xml:space="preserve">R0JBB9</t>
  </si>
  <si>
    <t xml:space="preserve">K13358</t>
  </si>
  <si>
    <t xml:space="preserve">http://www.kegg.jp/kegg-bin/show_pathway?ko04960+K13358</t>
  </si>
  <si>
    <t xml:space="preserve">R0JCL7</t>
  </si>
  <si>
    <t xml:space="preserve">K06271</t>
  </si>
  <si>
    <t xml:space="preserve">ko04015</t>
  </si>
  <si>
    <t xml:space="preserve">Rap1 signaling pathway</t>
  </si>
  <si>
    <t xml:space="preserve">http://www.kegg.jp/kegg-bin/show_pathway?ko04015+K06271</t>
  </si>
  <si>
    <t xml:space="preserve">http://www.kegg.jp/kegg-bin/show_pathway?ko04510+K06271</t>
  </si>
  <si>
    <t xml:space="preserve">http://www.kegg.jp/kegg-bin/show_pathway?ko04611+K06271</t>
  </si>
  <si>
    <t xml:space="preserve">http://www.kegg.jp/kegg-bin/show_pathway?ko05166+K06271</t>
  </si>
  <si>
    <t xml:space="preserve">U3IZG8</t>
  </si>
  <si>
    <t xml:space="preserve">K14020</t>
  </si>
  <si>
    <t xml:space="preserve">http://www.kegg.jp/kegg-bin/show_pathway?ko04141+K14020</t>
  </si>
  <si>
    <t xml:space="preserve">R0KVY8</t>
  </si>
  <si>
    <t xml:space="preserve">K06928</t>
  </si>
  <si>
    <t xml:space="preserve">http://www.kegg.jp/kegg-bin/show_pathway?ko00230+K06928</t>
  </si>
  <si>
    <t xml:space="preserve">ko00730</t>
  </si>
  <si>
    <t xml:space="preserve">Thiamine metabolism</t>
  </si>
  <si>
    <t xml:space="preserve">http://www.kegg.jp/kegg-bin/show_pathway?ko00730+K06928</t>
  </si>
  <si>
    <t xml:space="preserve">R0JC10</t>
  </si>
  <si>
    <t xml:space="preserve">K08132</t>
  </si>
  <si>
    <t xml:space="preserve">http://www.kegg.jp/kegg-bin/show_pathway?ko04974+K08132</t>
  </si>
  <si>
    <t xml:space="preserve">R0LKG1</t>
  </si>
  <si>
    <t xml:space="preserve">R0J902</t>
  </si>
  <si>
    <t xml:space="preserve">K12477</t>
  </si>
  <si>
    <t xml:space="preserve">http://www.kegg.jp/kegg-bin/show_pathway?ko04144+K12477</t>
  </si>
  <si>
    <t xml:space="preserve">R0LMT5</t>
  </si>
  <si>
    <t xml:space="preserve">R0KC54</t>
  </si>
  <si>
    <t xml:space="preserve">K11092</t>
  </si>
  <si>
    <t xml:space="preserve">http://www.kegg.jp/kegg-bin/show_pathway?ko03040+K11092</t>
  </si>
  <si>
    <t xml:space="preserve">R0JK09</t>
  </si>
  <si>
    <t xml:space="preserve">K10428</t>
  </si>
  <si>
    <t xml:space="preserve">http://www.kegg.jp/kegg-bin/show_pathway?ko04962+K10428</t>
  </si>
  <si>
    <t xml:space="preserve">R0LHW7</t>
  </si>
  <si>
    <t xml:space="preserve">K13114</t>
  </si>
  <si>
    <t xml:space="preserve">http://www.kegg.jp/kegg-bin/show_pathway?ko03013+K13114</t>
  </si>
  <si>
    <t xml:space="preserve">http://www.kegg.jp/kegg-bin/show_pathway?ko03015+K13114</t>
  </si>
  <si>
    <t xml:space="preserve">R0JXJ9</t>
  </si>
  <si>
    <t xml:space="preserve">K10802</t>
  </si>
  <si>
    <t xml:space="preserve">ko03410</t>
  </si>
  <si>
    <t xml:space="preserve">Base excision repair</t>
  </si>
  <si>
    <t xml:space="preserve">http://www.kegg.jp/kegg-bin/show_pathway?ko03410+K10802</t>
  </si>
  <si>
    <t xml:space="preserve">R0L3G4</t>
  </si>
  <si>
    <t xml:space="preserve">K12849</t>
  </si>
  <si>
    <t xml:space="preserve">http://www.kegg.jp/kegg-bin/show_pathway?ko03040+K12849</t>
  </si>
  <si>
    <t xml:space="preserve">R0L8K3</t>
  </si>
  <si>
    <t xml:space="preserve">K02918</t>
  </si>
  <si>
    <t xml:space="preserve">http://www.kegg.jp/kegg-bin/show_pathway?ko03010+K02918</t>
  </si>
  <si>
    <t xml:space="preserve">R0L3V8</t>
  </si>
  <si>
    <t xml:space="preserve">R0L157</t>
  </si>
  <si>
    <t xml:space="preserve">U3IJN1</t>
  </si>
  <si>
    <t xml:space="preserve">R0LKG6</t>
  </si>
  <si>
    <t xml:space="preserve">K12860</t>
  </si>
  <si>
    <t xml:space="preserve">http://www.kegg.jp/kegg-bin/show_pathway?ko03040+K12860</t>
  </si>
  <si>
    <t xml:space="preserve">R0K096</t>
  </si>
  <si>
    <t xml:space="preserve">U3IXA7</t>
  </si>
  <si>
    <t xml:space="preserve">K13505</t>
  </si>
  <si>
    <t xml:space="preserve">http://www.kegg.jp/kegg-bin/show_pathway?ko04130+K13505</t>
  </si>
  <si>
    <t xml:space="preserve">http://www.kegg.jp/kegg-bin/show_pathway?ko04145+K13505</t>
  </si>
  <si>
    <t xml:space="preserve">R0KBH7</t>
  </si>
  <si>
    <t xml:space="preserve">K18241</t>
  </si>
  <si>
    <t xml:space="preserve">U3IG19</t>
  </si>
  <si>
    <t xml:space="preserve">K09604</t>
  </si>
  <si>
    <t xml:space="preserve">U3ING1</t>
  </si>
  <si>
    <t xml:space="preserve">R0L757</t>
  </si>
  <si>
    <t xml:space="preserve">R0KA06</t>
  </si>
  <si>
    <t xml:space="preserve">K12823</t>
  </si>
  <si>
    <t xml:space="preserve">http://www.kegg.jp/kegg-bin/show_pathway?ko03040+K12823</t>
  </si>
  <si>
    <t xml:space="preserve">http://www.kegg.jp/kegg-bin/show_pathway?ko05202+K12823</t>
  </si>
  <si>
    <t xml:space="preserve">http://www.kegg.jp/kegg-bin/show_pathway?ko05205+K12823</t>
  </si>
  <si>
    <t xml:space="preserve">R0JHJ6</t>
  </si>
  <si>
    <t xml:space="preserve">R0JDB7</t>
  </si>
  <si>
    <t xml:space="preserve">K13044</t>
  </si>
  <si>
    <t xml:space="preserve">U3ITF0</t>
  </si>
  <si>
    <t xml:space="preserve">K11830</t>
  </si>
  <si>
    <t xml:space="preserve">http://www.kegg.jp/kegg-bin/show_pathway?ko05016+K11830</t>
  </si>
  <si>
    <t xml:space="preserve">R0JCA9</t>
  </si>
  <si>
    <t xml:space="preserve">K13120</t>
  </si>
  <si>
    <t xml:space="preserve">R0L8I3</t>
  </si>
  <si>
    <t xml:space="preserve">R0L445</t>
  </si>
  <si>
    <t xml:space="preserve">R0L7L6</t>
  </si>
  <si>
    <t xml:space="preserve">K05760</t>
  </si>
  <si>
    <t xml:space="preserve">http://www.kegg.jp/kegg-bin/show_pathway?ko04062+K05760</t>
  </si>
  <si>
    <t xml:space="preserve">http://www.kegg.jp/kegg-bin/show_pathway?ko04370+K05760</t>
  </si>
  <si>
    <t xml:space="preserve">http://www.kegg.jp/kegg-bin/show_pathway?ko04510+K05760</t>
  </si>
  <si>
    <t xml:space="preserve">ko04670</t>
  </si>
  <si>
    <t xml:space="preserve">Leukocyte transendothelial migration</t>
  </si>
  <si>
    <t xml:space="preserve">http://www.kegg.jp/kegg-bin/show_pathway?ko04670+K05760</t>
  </si>
  <si>
    <t xml:space="preserve">http://www.kegg.jp/kegg-bin/show_pathway?ko04810+K05760</t>
  </si>
  <si>
    <t xml:space="preserve">http://www.kegg.jp/kegg-bin/show_pathway?ko05100+K05760</t>
  </si>
  <si>
    <t xml:space="preserve">http://www.kegg.jp/kegg-bin/show_pathway?ko05203+K05760</t>
  </si>
  <si>
    <t xml:space="preserve">http://www.kegg.jp/kegg-bin/show_pathway?ko05205+K05760</t>
  </si>
  <si>
    <t xml:space="preserve">U3IDW4</t>
  </si>
  <si>
    <t xml:space="preserve">K04439</t>
  </si>
  <si>
    <t xml:space="preserve">http://www.kegg.jp/kegg-bin/show_pathway?ko04010+K04439</t>
  </si>
  <si>
    <t xml:space="preserve">http://www.kegg.jp/kegg-bin/show_pathway?ko04062+K04439</t>
  </si>
  <si>
    <t xml:space="preserve">http://www.kegg.jp/kegg-bin/show_pathway?ko04144+K04439</t>
  </si>
  <si>
    <t xml:space="preserve">ko04744</t>
  </si>
  <si>
    <t xml:space="preserve">Phototransduction</t>
  </si>
  <si>
    <t xml:space="preserve">http://www.kegg.jp/kegg-bin/show_pathway?ko04744+K04439</t>
  </si>
  <si>
    <t xml:space="preserve">http://www.kegg.jp/kegg-bin/show_pathway?ko05032+K04439</t>
  </si>
  <si>
    <t xml:space="preserve">R0LLH7</t>
  </si>
  <si>
    <t xml:space="preserve">K11282</t>
  </si>
  <si>
    <t xml:space="preserve">R0JS48</t>
  </si>
  <si>
    <t xml:space="preserve">U3IH90</t>
  </si>
  <si>
    <t xml:space="preserve">U3J019</t>
  </si>
  <si>
    <t xml:space="preserve">K07390</t>
  </si>
  <si>
    <t xml:space="preserve">U3IV21</t>
  </si>
  <si>
    <t xml:space="preserve">K13210</t>
  </si>
  <si>
    <t xml:space="preserve">R0M2L9</t>
  </si>
  <si>
    <t xml:space="preserve">K12404</t>
  </si>
  <si>
    <t xml:space="preserve">ko04142</t>
  </si>
  <si>
    <t xml:space="preserve">Lysosome</t>
  </si>
  <si>
    <t xml:space="preserve">http://www.kegg.jp/kegg-bin/show_pathway?ko04142+K12404</t>
  </si>
  <si>
    <t xml:space="preserve">U3J6R2</t>
  </si>
  <si>
    <t xml:space="preserve">K05747</t>
  </si>
  <si>
    <t xml:space="preserve">http://www.kegg.jp/kegg-bin/show_pathway?ko04062+K05747</t>
  </si>
  <si>
    <t xml:space="preserve">http://www.kegg.jp/kegg-bin/show_pathway?ko04520+K05747</t>
  </si>
  <si>
    <t xml:space="preserve">ko04666</t>
  </si>
  <si>
    <t xml:space="preserve">Fc gamma R-mediated phagocytosis</t>
  </si>
  <si>
    <t xml:space="preserve">http://www.kegg.jp/kegg-bin/show_pathway?ko04666+K05747</t>
  </si>
  <si>
    <t xml:space="preserve">http://www.kegg.jp/kegg-bin/show_pathway?ko04810+K05747</t>
  </si>
  <si>
    <t xml:space="preserve">http://www.kegg.jp/kegg-bin/show_pathway?ko05100+K05747</t>
  </si>
  <si>
    <t xml:space="preserve">http://www.kegg.jp/kegg-bin/show_pathway?ko05130+K05747</t>
  </si>
  <si>
    <t xml:space="preserve">http://www.kegg.jp/kegg-bin/show_pathway?ko05131+K05747</t>
  </si>
  <si>
    <t xml:space="preserve">http://www.kegg.jp/kegg-bin/show_pathway?ko05132+K05747</t>
  </si>
  <si>
    <t xml:space="preserve">http://www.kegg.jp/kegg-bin/show_pathway?ko05231+K05747</t>
  </si>
  <si>
    <t xml:space="preserve">R0L0B4</t>
  </si>
  <si>
    <t xml:space="preserve">K02898</t>
  </si>
  <si>
    <t xml:space="preserve">http://www.kegg.jp/kegg-bin/show_pathway?ko03010+K02898</t>
  </si>
  <si>
    <t xml:space="preserve">U3IWL4</t>
  </si>
  <si>
    <t xml:space="preserve">U3I4K8</t>
  </si>
  <si>
    <t xml:space="preserve">K11493</t>
  </si>
  <si>
    <t xml:space="preserve">U3I6K3</t>
  </si>
  <si>
    <t xml:space="preserve">R0L5A5</t>
  </si>
  <si>
    <t xml:space="preserve">K10373</t>
  </si>
  <si>
    <t xml:space="preserve">http://www.kegg.jp/kegg-bin/show_pathway?ko04260+K10373</t>
  </si>
  <si>
    <t xml:space="preserve">http://www.kegg.jp/kegg-bin/show_pathway?ko04261+K10373</t>
  </si>
  <si>
    <t xml:space="preserve">http://www.kegg.jp/kegg-bin/show_pathway?ko05206+K10373</t>
  </si>
  <si>
    <t xml:space="preserve">http://www.kegg.jp/kegg-bin/show_pathway?ko05410+K10373</t>
  </si>
  <si>
    <t xml:space="preserve">http://www.kegg.jp/kegg-bin/show_pathway?ko05414+K10373</t>
  </si>
  <si>
    <t xml:space="preserve">R0KUW5</t>
  </si>
  <si>
    <t xml:space="preserve">K09553</t>
  </si>
  <si>
    <t xml:space="preserve">ko05020</t>
  </si>
  <si>
    <t xml:space="preserve">Prion diseases</t>
  </si>
  <si>
    <t xml:space="preserve">http://www.kegg.jp/kegg-bin/show_pathway?ko05020+K09553</t>
  </si>
  <si>
    <t xml:space="preserve">U3I5R2</t>
  </si>
  <si>
    <t xml:space="preserve">R0JZ41</t>
  </si>
  <si>
    <t xml:space="preserve">R0LLY3</t>
  </si>
  <si>
    <t xml:space="preserve">R0KE08</t>
  </si>
  <si>
    <t xml:space="preserve">K17307</t>
  </si>
  <si>
    <t xml:space="preserve">R0L9A7</t>
  </si>
  <si>
    <t xml:space="preserve">K01384</t>
  </si>
  <si>
    <t xml:space="preserve">http://www.kegg.jp/kegg-bin/show_pathway?ko04310+K01384</t>
  </si>
  <si>
    <t xml:space="preserve">ko04340</t>
  </si>
  <si>
    <t xml:space="preserve">Hedgehog signaling pathway</t>
  </si>
  <si>
    <t xml:space="preserve">http://www.kegg.jp/kegg-bin/show_pathway?ko04340+K01384</t>
  </si>
  <si>
    <t xml:space="preserve">ko04390</t>
  </si>
  <si>
    <t xml:space="preserve">Hippo signaling pathway</t>
  </si>
  <si>
    <t xml:space="preserve">http://www.kegg.jp/kegg-bin/show_pathway?ko04390+K01384</t>
  </si>
  <si>
    <t xml:space="preserve">ko04550</t>
  </si>
  <si>
    <t xml:space="preserve">Signaling pathways regulating pluripotency of stem cells</t>
  </si>
  <si>
    <t xml:space="preserve">http://www.kegg.jp/kegg-bin/show_pathway?ko04550+K01384</t>
  </si>
  <si>
    <t xml:space="preserve">ko04916</t>
  </si>
  <si>
    <t xml:space="preserve">Melanogenesis</t>
  </si>
  <si>
    <t xml:space="preserve">http://www.kegg.jp/kegg-bin/show_pathway?ko04916+K01384</t>
  </si>
  <si>
    <t xml:space="preserve">http://www.kegg.jp/kegg-bin/show_pathway?ko05166+K01384</t>
  </si>
  <si>
    <t xml:space="preserve">http://www.kegg.jp/kegg-bin/show_pathway?ko05200+K01384</t>
  </si>
  <si>
    <t xml:space="preserve">http://www.kegg.jp/kegg-bin/show_pathway?ko05205+K01384</t>
  </si>
  <si>
    <t xml:space="preserve">ko05217</t>
  </si>
  <si>
    <t xml:space="preserve">Basal cell carcinoma</t>
  </si>
  <si>
    <t xml:space="preserve">http://www.kegg.jp/kegg-bin/show_pathway?ko05217+K01384</t>
  </si>
  <si>
    <t xml:space="preserve">R0KDG3</t>
  </si>
  <si>
    <t xml:space="preserve">K11765</t>
  </si>
  <si>
    <t xml:space="preserve">R0LJX1</t>
  </si>
  <si>
    <t xml:space="preserve">U3IP39</t>
  </si>
  <si>
    <t xml:space="preserve">K10609</t>
  </si>
  <si>
    <t xml:space="preserve">http://www.kegg.jp/kegg-bin/show_pathway?ko03420+K10609</t>
  </si>
  <si>
    <t xml:space="preserve">http://www.kegg.jp/kegg-bin/show_pathway?ko04120+K10609</t>
  </si>
  <si>
    <t xml:space="preserve">R0JPE8</t>
  </si>
  <si>
    <t xml:space="preserve">K12619</t>
  </si>
  <si>
    <t xml:space="preserve">ko03008</t>
  </si>
  <si>
    <t xml:space="preserve">Ribosome biogenesis in eukaryotes</t>
  </si>
  <si>
    <t xml:space="preserve">http://www.kegg.jp/kegg-bin/show_pathway?ko03008+K12619</t>
  </si>
  <si>
    <t xml:space="preserve">ko03018</t>
  </si>
  <si>
    <t xml:space="preserve">RNA degradation</t>
  </si>
  <si>
    <t xml:space="preserve">http://www.kegg.jp/kegg-bin/show_pathway?ko03018+K12619</t>
  </si>
  <si>
    <t xml:space="preserve">R0K8G5</t>
  </si>
  <si>
    <t xml:space="preserve">K01074</t>
  </si>
  <si>
    <t xml:space="preserve">ko00062</t>
  </si>
  <si>
    <t xml:space="preserve">Fatty acid elongation</t>
  </si>
  <si>
    <t xml:space="preserve">http://www.kegg.jp/kegg-bin/show_pathway?ko00062+K01074</t>
  </si>
  <si>
    <t xml:space="preserve">ko01212</t>
  </si>
  <si>
    <t xml:space="preserve">Fatty acid metabolism</t>
  </si>
  <si>
    <t xml:space="preserve">http://www.kegg.jp/kegg-bin/show_pathway?ko01212+K01074</t>
  </si>
  <si>
    <t xml:space="preserve">http://www.kegg.jp/kegg-bin/show_pathway?ko04142+K01074</t>
  </si>
  <si>
    <t xml:space="preserve">Q5XMI3</t>
  </si>
  <si>
    <t xml:space="preserve">R0L709</t>
  </si>
  <si>
    <t xml:space="preserve">K09596</t>
  </si>
  <si>
    <t xml:space="preserve">R0LBX0</t>
  </si>
  <si>
    <t xml:space="preserve">K12313</t>
  </si>
  <si>
    <t xml:space="preserve">http://www.kegg.jp/kegg-bin/show_pathway?ko04270+K12313</t>
  </si>
  <si>
    <t xml:space="preserve">R0LAK9</t>
  </si>
  <si>
    <t xml:space="preserve">K11725</t>
  </si>
  <si>
    <t xml:space="preserve">http://www.kegg.jp/kegg-bin/show_pathway?ko00190+K11725</t>
  </si>
  <si>
    <t xml:space="preserve">R0KY39</t>
  </si>
  <si>
    <t xml:space="preserve">K06272</t>
  </si>
  <si>
    <t xml:space="preserve">http://www.kegg.jp/kegg-bin/show_pathway?ko03320+K06272</t>
  </si>
  <si>
    <t xml:space="preserve">http://www.kegg.jp/kegg-bin/show_pathway?ko04510+K06272</t>
  </si>
  <si>
    <t xml:space="preserve">http://www.kegg.jp/kegg-bin/show_pathway?ko05100+K06272</t>
  </si>
  <si>
    <t xml:space="preserve">http://www.kegg.jp/kegg-bin/show_pathway?ko05213+K06272</t>
  </si>
  <si>
    <t xml:space="preserve">R0KRL8</t>
  </si>
  <si>
    <t xml:space="preserve">K12472</t>
  </si>
  <si>
    <t xml:space="preserve">http://www.kegg.jp/kegg-bin/show_pathway?ko04144+K12472</t>
  </si>
  <si>
    <t xml:space="preserve">R0K5X3</t>
  </si>
  <si>
    <t xml:space="preserve">K18734</t>
  </si>
  <si>
    <t xml:space="preserve">U3ITT0</t>
  </si>
  <si>
    <t xml:space="preserve">K11128</t>
  </si>
  <si>
    <t xml:space="preserve">http://www.kegg.jp/kegg-bin/show_pathway?ko03008+K11128</t>
  </si>
  <si>
    <t xml:space="preserve">U3IET9</t>
  </si>
  <si>
    <t xml:space="preserve">K10252</t>
  </si>
  <si>
    <t xml:space="preserve">U3IKP4</t>
  </si>
  <si>
    <t xml:space="preserve">K12198</t>
  </si>
  <si>
    <t xml:space="preserve">http://www.kegg.jp/kegg-bin/show_pathway?ko04144+K12198</t>
  </si>
  <si>
    <t xml:space="preserve">R0K274</t>
  </si>
  <si>
    <t xml:space="preserve">R0J741</t>
  </si>
  <si>
    <t xml:space="preserve">R0L7Z2</t>
  </si>
  <si>
    <t xml:space="preserve">K04348</t>
  </si>
  <si>
    <t xml:space="preserve">http://www.kegg.jp/kegg-bin/show_pathway?ko04010+K04348</t>
  </si>
  <si>
    <t xml:space="preserve">http://www.kegg.jp/kegg-bin/show_pathway?ko04020+K04348</t>
  </si>
  <si>
    <t xml:space="preserve">http://www.kegg.jp/kegg-bin/show_pathway?ko04022+K04348</t>
  </si>
  <si>
    <t xml:space="preserve">http://www.kegg.jp/kegg-bin/show_pathway?ko04114+K04348</t>
  </si>
  <si>
    <t xml:space="preserve">ko04210</t>
  </si>
  <si>
    <t xml:space="preserve">Apoptosis</t>
  </si>
  <si>
    <t xml:space="preserve">http://www.kegg.jp/kegg-bin/show_pathway?ko04210+K04348</t>
  </si>
  <si>
    <t xml:space="preserve">http://www.kegg.jp/kegg-bin/show_pathway?ko04310+K04348</t>
  </si>
  <si>
    <t xml:space="preserve">ko04360</t>
  </si>
  <si>
    <t xml:space="preserve">Axon guidance</t>
  </si>
  <si>
    <t xml:space="preserve">http://www.kegg.jp/kegg-bin/show_pathway?ko04360+K04348</t>
  </si>
  <si>
    <t xml:space="preserve">http://www.kegg.jp/kegg-bin/show_pathway?ko04370+K04348</t>
  </si>
  <si>
    <t xml:space="preserve">ko04380</t>
  </si>
  <si>
    <t xml:space="preserve">Osteoclast differentiation</t>
  </si>
  <si>
    <t xml:space="preserve">http://www.kegg.jp/kegg-bin/show_pathway?ko04380+K04348</t>
  </si>
  <si>
    <t xml:space="preserve">http://www.kegg.jp/kegg-bin/show_pathway?ko04650+K04348</t>
  </si>
  <si>
    <t xml:space="preserve">http://www.kegg.jp/kegg-bin/show_pathway?ko04660+K04348</t>
  </si>
  <si>
    <t xml:space="preserve">ko04662</t>
  </si>
  <si>
    <t xml:space="preserve">B cell receptor signaling pathway</t>
  </si>
  <si>
    <t xml:space="preserve">http://www.kegg.jp/kegg-bin/show_pathway?ko04662+K04348</t>
  </si>
  <si>
    <t xml:space="preserve">ko04720</t>
  </si>
  <si>
    <t xml:space="preserve">Long-term potentiation</t>
  </si>
  <si>
    <t xml:space="preserve">http://www.kegg.jp/kegg-bin/show_pathway?ko04720+K04348</t>
  </si>
  <si>
    <t xml:space="preserve">http://www.kegg.jp/kegg-bin/show_pathway?ko04724+K04348</t>
  </si>
  <si>
    <t xml:space="preserve">ko04728</t>
  </si>
  <si>
    <t xml:space="preserve">Dopaminergic synapse</t>
  </si>
  <si>
    <t xml:space="preserve">http://www.kegg.jp/kegg-bin/show_pathway?ko04728+K04348</t>
  </si>
  <si>
    <t xml:space="preserve">http://www.kegg.jp/kegg-bin/show_pathway?ko04921+K04348</t>
  </si>
  <si>
    <t xml:space="preserve">ko04922</t>
  </si>
  <si>
    <t xml:space="preserve">Glucagon signaling pathway</t>
  </si>
  <si>
    <t xml:space="preserve">http://www.kegg.jp/kegg-bin/show_pathway?ko04922+K04348</t>
  </si>
  <si>
    <t xml:space="preserve">http://www.kegg.jp/kegg-bin/show_pathway?ko05010+K04348</t>
  </si>
  <si>
    <t xml:space="preserve">ko05014</t>
  </si>
  <si>
    <t xml:space="preserve">Amyotrophic lateral sclerosis (ALS)</t>
  </si>
  <si>
    <t xml:space="preserve">http://www.kegg.jp/kegg-bin/show_pathway?ko05014+K04348</t>
  </si>
  <si>
    <t xml:space="preserve">ko05031</t>
  </si>
  <si>
    <t xml:space="preserve">Amphetamine addiction</t>
  </si>
  <si>
    <t xml:space="preserve">http://www.kegg.jp/kegg-bin/show_pathway?ko05031+K04348</t>
  </si>
  <si>
    <t xml:space="preserve">http://www.kegg.jp/kegg-bin/show_pathway?ko05152+K04348</t>
  </si>
  <si>
    <t xml:space="preserve">http://www.kegg.jp/kegg-bin/show_pathway?ko05166+K04348</t>
  </si>
  <si>
    <t xml:space="preserve">U3I614</t>
  </si>
  <si>
    <t xml:space="preserve">K00789</t>
  </si>
  <si>
    <t xml:space="preserve">ko00270</t>
  </si>
  <si>
    <t xml:space="preserve">Cysteine and methionine metabolism</t>
  </si>
  <si>
    <t xml:space="preserve">http://www.kegg.jp/kegg-bin/show_pathway?ko00270+K00789</t>
  </si>
  <si>
    <t xml:space="preserve">http://www.kegg.jp/kegg-bin/show_pathway?ko01230+K00789</t>
  </si>
  <si>
    <t xml:space="preserve">R0J878</t>
  </si>
  <si>
    <t xml:space="preserve">R0LKZ6</t>
  </si>
  <si>
    <t xml:space="preserve">K13988</t>
  </si>
  <si>
    <t xml:space="preserve">http://www.kegg.jp/kegg-bin/show_pathway?ko00230+K13988</t>
  </si>
  <si>
    <t xml:space="preserve">U3ITV9</t>
  </si>
  <si>
    <t xml:space="preserve">R0LM49</t>
  </si>
  <si>
    <t xml:space="preserve">K07835</t>
  </si>
  <si>
    <t xml:space="preserve">ko04014</t>
  </si>
  <si>
    <t xml:space="preserve">Ras signaling pathway</t>
  </si>
  <si>
    <t xml:space="preserve">http://www.kegg.jp/kegg-bin/show_pathway?ko04014+K07835</t>
  </si>
  <si>
    <t xml:space="preserve">http://www.kegg.jp/kegg-bin/show_pathway?ko04015+K07835</t>
  </si>
  <si>
    <t xml:space="preserve">http://www.kegg.jp/kegg-bin/show_pathway?ko05200+K07835</t>
  </si>
  <si>
    <t xml:space="preserve">ko05212</t>
  </si>
  <si>
    <t xml:space="preserve">Pancreatic cancer</t>
  </si>
  <si>
    <t xml:space="preserve">http://www.kegg.jp/kegg-bin/show_pathway?ko05212+K07835</t>
  </si>
  <si>
    <t xml:space="preserve">R0K6B5</t>
  </si>
  <si>
    <t xml:space="preserve">K00803</t>
  </si>
  <si>
    <t xml:space="preserve">ko00565</t>
  </si>
  <si>
    <t xml:space="preserve">Ether lipid metabolism</t>
  </si>
  <si>
    <t xml:space="preserve">http://www.kegg.jp/kegg-bin/show_pathway?ko00565+K00803</t>
  </si>
  <si>
    <t xml:space="preserve">ko04146</t>
  </si>
  <si>
    <t xml:space="preserve">Peroxisome</t>
  </si>
  <si>
    <t xml:space="preserve">http://www.kegg.jp/kegg-bin/show_pathway?ko04146+K00803</t>
  </si>
  <si>
    <t xml:space="preserve">U3J2M5</t>
  </si>
  <si>
    <t xml:space="preserve">K07817</t>
  </si>
  <si>
    <t xml:space="preserve">http://www.kegg.jp/kegg-bin/show_pathway?ko04940+K07817</t>
  </si>
  <si>
    <t xml:space="preserve">U3I9J3</t>
  </si>
  <si>
    <t xml:space="preserve">K01527</t>
  </si>
  <si>
    <t xml:space="preserve">R0KXC4</t>
  </si>
  <si>
    <t xml:space="preserve">K05687</t>
  </si>
  <si>
    <t xml:space="preserve">http://www.kegg.jp/kegg-bin/show_pathway?ko05012+K05687</t>
  </si>
  <si>
    <t xml:space="preserve">R0LVM9</t>
  </si>
  <si>
    <t xml:space="preserve">K02910</t>
  </si>
  <si>
    <t xml:space="preserve">http://www.kegg.jp/kegg-bin/show_pathway?ko03010+K02910</t>
  </si>
  <si>
    <t xml:space="preserve">R0KRE3</t>
  </si>
  <si>
    <t xml:space="preserve">K15528</t>
  </si>
  <si>
    <t xml:space="preserve">http://www.kegg.jp/kegg-bin/show_pathway?ko04723+K15528</t>
  </si>
  <si>
    <t xml:space="preserve">R0LHT7</t>
  </si>
  <si>
    <t xml:space="preserve">U3J7H8</t>
  </si>
  <si>
    <t xml:space="preserve">K06528</t>
  </si>
  <si>
    <t xml:space="preserve">http://www.kegg.jp/kegg-bin/show_pathway?ko04142+K06528</t>
  </si>
  <si>
    <t xml:space="preserve">http://www.kegg.jp/kegg-bin/show_pathway?ko04145+K06528</t>
  </si>
  <si>
    <t xml:space="preserve">http://www.kegg.jp/kegg-bin/show_pathway?ko05152+K06528</t>
  </si>
  <si>
    <t xml:space="preserve">R0LMW5</t>
  </si>
  <si>
    <t xml:space="preserve">K13049</t>
  </si>
  <si>
    <t xml:space="preserve">R0KBF6</t>
  </si>
  <si>
    <t xml:space="preserve">K02921</t>
  </si>
  <si>
    <t xml:space="preserve">http://www.kegg.jp/kegg-bin/show_pathway?ko03010+K02921</t>
  </si>
  <si>
    <t xml:space="preserve">R0LLX0</t>
  </si>
  <si>
    <t xml:space="preserve">R0LRM4</t>
  </si>
  <si>
    <t xml:space="preserve">K00552</t>
  </si>
  <si>
    <t xml:space="preserve">ko00260</t>
  </si>
  <si>
    <t xml:space="preserve">Glycine, serine and threonine metabolism</t>
  </si>
  <si>
    <t xml:space="preserve">http://www.kegg.jp/kegg-bin/show_pathway?ko00260+K00552</t>
  </si>
  <si>
    <t xml:space="preserve">R0K7A7</t>
  </si>
  <si>
    <t xml:space="preserve">K04633</t>
  </si>
  <si>
    <t xml:space="preserve">http://www.kegg.jp/kegg-bin/show_pathway?ko04020+K04633</t>
  </si>
  <si>
    <t xml:space="preserve">http://www.kegg.jp/kegg-bin/show_pathway?ko04728+K04633</t>
  </si>
  <si>
    <t xml:space="preserve">ko04740</t>
  </si>
  <si>
    <t xml:space="preserve">Olfactory transduction</t>
  </si>
  <si>
    <t xml:space="preserve">http://www.kegg.jp/kegg-bin/show_pathway?ko04740+K04633</t>
  </si>
  <si>
    <t xml:space="preserve">http://www.kegg.jp/kegg-bin/show_pathway?ko05012+K04633</t>
  </si>
  <si>
    <t xml:space="preserve">ko05142</t>
  </si>
  <si>
    <t xml:space="preserve">Chagas disease (American trypanosomiasis)</t>
  </si>
  <si>
    <t xml:space="preserve">http://www.kegg.jp/kegg-bin/show_pathway?ko05142+K04633</t>
  </si>
  <si>
    <t xml:space="preserve">http://www.kegg.jp/kegg-bin/show_pathway?ko05146+K04633</t>
  </si>
  <si>
    <t xml:space="preserve">R0L9Q3</t>
  </si>
  <si>
    <t xml:space="preserve">K12885</t>
  </si>
  <si>
    <t xml:space="preserve">http://www.kegg.jp/kegg-bin/show_pathway?ko03040+K12885</t>
  </si>
  <si>
    <t xml:space="preserve">R0M3Z3</t>
  </si>
  <si>
    <t xml:space="preserve">K12561</t>
  </si>
  <si>
    <t xml:space="preserve">http://www.kegg.jp/kegg-bin/show_pathway?ko04666+K12561</t>
  </si>
  <si>
    <t xml:space="preserve">http://www.kegg.jp/kegg-bin/show_pathway?ko05206+K12561</t>
  </si>
  <si>
    <t xml:space="preserve">U3ILK9</t>
  </si>
  <si>
    <t xml:space="preserve">K06201</t>
  </si>
  <si>
    <t xml:space="preserve">R0KNW3</t>
  </si>
  <si>
    <t xml:space="preserve">K01908</t>
  </si>
  <si>
    <t xml:space="preserve">ko00640</t>
  </si>
  <si>
    <t xml:space="preserve">Propanoate metabolism</t>
  </si>
  <si>
    <t xml:space="preserve">http://www.kegg.jp/kegg-bin/show_pathway?ko00640+K01908</t>
  </si>
  <si>
    <t xml:space="preserve">R0KYN8</t>
  </si>
  <si>
    <t xml:space="preserve">R0JE41</t>
  </si>
  <si>
    <t xml:space="preserve">U3I4B3</t>
  </si>
  <si>
    <t xml:space="preserve">K17279</t>
  </si>
  <si>
    <t xml:space="preserve">U3I8B5</t>
  </si>
  <si>
    <t xml:space="preserve">K18595</t>
  </si>
  <si>
    <t xml:space="preserve">U3IA88</t>
  </si>
  <si>
    <t xml:space="preserve">K03145</t>
  </si>
  <si>
    <t xml:space="preserve">R0L5Q1</t>
  </si>
  <si>
    <t xml:space="preserve">K14754</t>
  </si>
  <si>
    <t xml:space="preserve">ko05162</t>
  </si>
  <si>
    <t xml:space="preserve">Measles</t>
  </si>
  <si>
    <t xml:space="preserve">http://www.kegg.jp/kegg-bin/show_pathway?ko05162+K14754</t>
  </si>
  <si>
    <t xml:space="preserve">http://www.kegg.jp/kegg-bin/show_pathway?ko05164+K14754</t>
  </si>
  <si>
    <t xml:space="preserve">R0JRA6</t>
  </si>
  <si>
    <t xml:space="preserve">K17491</t>
  </si>
  <si>
    <t xml:space="preserve">http://www.kegg.jp/kegg-bin/show_pathway?ko04922+K17491</t>
  </si>
  <si>
    <t xml:space="preserve">R0M0V0</t>
  </si>
  <si>
    <t xml:space="preserve">U3IXN7</t>
  </si>
  <si>
    <t xml:space="preserve">U3IJ74</t>
  </si>
  <si>
    <t xml:space="preserve">R0LP44</t>
  </si>
  <si>
    <t xml:space="preserve">K00129</t>
  </si>
  <si>
    <t xml:space="preserve">ko00010</t>
  </si>
  <si>
    <t xml:space="preserve">Glycolysis / Gluconeogenesis</t>
  </si>
  <si>
    <t xml:space="preserve">http://www.kegg.jp/kegg-bin/show_pathway?ko00010+K00129</t>
  </si>
  <si>
    <t xml:space="preserve">ko00340</t>
  </si>
  <si>
    <t xml:space="preserve">Histidine metabolism</t>
  </si>
  <si>
    <t xml:space="preserve">http://www.kegg.jp/kegg-bin/show_pathway?ko00340+K00129</t>
  </si>
  <si>
    <t xml:space="preserve">ko00350</t>
  </si>
  <si>
    <t xml:space="preserve">Tyrosine metabolism</t>
  </si>
  <si>
    <t xml:space="preserve">http://www.kegg.jp/kegg-bin/show_pathway?ko00350+K00129</t>
  </si>
  <si>
    <t xml:space="preserve">ko00360</t>
  </si>
  <si>
    <t xml:space="preserve">Phenylalanine metabolism</t>
  </si>
  <si>
    <t xml:space="preserve">http://www.kegg.jp/kegg-bin/show_pathway?ko00360+K00129</t>
  </si>
  <si>
    <t xml:space="preserve">ko00410</t>
  </si>
  <si>
    <t xml:space="preserve">beta-Alanine metabolism</t>
  </si>
  <si>
    <t xml:space="preserve">http://www.kegg.jp/kegg-bin/show_pathway?ko00410+K00129</t>
  </si>
  <si>
    <t xml:space="preserve">http://www.kegg.jp/kegg-bin/show_pathway?ko00980+K00129</t>
  </si>
  <si>
    <t xml:space="preserve">http://www.kegg.jp/kegg-bin/show_pathway?ko00982+K00129</t>
  </si>
  <si>
    <t xml:space="preserve">http://www.kegg.jp/kegg-bin/show_pathway?ko05204+K00129</t>
  </si>
  <si>
    <t xml:space="preserve">U3IWC7</t>
  </si>
  <si>
    <t xml:space="preserve">K10684</t>
  </si>
  <si>
    <t xml:space="preserve">http://www.kegg.jp/kegg-bin/show_pathway?ko04120+K10684</t>
  </si>
  <si>
    <t xml:space="preserve">U3J8L8</t>
  </si>
  <si>
    <t xml:space="preserve">R0LMM0</t>
  </si>
  <si>
    <t xml:space="preserve">R0JL69</t>
  </si>
  <si>
    <t xml:space="preserve">R0LT66</t>
  </si>
  <si>
    <t xml:space="preserve">R0L1B4</t>
  </si>
  <si>
    <t xml:space="preserve">K19015</t>
  </si>
  <si>
    <t xml:space="preserve">R0LHF4</t>
  </si>
  <si>
    <t xml:space="preserve">K12893</t>
  </si>
  <si>
    <t xml:space="preserve">http://www.kegg.jp/kegg-bin/show_pathway?ko03040+K12893</t>
  </si>
  <si>
    <t xml:space="preserve">http://www.kegg.jp/kegg-bin/show_pathway?ko05168+K12893</t>
  </si>
  <si>
    <t xml:space="preserve">U3IN79</t>
  </si>
  <si>
    <t xml:space="preserve">K10776</t>
  </si>
  <si>
    <t xml:space="preserve">http://www.kegg.jp/kegg-bin/show_pathway?ko03410+K10776</t>
  </si>
  <si>
    <t xml:space="preserve">R0JNI0</t>
  </si>
  <si>
    <t xml:space="preserve">K13963</t>
  </si>
  <si>
    <t xml:space="preserve">http://www.kegg.jp/kegg-bin/show_pathway?ko05146+K13963</t>
  </si>
  <si>
    <t xml:space="preserve">R0LDG6</t>
  </si>
  <si>
    <t xml:space="preserve">K00546</t>
  </si>
  <si>
    <t xml:space="preserve">http://www.kegg.jp/kegg-bin/show_pathway?ko00340+K00546</t>
  </si>
  <si>
    <t xml:space="preserve">U3IIP3</t>
  </si>
  <si>
    <t xml:space="preserve">U3IFM9</t>
  </si>
  <si>
    <t xml:space="preserve">K10407</t>
  </si>
  <si>
    <t xml:space="preserve">http://www.kegg.jp/kegg-bin/show_pathway?ko05132+K10407</t>
  </si>
  <si>
    <t xml:space="preserve">R0JXZ4</t>
  </si>
  <si>
    <t xml:space="preserve">K05757</t>
  </si>
  <si>
    <t xml:space="preserve">http://www.kegg.jp/kegg-bin/show_pathway?ko04666+K05757</t>
  </si>
  <si>
    <t xml:space="preserve">http://www.kegg.jp/kegg-bin/show_pathway?ko04810+K05757</t>
  </si>
  <si>
    <t xml:space="preserve">http://www.kegg.jp/kegg-bin/show_pathway?ko05100+K05757</t>
  </si>
  <si>
    <t xml:space="preserve">http://www.kegg.jp/kegg-bin/show_pathway?ko05130+K05757</t>
  </si>
  <si>
    <t xml:space="preserve">http://www.kegg.jp/kegg-bin/show_pathway?ko05131+K05757</t>
  </si>
  <si>
    <t xml:space="preserve">http://www.kegg.jp/kegg-bin/show_pathway?ko05132+K05757</t>
  </si>
  <si>
    <t xml:space="preserve">R0LUZ4</t>
  </si>
  <si>
    <t xml:space="preserve">K02920</t>
  </si>
  <si>
    <t xml:space="preserve">http://www.kegg.jp/kegg-bin/show_pathway?ko03010+K02920</t>
  </si>
  <si>
    <t xml:space="preserve">R0LSA2</t>
  </si>
  <si>
    <t xml:space="preserve">K05751</t>
  </si>
  <si>
    <t xml:space="preserve">http://www.kegg.jp/kegg-bin/show_pathway?ko04810+K05751</t>
  </si>
  <si>
    <t xml:space="preserve">R0KF46</t>
  </si>
  <si>
    <t xml:space="preserve">K06237</t>
  </si>
  <si>
    <t xml:space="preserve">http://www.kegg.jp/kegg-bin/show_pathway?ko04151+K06237</t>
  </si>
  <si>
    <t xml:space="preserve">http://www.kegg.jp/kegg-bin/show_pathway?ko04510+K06237</t>
  </si>
  <si>
    <t xml:space="preserve">http://www.kegg.jp/kegg-bin/show_pathway?ko04512+K06237</t>
  </si>
  <si>
    <t xml:space="preserve">http://www.kegg.jp/kegg-bin/show_pathway?ko04974+K06237</t>
  </si>
  <si>
    <t xml:space="preserve">http://www.kegg.jp/kegg-bin/show_pathway?ko05146+K06237</t>
  </si>
  <si>
    <t xml:space="preserve">http://www.kegg.jp/kegg-bin/show_pathway?ko05200+K06237</t>
  </si>
  <si>
    <t xml:space="preserve">http://www.kegg.jp/kegg-bin/show_pathway?ko05222+K06237</t>
  </si>
  <si>
    <t xml:space="preserve">R0M552</t>
  </si>
  <si>
    <t xml:space="preserve">K02887</t>
  </si>
  <si>
    <t xml:space="preserve">http://www.kegg.jp/kegg-bin/show_pathway?ko03010+K02887</t>
  </si>
  <si>
    <t xml:space="preserve">U3IDA3</t>
  </si>
  <si>
    <t xml:space="preserve">K06559</t>
  </si>
  <si>
    <t xml:space="preserve">R0LKP8</t>
  </si>
  <si>
    <t xml:space="preserve">R0JQB0</t>
  </si>
  <si>
    <t xml:space="preserve">U3IXA9</t>
  </si>
  <si>
    <t xml:space="preserve">R0LIF6</t>
  </si>
  <si>
    <t xml:space="preserve">K07152</t>
  </si>
  <si>
    <t xml:space="preserve">U3J5X5</t>
  </si>
  <si>
    <t xml:space="preserve">K17551</t>
  </si>
  <si>
    <t xml:space="preserve">U3ID25</t>
  </si>
  <si>
    <t xml:space="preserve">K12076</t>
  </si>
  <si>
    <t xml:space="preserve">http://www.kegg.jp/kegg-bin/show_pathway?ko04390+K12076</t>
  </si>
  <si>
    <t xml:space="preserve">http://www.kegg.jp/kegg-bin/show_pathway?ko04391+K12076</t>
  </si>
  <si>
    <t xml:space="preserve">http://www.kegg.jp/kegg-bin/show_pathway?ko04660+K12076</t>
  </si>
  <si>
    <t xml:space="preserve">http://www.kegg.jp/kegg-bin/show_pathway?ko05166+K12076</t>
  </si>
  <si>
    <t xml:space="preserve">http://www.kegg.jp/kegg-bin/show_pathway?ko05203+K12076</t>
  </si>
  <si>
    <t xml:space="preserve">R0LEB1</t>
  </si>
  <si>
    <t xml:space="preserve">K07532</t>
  </si>
  <si>
    <t xml:space="preserve">http://www.kegg.jp/kegg-bin/show_pathway?ko04270+K07532</t>
  </si>
  <si>
    <t xml:space="preserve">http://www.kegg.jp/kegg-bin/show_pathway?ko04360+K07532</t>
  </si>
  <si>
    <t xml:space="preserve">http://www.kegg.jp/kegg-bin/show_pathway?ko04611+K07532</t>
  </si>
  <si>
    <t xml:space="preserve">http://www.kegg.jp/kegg-bin/show_pathway?ko04810+K07532</t>
  </si>
  <si>
    <t xml:space="preserve">http://www.kegg.jp/kegg-bin/show_pathway?ko05152+K07532</t>
  </si>
  <si>
    <t xml:space="preserve">http://www.kegg.jp/kegg-bin/show_pathway?ko05200+K07532</t>
  </si>
  <si>
    <t xml:space="preserve">http://www.kegg.jp/kegg-bin/show_pathway?ko05205+K07532</t>
  </si>
  <si>
    <t xml:space="preserve">U3IX10</t>
  </si>
  <si>
    <t xml:space="preserve">K08508</t>
  </si>
  <si>
    <t xml:space="preserve">http://www.kegg.jp/kegg-bin/show_pathway?ko04130+K08508</t>
  </si>
  <si>
    <t xml:space="preserve">http://www.kegg.jp/kegg-bin/show_pathway?ko04611+K08508</t>
  </si>
  <si>
    <t xml:space="preserve">R0LBT2</t>
  </si>
  <si>
    <t xml:space="preserve">K06537</t>
  </si>
  <si>
    <t xml:space="preserve">R0JP63</t>
  </si>
  <si>
    <t xml:space="preserve">K00787</t>
  </si>
  <si>
    <t xml:space="preserve">ko00900</t>
  </si>
  <si>
    <t xml:space="preserve">Terpenoid backbone biosynthesis</t>
  </si>
  <si>
    <t xml:space="preserve">http://www.kegg.jp/kegg-bin/show_pathway?ko00900+K00787</t>
  </si>
  <si>
    <t xml:space="preserve">http://www.kegg.jp/kegg-bin/show_pathway?ko05164+K00787</t>
  </si>
  <si>
    <t xml:space="preserve">http://www.kegg.jp/kegg-bin/show_pathway?ko05166+K00787</t>
  </si>
  <si>
    <t xml:space="preserve">U3J598</t>
  </si>
  <si>
    <t xml:space="preserve">K00683</t>
  </si>
  <si>
    <t xml:space="preserve">R0L1A8</t>
  </si>
  <si>
    <t xml:space="preserve">K00616</t>
  </si>
  <si>
    <t xml:space="preserve">ko00030</t>
  </si>
  <si>
    <t xml:space="preserve">Pentose phosphate pathway</t>
  </si>
  <si>
    <t xml:space="preserve">http://www.kegg.jp/kegg-bin/show_pathway?ko00030+K00616</t>
  </si>
  <si>
    <t xml:space="preserve">http://www.kegg.jp/kegg-bin/show_pathway?ko01200+K00616</t>
  </si>
  <si>
    <t xml:space="preserve">http://www.kegg.jp/kegg-bin/show_pathway?ko01230+K00616</t>
  </si>
  <si>
    <t xml:space="preserve">R0JHS0</t>
  </si>
  <si>
    <t xml:space="preserve">U3I8J0</t>
  </si>
  <si>
    <t xml:space="preserve">R0LSC2</t>
  </si>
  <si>
    <t xml:space="preserve">R0LJJ2</t>
  </si>
  <si>
    <t xml:space="preserve">K15261</t>
  </si>
  <si>
    <t xml:space="preserve">U3I8E1</t>
  </si>
  <si>
    <t xml:space="preserve">K05756</t>
  </si>
  <si>
    <t xml:space="preserve">http://www.kegg.jp/kegg-bin/show_pathway?ko04666+K05756</t>
  </si>
  <si>
    <t xml:space="preserve">http://www.kegg.jp/kegg-bin/show_pathway?ko04810+K05756</t>
  </si>
  <si>
    <t xml:space="preserve">http://www.kegg.jp/kegg-bin/show_pathway?ko05100+K05756</t>
  </si>
  <si>
    <t xml:space="preserve">http://www.kegg.jp/kegg-bin/show_pathway?ko05130+K05756</t>
  </si>
  <si>
    <t xml:space="preserve">http://www.kegg.jp/kegg-bin/show_pathway?ko05131+K05756</t>
  </si>
  <si>
    <t xml:space="preserve">http://www.kegg.jp/kegg-bin/show_pathway?ko05132+K05756</t>
  </si>
  <si>
    <t xml:space="preserve">T2HRE3</t>
  </si>
  <si>
    <t xml:space="preserve">K02132</t>
  </si>
  <si>
    <t xml:space="preserve">http://www.kegg.jp/kegg-bin/show_pathway?ko00190+K02132</t>
  </si>
  <si>
    <t xml:space="preserve">http://www.kegg.jp/kegg-bin/show_pathway?ko05010+K02132</t>
  </si>
  <si>
    <t xml:space="preserve">http://www.kegg.jp/kegg-bin/show_pathway?ko05012+K02132</t>
  </si>
  <si>
    <t xml:space="preserve">http://www.kegg.jp/kegg-bin/show_pathway?ko05016+K02132</t>
  </si>
  <si>
    <t xml:space="preserve">U3IPI8</t>
  </si>
  <si>
    <t xml:space="preserve">K08879</t>
  </si>
  <si>
    <t xml:space="preserve">R0LQX5</t>
  </si>
  <si>
    <t xml:space="preserve">U3IVI2</t>
  </si>
  <si>
    <t xml:space="preserve">K06249</t>
  </si>
  <si>
    <t xml:space="preserve">http://www.kegg.jp/kegg-bin/show_pathway?ko04151+K06249</t>
  </si>
  <si>
    <t xml:space="preserve">http://www.kegg.jp/kegg-bin/show_pathway?ko04510+K06249</t>
  </si>
  <si>
    <t xml:space="preserve">http://www.kegg.jp/kegg-bin/show_pathway?ko04512+K06249</t>
  </si>
  <si>
    <t xml:space="preserve">R0LCK1</t>
  </si>
  <si>
    <t xml:space="preserve">K01275</t>
  </si>
  <si>
    <t xml:space="preserve">http://www.kegg.jp/kegg-bin/show_pathway?ko04142+K01275</t>
  </si>
  <si>
    <t xml:space="preserve">R0LXM2</t>
  </si>
  <si>
    <t xml:space="preserve">R0KCX7</t>
  </si>
  <si>
    <t xml:space="preserve">K13239</t>
  </si>
  <si>
    <t xml:space="preserve">ko00071</t>
  </si>
  <si>
    <t xml:space="preserve">Fatty acid degradation</t>
  </si>
  <si>
    <t xml:space="preserve">http://www.kegg.jp/kegg-bin/show_pathway?ko00071+K13239</t>
  </si>
  <si>
    <t xml:space="preserve">http://www.kegg.jp/kegg-bin/show_pathway?ko04146+K13239</t>
  </si>
  <si>
    <t xml:space="preserve">I0CCA1</t>
  </si>
  <si>
    <t xml:space="preserve">R0KF98</t>
  </si>
  <si>
    <t xml:space="preserve">U3IS05</t>
  </si>
  <si>
    <t xml:space="preserve">K17455</t>
  </si>
  <si>
    <t xml:space="preserve">R0L3Z0</t>
  </si>
  <si>
    <t xml:space="preserve">K05763</t>
  </si>
  <si>
    <t xml:space="preserve">http://www.kegg.jp/kegg-bin/show_pathway?ko04670+K05763</t>
  </si>
  <si>
    <t xml:space="preserve">http://www.kegg.jp/kegg-bin/show_pathway?ko04810+K05763</t>
  </si>
  <si>
    <t xml:space="preserve">http://www.kegg.jp/kegg-bin/show_pathway?ko05162+K05763</t>
  </si>
  <si>
    <t xml:space="preserve">http://www.kegg.jp/kegg-bin/show_pathway?ko05205+K05763</t>
  </si>
  <si>
    <t xml:space="preserve">U3ICL1</t>
  </si>
  <si>
    <t xml:space="preserve">K02973</t>
  </si>
  <si>
    <t xml:space="preserve">http://www.kegg.jp/kegg-bin/show_pathway?ko03010+K02973</t>
  </si>
  <si>
    <t xml:space="preserve">R0KEI5</t>
  </si>
  <si>
    <t xml:space="preserve">K06067</t>
  </si>
  <si>
    <t xml:space="preserve">ko04110</t>
  </si>
  <si>
    <t xml:space="preserve">Cell cycle</t>
  </si>
  <si>
    <t xml:space="preserve">http://www.kegg.jp/kegg-bin/show_pathway?ko04110+K06067</t>
  </si>
  <si>
    <t xml:space="preserve">ko04330</t>
  </si>
  <si>
    <t xml:space="preserve">Notch signaling pathway</t>
  </si>
  <si>
    <t xml:space="preserve">http://www.kegg.jp/kegg-bin/show_pathway?ko04330+K06067</t>
  </si>
  <si>
    <t xml:space="preserve">http://www.kegg.jp/kegg-bin/show_pathway?ko04919+K06067</t>
  </si>
  <si>
    <t xml:space="preserve">http://www.kegg.jp/kegg-bin/show_pathway?ko05016+K06067</t>
  </si>
  <si>
    <t xml:space="preserve">ko05034</t>
  </si>
  <si>
    <t xml:space="preserve">Alcoholism</t>
  </si>
  <si>
    <t xml:space="preserve">http://www.kegg.jp/kegg-bin/show_pathway?ko05034+K06067</t>
  </si>
  <si>
    <t xml:space="preserve">http://www.kegg.jp/kegg-bin/show_pathway?ko05169+K06067</t>
  </si>
  <si>
    <t xml:space="preserve">http://www.kegg.jp/kegg-bin/show_pathway?ko05200+K06067</t>
  </si>
  <si>
    <t xml:space="preserve">http://www.kegg.jp/kegg-bin/show_pathway?ko05202+K06067</t>
  </si>
  <si>
    <t xml:space="preserve">http://www.kegg.jp/kegg-bin/show_pathway?ko05203+K06067</t>
  </si>
  <si>
    <t xml:space="preserve">ko05220</t>
  </si>
  <si>
    <t xml:space="preserve">Chronic myeloid leukemia</t>
  </si>
  <si>
    <t xml:space="preserve">http://www.kegg.jp/kegg-bin/show_pathway?ko05220+K06067</t>
  </si>
  <si>
    <t xml:space="preserve">U3IEG9</t>
  </si>
  <si>
    <t xml:space="preserve">U3J1Q4</t>
  </si>
  <si>
    <t xml:space="preserve">R0JYL9</t>
  </si>
  <si>
    <t xml:space="preserve">U3IIR2</t>
  </si>
  <si>
    <t xml:space="preserve">R0KC92</t>
  </si>
  <si>
    <t xml:space="preserve">K02891</t>
  </si>
  <si>
    <t xml:space="preserve">http://www.kegg.jp/kegg-bin/show_pathway?ko03010+K02891</t>
  </si>
  <si>
    <t xml:space="preserve">U3IDC7</t>
  </si>
  <si>
    <t xml:space="preserve">K03006</t>
  </si>
  <si>
    <t xml:space="preserve">http://www.kegg.jp/kegg-bin/show_pathway?ko00230+K03006</t>
  </si>
  <si>
    <t xml:space="preserve">ko00240</t>
  </si>
  <si>
    <t xml:space="preserve">Pyrimidine metabolism</t>
  </si>
  <si>
    <t xml:space="preserve">http://www.kegg.jp/kegg-bin/show_pathway?ko00240+K03006</t>
  </si>
  <si>
    <t xml:space="preserve">ko03020</t>
  </si>
  <si>
    <t xml:space="preserve">RNA polymerase</t>
  </si>
  <si>
    <t xml:space="preserve">http://www.kegg.jp/kegg-bin/show_pathway?ko03020+K03006</t>
  </si>
  <si>
    <t xml:space="preserve">http://www.kegg.jp/kegg-bin/show_pathway?ko05016+K03006</t>
  </si>
  <si>
    <t xml:space="preserve">http://www.kegg.jp/kegg-bin/show_pathway?ko05168+K03006</t>
  </si>
  <si>
    <t xml:space="preserve">http://www.kegg.jp/kegg-bin/show_pathway?ko05169+K03006</t>
  </si>
  <si>
    <t xml:space="preserve">R0KM70</t>
  </si>
  <si>
    <t xml:space="preserve">K06087</t>
  </si>
  <si>
    <t xml:space="preserve">http://www.kegg.jp/kegg-bin/show_pathway?ko04514+K06087</t>
  </si>
  <si>
    <t xml:space="preserve">http://www.kegg.jp/kegg-bin/show_pathway?ko04530+K06087</t>
  </si>
  <si>
    <t xml:space="preserve">http://www.kegg.jp/kegg-bin/show_pathway?ko04670+K06087</t>
  </si>
  <si>
    <t xml:space="preserve">http://www.kegg.jp/kegg-bin/show_pathway?ko05160+K06087</t>
  </si>
  <si>
    <t xml:space="preserve">R0JDQ6</t>
  </si>
  <si>
    <t xml:space="preserve">U3ILK8</t>
  </si>
  <si>
    <t xml:space="preserve">K01900</t>
  </si>
  <si>
    <t xml:space="preserve">http://www.kegg.jp/kegg-bin/show_pathway?ko00020+K01900</t>
  </si>
  <si>
    <t xml:space="preserve">http://www.kegg.jp/kegg-bin/show_pathway?ko00640+K01900</t>
  </si>
  <si>
    <t xml:space="preserve">http://www.kegg.jp/kegg-bin/show_pathway?ko01200+K01900</t>
  </si>
  <si>
    <t xml:space="preserve">R0LFS0</t>
  </si>
  <si>
    <t xml:space="preserve">K18826</t>
  </si>
  <si>
    <t xml:space="preserve">http://www.kegg.jp/kegg-bin/show_pathway?ko00310+K18826</t>
  </si>
  <si>
    <t xml:space="preserve">U3IMB8</t>
  </si>
  <si>
    <t xml:space="preserve">R0KDA9</t>
  </si>
  <si>
    <t xml:space="preserve">K09548</t>
  </si>
  <si>
    <t xml:space="preserve">R0JR16</t>
  </si>
  <si>
    <t xml:space="preserve">K12581</t>
  </si>
  <si>
    <t xml:space="preserve">http://www.kegg.jp/kegg-bin/show_pathway?ko03018+K12581</t>
  </si>
  <si>
    <t xml:space="preserve">R0JX27</t>
  </si>
  <si>
    <t xml:space="preserve">R0LNW9</t>
  </si>
  <si>
    <t xml:space="preserve">R0KAN4</t>
  </si>
  <si>
    <t xml:space="preserve">K12160</t>
  </si>
  <si>
    <t xml:space="preserve">http://www.kegg.jp/kegg-bin/show_pathway?ko03013+K12160</t>
  </si>
  <si>
    <t xml:space="preserve">R0K7K2</t>
  </si>
  <si>
    <t xml:space="preserve">K10393</t>
  </si>
  <si>
    <t xml:space="preserve">U3ISQ6</t>
  </si>
  <si>
    <t xml:space="preserve">K11129</t>
  </si>
  <si>
    <t xml:space="preserve">http://www.kegg.jp/kegg-bin/show_pathway?ko03008+K11129</t>
  </si>
  <si>
    <t xml:space="preserve">R0K3M5</t>
  </si>
  <si>
    <t xml:space="preserve">K16646</t>
  </si>
  <si>
    <t xml:space="preserve">R0LMD1</t>
  </si>
  <si>
    <t xml:space="preserve">K15033</t>
  </si>
  <si>
    <t xml:space="preserve">U3IAL2</t>
  </si>
  <si>
    <t xml:space="preserve">K00771</t>
  </si>
  <si>
    <t xml:space="preserve">ko00532</t>
  </si>
  <si>
    <t xml:space="preserve">Glycosaminoglycan biosynthesis - chondroitin sulfate / dermatan sulfate</t>
  </si>
  <si>
    <t xml:space="preserve">http://www.kegg.jp/kegg-bin/show_pathway?ko00532+K00771</t>
  </si>
  <si>
    <t xml:space="preserve">ko00534</t>
  </si>
  <si>
    <t xml:space="preserve">Glycosaminoglycan biosynthesis - heparan sulfate / heparin</t>
  </si>
  <si>
    <t xml:space="preserve">http://www.kegg.jp/kegg-bin/show_pathway?ko00534+K00771</t>
  </si>
  <si>
    <t xml:space="preserve">R0LB01</t>
  </si>
  <si>
    <t xml:space="preserve">K13213</t>
  </si>
  <si>
    <t xml:space="preserve">U3ILA9</t>
  </si>
  <si>
    <t xml:space="preserve">K17766</t>
  </si>
  <si>
    <t xml:space="preserve">R0KXJ9</t>
  </si>
  <si>
    <t xml:space="preserve">K03968</t>
  </si>
  <si>
    <t xml:space="preserve">http://www.kegg.jp/kegg-bin/show_pathway?ko00190+K03968</t>
  </si>
  <si>
    <t xml:space="preserve">http://www.kegg.jp/kegg-bin/show_pathway?ko04932+K03968</t>
  </si>
  <si>
    <t xml:space="preserve">http://www.kegg.jp/kegg-bin/show_pathway?ko05010+K03968</t>
  </si>
  <si>
    <t xml:space="preserve">http://www.kegg.jp/kegg-bin/show_pathway?ko05012+K03968</t>
  </si>
  <si>
    <t xml:space="preserve">http://www.kegg.jp/kegg-bin/show_pathway?ko05016+K03968</t>
  </si>
  <si>
    <t xml:space="preserve">U3I8F1</t>
  </si>
  <si>
    <t xml:space="preserve">K02564</t>
  </si>
  <si>
    <t xml:space="preserve">ko00520</t>
  </si>
  <si>
    <t xml:space="preserve">Amino sugar and nucleotide sugar metabolism</t>
  </si>
  <si>
    <t xml:space="preserve">http://www.kegg.jp/kegg-bin/show_pathway?ko00520+K02564</t>
  </si>
  <si>
    <t xml:space="preserve">R0JJY5</t>
  </si>
  <si>
    <t xml:space="preserve">R0JLH6</t>
  </si>
  <si>
    <t xml:space="preserve">K01321</t>
  </si>
  <si>
    <t xml:space="preserve">http://www.kegg.jp/kegg-bin/show_pathway?ko04610+K01321</t>
  </si>
  <si>
    <t xml:space="preserve">R0K413</t>
  </si>
  <si>
    <t xml:space="preserve">K14946</t>
  </si>
  <si>
    <t xml:space="preserve">U3J497</t>
  </si>
  <si>
    <t xml:space="preserve">U3IX89</t>
  </si>
  <si>
    <t xml:space="preserve">K04512</t>
  </si>
  <si>
    <t xml:space="preserve">http://www.kegg.jp/kegg-bin/show_pathway?ko04310+K04512</t>
  </si>
  <si>
    <t xml:space="preserve">R0JQ38</t>
  </si>
  <si>
    <t xml:space="preserve">R0KC80</t>
  </si>
  <si>
    <t xml:space="preserve">K07213</t>
  </si>
  <si>
    <t xml:space="preserve">ko04978</t>
  </si>
  <si>
    <t xml:space="preserve">Mineral absorption</t>
  </si>
  <si>
    <t xml:space="preserve">http://www.kegg.jp/kegg-bin/show_pathway?ko04978+K07213</t>
  </si>
  <si>
    <t xml:space="preserve">U3ILU1</t>
  </si>
  <si>
    <t xml:space="preserve">K14651</t>
  </si>
  <si>
    <t xml:space="preserve">ko03022</t>
  </si>
  <si>
    <t xml:space="preserve">Basal transcription factors</t>
  </si>
  <si>
    <t xml:space="preserve">http://www.kegg.jp/kegg-bin/show_pathway?ko03022+K14651</t>
  </si>
  <si>
    <t xml:space="preserve">http://www.kegg.jp/kegg-bin/show_pathway?ko05202+K14651</t>
  </si>
  <si>
    <t xml:space="preserve">R0JKK6</t>
  </si>
  <si>
    <t xml:space="preserve">K06238</t>
  </si>
  <si>
    <t xml:space="preserve">http://www.kegg.jp/kegg-bin/show_pathway?ko04151+K06238</t>
  </si>
  <si>
    <t xml:space="preserve">http://www.kegg.jp/kegg-bin/show_pathway?ko04510+K06238</t>
  </si>
  <si>
    <t xml:space="preserve">http://www.kegg.jp/kegg-bin/show_pathway?ko04512+K06238</t>
  </si>
  <si>
    <t xml:space="preserve">http://www.kegg.jp/kegg-bin/show_pathway?ko04974+K06238</t>
  </si>
  <si>
    <t xml:space="preserve">R0LW10</t>
  </si>
  <si>
    <t xml:space="preserve">K00624</t>
  </si>
  <si>
    <t xml:space="preserve">http://www.kegg.jp/kegg-bin/show_pathway?ko04146+K00624</t>
  </si>
  <si>
    <t xml:space="preserve">U3IEW1</t>
  </si>
  <si>
    <t xml:space="preserve">K06831</t>
  </si>
  <si>
    <t xml:space="preserve">U3IZH2</t>
  </si>
  <si>
    <t xml:space="preserve">U3J4A1</t>
  </si>
  <si>
    <t xml:space="preserve">K10949</t>
  </si>
  <si>
    <t xml:space="preserve">ko05110</t>
  </si>
  <si>
    <t xml:space="preserve">Vibrio cholerae infection</t>
  </si>
  <si>
    <t xml:space="preserve">http://www.kegg.jp/kegg-bin/show_pathway?ko05110+K10949</t>
  </si>
  <si>
    <t xml:space="preserve">R0JMV5</t>
  </si>
  <si>
    <t xml:space="preserve">K01372</t>
  </si>
  <si>
    <t xml:space="preserve">R0LBU1</t>
  </si>
  <si>
    <t xml:space="preserve">K17776</t>
  </si>
  <si>
    <t xml:space="preserve">U3IVI4</t>
  </si>
  <si>
    <t xml:space="preserve">K12329</t>
  </si>
  <si>
    <t xml:space="preserve">http://www.kegg.jp/kegg-bin/show_pathway?ko04270+K12329</t>
  </si>
  <si>
    <t xml:space="preserve">http://www.kegg.jp/kegg-bin/show_pathway?ko04510+K12329</t>
  </si>
  <si>
    <t xml:space="preserve">http://www.kegg.jp/kegg-bin/show_pathway?ko04810+K12329</t>
  </si>
  <si>
    <t xml:space="preserve">http://www.kegg.jp/kegg-bin/show_pathway?ko04921+K12329</t>
  </si>
  <si>
    <t xml:space="preserve">http://www.kegg.jp/kegg-bin/show_pathway?ko05205+K12329</t>
  </si>
  <si>
    <t xml:space="preserve">U3IPY8</t>
  </si>
  <si>
    <t xml:space="preserve">K04437</t>
  </si>
  <si>
    <t xml:space="preserve">http://www.kegg.jp/kegg-bin/show_pathway?ko04010+K04437</t>
  </si>
  <si>
    <t xml:space="preserve">http://www.kegg.jp/kegg-bin/show_pathway?ko04510+K04437</t>
  </si>
  <si>
    <t xml:space="preserve">http://www.kegg.jp/kegg-bin/show_pathway?ko05132+K04437</t>
  </si>
  <si>
    <t xml:space="preserve">http://www.kegg.jp/kegg-bin/show_pathway?ko05205+K04437</t>
  </si>
  <si>
    <t xml:space="preserve">R0LH91</t>
  </si>
  <si>
    <t xml:space="preserve">K04739</t>
  </si>
  <si>
    <t xml:space="preserve">http://www.kegg.jp/kegg-bin/show_pathway?ko04210+K04739</t>
  </si>
  <si>
    <t xml:space="preserve">http://www.kegg.jp/kegg-bin/show_pathway?ko04910+K04739</t>
  </si>
  <si>
    <t xml:space="preserve">R0M544</t>
  </si>
  <si>
    <t xml:space="preserve">U3IAN4</t>
  </si>
  <si>
    <t xml:space="preserve">K17986</t>
  </si>
  <si>
    <t xml:space="preserve">R0J8F7</t>
  </si>
  <si>
    <t xml:space="preserve">K11390</t>
  </si>
  <si>
    <t xml:space="preserve">R0KDK0</t>
  </si>
  <si>
    <t xml:space="preserve">K01623</t>
  </si>
  <si>
    <t xml:space="preserve">http://www.kegg.jp/kegg-bin/show_pathway?ko00010+K01623</t>
  </si>
  <si>
    <t xml:space="preserve">http://www.kegg.jp/kegg-bin/show_pathway?ko00030+K01623</t>
  </si>
  <si>
    <t xml:space="preserve">ko00051</t>
  </si>
  <si>
    <t xml:space="preserve">Fructose and mannose metabolism</t>
  </si>
  <si>
    <t xml:space="preserve">http://www.kegg.jp/kegg-bin/show_pathway?ko00051+K01623</t>
  </si>
  <si>
    <t xml:space="preserve">ko00680</t>
  </si>
  <si>
    <t xml:space="preserve">Methane metabolism</t>
  </si>
  <si>
    <t xml:space="preserve">http://www.kegg.jp/kegg-bin/show_pathway?ko00680+K01623</t>
  </si>
  <si>
    <t xml:space="preserve">ko00710</t>
  </si>
  <si>
    <t xml:space="preserve">Carbon fixation in photosynthetic organisms</t>
  </si>
  <si>
    <t xml:space="preserve">http://www.kegg.jp/kegg-bin/show_pathway?ko00710+K01623</t>
  </si>
  <si>
    <t xml:space="preserve">http://www.kegg.jp/kegg-bin/show_pathway?ko01200+K01623</t>
  </si>
  <si>
    <t xml:space="preserve">http://www.kegg.jp/kegg-bin/show_pathway?ko01230+K01623</t>
  </si>
  <si>
    <t xml:space="preserve">R0LVG6</t>
  </si>
  <si>
    <t xml:space="preserve">K05611</t>
  </si>
  <si>
    <t xml:space="preserve">http://www.kegg.jp/kegg-bin/show_pathway?ko05012+K05611</t>
  </si>
  <si>
    <t xml:space="preserve">R0JYQ9</t>
  </si>
  <si>
    <t xml:space="preserve">K09585</t>
  </si>
  <si>
    <t xml:space="preserve">R0J8S8</t>
  </si>
  <si>
    <t xml:space="preserve">K06796</t>
  </si>
  <si>
    <t xml:space="preserve">http://www.kegg.jp/kegg-bin/show_pathway?ko04514+K06796</t>
  </si>
  <si>
    <t xml:space="preserve">R0LLA0</t>
  </si>
  <si>
    <t xml:space="preserve">K07293</t>
  </si>
  <si>
    <t xml:space="preserve">ko04013</t>
  </si>
  <si>
    <t xml:space="preserve">MAPK signaling pathway - fly</t>
  </si>
  <si>
    <t xml:space="preserve">http://www.kegg.jp/kegg-bin/show_pathway?ko04013+K07293</t>
  </si>
  <si>
    <t xml:space="preserve">http://www.kegg.jp/kegg-bin/show_pathway?ko04014+K07293</t>
  </si>
  <si>
    <t xml:space="preserve">ko04630</t>
  </si>
  <si>
    <t xml:space="preserve">Jak-STAT signaling pathway</t>
  </si>
  <si>
    <t xml:space="preserve">http://www.kegg.jp/kegg-bin/show_pathway?ko04630+K07293</t>
  </si>
  <si>
    <t xml:space="preserve">http://www.kegg.jp/kegg-bin/show_pathway?ko04650+K07293</t>
  </si>
  <si>
    <t xml:space="preserve">http://www.kegg.jp/kegg-bin/show_pathway?ko04670+K07293</t>
  </si>
  <si>
    <t xml:space="preserve">http://www.kegg.jp/kegg-bin/show_pathway?ko04722+K07293</t>
  </si>
  <si>
    <t xml:space="preserve">http://www.kegg.jp/kegg-bin/show_pathway?ko04920+K07293</t>
  </si>
  <si>
    <t xml:space="preserve">ko05120</t>
  </si>
  <si>
    <t xml:space="preserve">Epithelial cell signaling in Helicobacter pylori infection</t>
  </si>
  <si>
    <t xml:space="preserve">http://www.kegg.jp/kegg-bin/show_pathway?ko05120+K07293</t>
  </si>
  <si>
    <t xml:space="preserve">http://www.kegg.jp/kegg-bin/show_pathway?ko05168+K07293</t>
  </si>
  <si>
    <t xml:space="preserve">http://www.kegg.jp/kegg-bin/show_pathway?ko05205+K07293</t>
  </si>
  <si>
    <t xml:space="preserve">ko05211</t>
  </si>
  <si>
    <t xml:space="preserve">Renal cell carcinoma</t>
  </si>
  <si>
    <t xml:space="preserve">http://www.kegg.jp/kegg-bin/show_pathway?ko05211+K07293</t>
  </si>
  <si>
    <t xml:space="preserve">http://www.kegg.jp/kegg-bin/show_pathway?ko05220+K07293</t>
  </si>
  <si>
    <t xml:space="preserve">R0KKA7</t>
  </si>
  <si>
    <t xml:space="preserve">U3IEK7</t>
  </si>
  <si>
    <t xml:space="preserve">K09486</t>
  </si>
  <si>
    <t xml:space="preserve">http://www.kegg.jp/kegg-bin/show_pathway?ko04141+K09486</t>
  </si>
  <si>
    <t xml:space="preserve">U3IBE2</t>
  </si>
  <si>
    <t xml:space="preserve">R0KCA9</t>
  </si>
  <si>
    <t xml:space="preserve">K04883</t>
  </si>
  <si>
    <t xml:space="preserve">R0KRY1</t>
  </si>
  <si>
    <t xml:space="preserve">K13190</t>
  </si>
  <si>
    <t xml:space="preserve">U3IDE6</t>
  </si>
  <si>
    <t xml:space="preserve">K01647</t>
  </si>
  <si>
    <t xml:space="preserve">http://www.kegg.jp/kegg-bin/show_pathway?ko00020+K01647</t>
  </si>
  <si>
    <t xml:space="preserve">http://www.kegg.jp/kegg-bin/show_pathway?ko00630+K01647</t>
  </si>
  <si>
    <t xml:space="preserve">http://www.kegg.jp/kegg-bin/show_pathway?ko01200+K01647</t>
  </si>
  <si>
    <t xml:space="preserve">ko01210</t>
  </si>
  <si>
    <t xml:space="preserve">2-Oxocarboxylic acid metabolism</t>
  </si>
  <si>
    <t xml:space="preserve">http://www.kegg.jp/kegg-bin/show_pathway?ko01210+K01647</t>
  </si>
  <si>
    <t xml:space="preserve">http://www.kegg.jp/kegg-bin/show_pathway?ko01230+K01647</t>
  </si>
  <si>
    <t xml:space="preserve">R0M8H5</t>
  </si>
  <si>
    <t xml:space="preserve">K18763</t>
  </si>
  <si>
    <t xml:space="preserve">U3ITB1</t>
  </si>
  <si>
    <t xml:space="preserve">R0KEC8</t>
  </si>
  <si>
    <t xml:space="preserve">K12878</t>
  </si>
  <si>
    <t xml:space="preserve">http://www.kegg.jp/kegg-bin/show_pathway?ko03013+K12878</t>
  </si>
  <si>
    <t xml:space="preserve">http://www.kegg.jp/kegg-bin/show_pathway?ko03040+K12878</t>
  </si>
  <si>
    <t xml:space="preserve">R0JU41</t>
  </si>
  <si>
    <t xml:space="preserve">U3IYG6</t>
  </si>
  <si>
    <t xml:space="preserve">K06030</t>
  </si>
  <si>
    <t xml:space="preserve">U3IBU2</t>
  </si>
  <si>
    <t xml:space="preserve">U3I5Q2</t>
  </si>
  <si>
    <t xml:space="preserve">K05691</t>
  </si>
  <si>
    <t xml:space="preserve">http://www.kegg.jp/kegg-bin/show_pathway?ko04390+K05691</t>
  </si>
  <si>
    <t xml:space="preserve">http://www.kegg.jp/kegg-bin/show_pathway?ko04520+K05691</t>
  </si>
  <si>
    <t xml:space="preserve">http://www.kegg.jp/kegg-bin/show_pathway?ko04530+K05691</t>
  </si>
  <si>
    <t xml:space="preserve">http://www.kegg.jp/kegg-bin/show_pathway?ko04670+K05691</t>
  </si>
  <si>
    <t xml:space="preserve">http://www.kegg.jp/kegg-bin/show_pathway?ko05100+K05691</t>
  </si>
  <si>
    <t xml:space="preserve">http://www.kegg.jp/kegg-bin/show_pathway?ko05200+K05691</t>
  </si>
  <si>
    <t xml:space="preserve">http://www.kegg.jp/kegg-bin/show_pathway?ko05213+K05691</t>
  </si>
  <si>
    <t xml:space="preserve">http://www.kegg.jp/kegg-bin/show_pathway?ko05412+K05691</t>
  </si>
  <si>
    <t xml:space="preserve">R0JDI0</t>
  </si>
  <si>
    <t xml:space="preserve">K07882</t>
  </si>
  <si>
    <t xml:space="preserve">http://www.kegg.jp/kegg-bin/show_pathway?ko04721+K07882</t>
  </si>
  <si>
    <t xml:space="preserve">http://www.kegg.jp/kegg-bin/show_pathway?ko04911+K07882</t>
  </si>
  <si>
    <t xml:space="preserve">R0M1F3</t>
  </si>
  <si>
    <t xml:space="preserve">K00274</t>
  </si>
  <si>
    <t xml:space="preserve">http://www.kegg.jp/kegg-bin/show_pathway?ko00260+K00274</t>
  </si>
  <si>
    <t xml:space="preserve">http://www.kegg.jp/kegg-bin/show_pathway?ko00330+K00274</t>
  </si>
  <si>
    <t xml:space="preserve">http://www.kegg.jp/kegg-bin/show_pathway?ko00340+K00274</t>
  </si>
  <si>
    <t xml:space="preserve">http://www.kegg.jp/kegg-bin/show_pathway?ko00350+K00274</t>
  </si>
  <si>
    <t xml:space="preserve">http://www.kegg.jp/kegg-bin/show_pathway?ko00360+K00274</t>
  </si>
  <si>
    <t xml:space="preserve">http://www.kegg.jp/kegg-bin/show_pathway?ko00380+K00274</t>
  </si>
  <si>
    <t xml:space="preserve">ko00950</t>
  </si>
  <si>
    <t xml:space="preserve">Isoquinoline alkaloid biosynthesis</t>
  </si>
  <si>
    <t xml:space="preserve">http://www.kegg.jp/kegg-bin/show_pathway?ko00950+K00274</t>
  </si>
  <si>
    <t xml:space="preserve">http://www.kegg.jp/kegg-bin/show_pathway?ko00982+K00274</t>
  </si>
  <si>
    <t xml:space="preserve">ko04726</t>
  </si>
  <si>
    <t xml:space="preserve">Serotonergic synapse</t>
  </si>
  <si>
    <t xml:space="preserve">http://www.kegg.jp/kegg-bin/show_pathway?ko04726+K00274</t>
  </si>
  <si>
    <t xml:space="preserve">http://www.kegg.jp/kegg-bin/show_pathway?ko04728+K00274</t>
  </si>
  <si>
    <t xml:space="preserve">ko05030</t>
  </si>
  <si>
    <t xml:space="preserve">Cocaine addiction</t>
  </si>
  <si>
    <t xml:space="preserve">http://www.kegg.jp/kegg-bin/show_pathway?ko05030+K00274</t>
  </si>
  <si>
    <t xml:space="preserve">http://www.kegg.jp/kegg-bin/show_pathway?ko05031+K00274</t>
  </si>
  <si>
    <t xml:space="preserve">http://www.kegg.jp/kegg-bin/show_pathway?ko05034+K00274</t>
  </si>
  <si>
    <t xml:space="preserve">R0JX14</t>
  </si>
  <si>
    <t xml:space="preserve">K06685</t>
  </si>
  <si>
    <t xml:space="preserve">ko04111</t>
  </si>
  <si>
    <t xml:space="preserve">Cell cycle - yeast</t>
  </si>
  <si>
    <t xml:space="preserve">http://www.kegg.jp/kegg-bin/show_pathway?ko04111+K06685</t>
  </si>
  <si>
    <t xml:space="preserve">http://www.kegg.jp/kegg-bin/show_pathway?ko04390+K06685</t>
  </si>
  <si>
    <t xml:space="preserve">http://www.kegg.jp/kegg-bin/show_pathway?ko04391+K06685</t>
  </si>
  <si>
    <t xml:space="preserve">R0LBI2</t>
  </si>
  <si>
    <t xml:space="preserve">K02147</t>
  </si>
  <si>
    <t xml:space="preserve">http://www.kegg.jp/kegg-bin/show_pathway?ko00190+K02147</t>
  </si>
  <si>
    <t xml:space="preserve">http://www.kegg.jp/kegg-bin/show_pathway?ko04145+K02147</t>
  </si>
  <si>
    <t xml:space="preserve">http://www.kegg.jp/kegg-bin/show_pathway?ko04721+K02147</t>
  </si>
  <si>
    <t xml:space="preserve">ko04966</t>
  </si>
  <si>
    <t xml:space="preserve">Collecting duct acid secretion</t>
  </si>
  <si>
    <t xml:space="preserve">http://www.kegg.jp/kegg-bin/show_pathway?ko04966+K02147</t>
  </si>
  <si>
    <t xml:space="preserve">http://www.kegg.jp/kegg-bin/show_pathway?ko05110+K02147</t>
  </si>
  <si>
    <t xml:space="preserve">http://www.kegg.jp/kegg-bin/show_pathway?ko05120+K02147</t>
  </si>
  <si>
    <t xml:space="preserve">ko05323</t>
  </si>
  <si>
    <t xml:space="preserve">Rheumatoid arthritis</t>
  </si>
  <si>
    <t xml:space="preserve">http://www.kegg.jp/kegg-bin/show_pathway?ko05323+K02147</t>
  </si>
  <si>
    <t xml:space="preserve">U3IX01</t>
  </si>
  <si>
    <t xml:space="preserve">K15979</t>
  </si>
  <si>
    <t xml:space="preserve">http://www.kegg.jp/kegg-bin/show_pathway?ko05169+K15979</t>
  </si>
  <si>
    <t xml:space="preserve">http://www.kegg.jp/kegg-bin/show_pathway?ko05203+K15979</t>
  </si>
  <si>
    <t xml:space="preserve">R0LGB7</t>
  </si>
  <si>
    <t xml:space="preserve">U3IFI4</t>
  </si>
  <si>
    <t xml:space="preserve">K13291</t>
  </si>
  <si>
    <t xml:space="preserve">R0LC19</t>
  </si>
  <si>
    <t xml:space="preserve">K03283</t>
  </si>
  <si>
    <t xml:space="preserve">http://www.kegg.jp/kegg-bin/show_pathway?ko03040+K03283</t>
  </si>
  <si>
    <t xml:space="preserve">http://www.kegg.jp/kegg-bin/show_pathway?ko04010+K03283</t>
  </si>
  <si>
    <t xml:space="preserve">http://www.kegg.jp/kegg-bin/show_pathway?ko04141+K03283</t>
  </si>
  <si>
    <t xml:space="preserve">http://www.kegg.jp/kegg-bin/show_pathway?ko04144+K03283</t>
  </si>
  <si>
    <t xml:space="preserve">http://www.kegg.jp/kegg-bin/show_pathway?ko04612+K03283</t>
  </si>
  <si>
    <t xml:space="preserve">ko04915</t>
  </si>
  <si>
    <t xml:space="preserve">Estrogen signaling pathway</t>
  </si>
  <si>
    <t xml:space="preserve">http://www.kegg.jp/kegg-bin/show_pathway?ko04915+K03283</t>
  </si>
  <si>
    <t xml:space="preserve">http://www.kegg.jp/kegg-bin/show_pathway?ko05134+K03283</t>
  </si>
  <si>
    <t xml:space="preserve">http://www.kegg.jp/kegg-bin/show_pathway?ko05145+K03283</t>
  </si>
  <si>
    <t xml:space="preserve">http://www.kegg.jp/kegg-bin/show_pathway?ko05162+K03283</t>
  </si>
  <si>
    <t xml:space="preserve">http://www.kegg.jp/kegg-bin/show_pathway?ko05164+K03283</t>
  </si>
  <si>
    <t xml:space="preserve">http://www.kegg.jp/kegg-bin/show_pathway?ko05169+K03283</t>
  </si>
  <si>
    <t xml:space="preserve">U3IZL8</t>
  </si>
  <si>
    <t xml:space="preserve">K10693</t>
  </si>
  <si>
    <t xml:space="preserve">R0J7T6</t>
  </si>
  <si>
    <t xml:space="preserve">R0LCP9</t>
  </si>
  <si>
    <t xml:space="preserve">K11087</t>
  </si>
  <si>
    <t xml:space="preserve">http://www.kegg.jp/kegg-bin/show_pathway?ko03040+K11087</t>
  </si>
  <si>
    <t xml:space="preserve">ko05322</t>
  </si>
  <si>
    <t xml:space="preserve">Systemic lupus erythematosus</t>
  </si>
  <si>
    <t xml:space="preserve">http://www.kegg.jp/kegg-bin/show_pathway?ko05322+K11087</t>
  </si>
  <si>
    <t xml:space="preserve">R0K594</t>
  </si>
  <si>
    <t xml:space="preserve">K01830</t>
  </si>
  <si>
    <t xml:space="preserve">http://www.kegg.jp/kegg-bin/show_pathway?ko00590+K01830</t>
  </si>
  <si>
    <t xml:space="preserve">C1IIC0</t>
  </si>
  <si>
    <t xml:space="preserve">K03879</t>
  </si>
  <si>
    <t xml:space="preserve">http://www.kegg.jp/kegg-bin/show_pathway?ko00190+K03879</t>
  </si>
  <si>
    <t xml:space="preserve">http://www.kegg.jp/kegg-bin/show_pathway?ko05012+K03879</t>
  </si>
  <si>
    <t xml:space="preserve">R0LJU6</t>
  </si>
  <si>
    <t xml:space="preserve">U3J3U6</t>
  </si>
  <si>
    <t xml:space="preserve">K13138</t>
  </si>
  <si>
    <t xml:space="preserve">R0K6G4</t>
  </si>
  <si>
    <t xml:space="preserve">R0JB64</t>
  </si>
  <si>
    <t xml:space="preserve">K17421</t>
  </si>
  <si>
    <t xml:space="preserve">U3J166</t>
  </si>
  <si>
    <t xml:space="preserve">K14950</t>
  </si>
  <si>
    <t xml:space="preserve">U3IVJ1</t>
  </si>
  <si>
    <t xml:space="preserve">K08835</t>
  </si>
  <si>
    <t xml:space="preserve">R0K1N5</t>
  </si>
  <si>
    <t xml:space="preserve">U3IFC4</t>
  </si>
  <si>
    <t xml:space="preserve">K08107</t>
  </si>
  <si>
    <t xml:space="preserve">http://www.kegg.jp/kegg-bin/show_pathway?ko05205+K08107</t>
  </si>
  <si>
    <t xml:space="preserve">R0KZR0</t>
  </si>
  <si>
    <t xml:space="preserve">U3I640</t>
  </si>
  <si>
    <t xml:space="preserve">K09490</t>
  </si>
  <si>
    <t xml:space="preserve">ko03060</t>
  </si>
  <si>
    <t xml:space="preserve">Protein export</t>
  </si>
  <si>
    <t xml:space="preserve">http://www.kegg.jp/kegg-bin/show_pathway?ko03060+K09490</t>
  </si>
  <si>
    <t xml:space="preserve">http://www.kegg.jp/kegg-bin/show_pathway?ko04141+K09490</t>
  </si>
  <si>
    <t xml:space="preserve">http://www.kegg.jp/kegg-bin/show_pathway?ko04918+K09490</t>
  </si>
  <si>
    <t xml:space="preserve">http://www.kegg.jp/kegg-bin/show_pathway?ko05020+K09490</t>
  </si>
  <si>
    <t xml:space="preserve">R0LIC4</t>
  </si>
  <si>
    <t xml:space="preserve">R0K494</t>
  </si>
  <si>
    <t xml:space="preserve">U3J9H3</t>
  </si>
  <si>
    <t xml:space="preserve">K03097</t>
  </si>
  <si>
    <t xml:space="preserve">http://www.kegg.jp/kegg-bin/show_pathway?ko03008+K03097</t>
  </si>
  <si>
    <t xml:space="preserve">ko04064</t>
  </si>
  <si>
    <t xml:space="preserve">NF-kappa B signaling pathway</t>
  </si>
  <si>
    <t xml:space="preserve">http://www.kegg.jp/kegg-bin/show_pathway?ko04064+K03097</t>
  </si>
  <si>
    <t xml:space="preserve">http://www.kegg.jp/kegg-bin/show_pathway?ko04310+K03097</t>
  </si>
  <si>
    <t xml:space="preserve">http://www.kegg.jp/kegg-bin/show_pathway?ko04520+K03097</t>
  </si>
  <si>
    <t xml:space="preserve">http://www.kegg.jp/kegg-bin/show_pathway?ko04530+K03097</t>
  </si>
  <si>
    <t xml:space="preserve">ko04712</t>
  </si>
  <si>
    <t xml:space="preserve">Circadian rhythm - plant</t>
  </si>
  <si>
    <t xml:space="preserve">http://www.kegg.jp/kegg-bin/show_pathway?ko04712+K03097</t>
  </si>
  <si>
    <t xml:space="preserve">http://www.kegg.jp/kegg-bin/show_pathway?ko05162+K03097</t>
  </si>
  <si>
    <t xml:space="preserve">http://www.kegg.jp/kegg-bin/show_pathway?ko05168+K03097</t>
  </si>
  <si>
    <t xml:space="preserve">http://www.kegg.jp/kegg-bin/show_pathway?ko05169+K03097</t>
  </si>
  <si>
    <t xml:space="preserve">U3IAX5</t>
  </si>
  <si>
    <t xml:space="preserve">R0M3P0</t>
  </si>
  <si>
    <t xml:space="preserve">K05605</t>
  </si>
  <si>
    <t xml:space="preserve">ko00280</t>
  </si>
  <si>
    <t xml:space="preserve">Valine, leucine and isoleucine degradation</t>
  </si>
  <si>
    <t xml:space="preserve">http://www.kegg.jp/kegg-bin/show_pathway?ko00280+K05605</t>
  </si>
  <si>
    <t xml:space="preserve">http://www.kegg.jp/kegg-bin/show_pathway?ko00410+K05605</t>
  </si>
  <si>
    <t xml:space="preserve">http://www.kegg.jp/kegg-bin/show_pathway?ko00640+K05605</t>
  </si>
  <si>
    <t xml:space="preserve">http://www.kegg.jp/kegg-bin/show_pathway?ko01200+K05605</t>
  </si>
  <si>
    <t xml:space="preserve">R0LTA0</t>
  </si>
  <si>
    <t xml:space="preserve">K04534</t>
  </si>
  <si>
    <t xml:space="preserve">http://www.kegg.jp/kegg-bin/show_pathway?ko04015+K04534</t>
  </si>
  <si>
    <t xml:space="preserve">http://www.kegg.jp/kegg-bin/show_pathway?ko04713+K04534</t>
  </si>
  <si>
    <t xml:space="preserve">http://www.kegg.jp/kegg-bin/show_pathway?ko04723+K04534</t>
  </si>
  <si>
    <t xml:space="preserve">http://www.kegg.jp/kegg-bin/show_pathway?ko04724+K04534</t>
  </si>
  <si>
    <t xml:space="preserve">ko04725</t>
  </si>
  <si>
    <t xml:space="preserve">Cholinergic synapse</t>
  </si>
  <si>
    <t xml:space="preserve">http://www.kegg.jp/kegg-bin/show_pathway?ko04725+K04534</t>
  </si>
  <si>
    <t xml:space="preserve">http://www.kegg.jp/kegg-bin/show_pathway?ko04726+K04534</t>
  </si>
  <si>
    <t xml:space="preserve">http://www.kegg.jp/kegg-bin/show_pathway?ko04727+K04534</t>
  </si>
  <si>
    <t xml:space="preserve">http://www.kegg.jp/kegg-bin/show_pathway?ko04728+K04534</t>
  </si>
  <si>
    <t xml:space="preserve">ko04730</t>
  </si>
  <si>
    <t xml:space="preserve">Long-term depression</t>
  </si>
  <si>
    <t xml:space="preserve">http://www.kegg.jp/kegg-bin/show_pathway?ko04730+K04534</t>
  </si>
  <si>
    <t xml:space="preserve">http://www.kegg.jp/kegg-bin/show_pathway?ko04915+K04534</t>
  </si>
  <si>
    <t xml:space="preserve">http://www.kegg.jp/kegg-bin/show_pathway?ko04916+K04534</t>
  </si>
  <si>
    <t xml:space="preserve">http://www.kegg.jp/kegg-bin/show_pathway?ko04921+K04534</t>
  </si>
  <si>
    <t xml:space="preserve">http://www.kegg.jp/kegg-bin/show_pathway?ko05032+K04534</t>
  </si>
  <si>
    <t xml:space="preserve">http://www.kegg.jp/kegg-bin/show_pathway?ko05034+K04534</t>
  </si>
  <si>
    <t xml:space="preserve">http://www.kegg.jp/kegg-bin/show_pathway?ko05142+K04534</t>
  </si>
  <si>
    <t xml:space="preserve">http://www.kegg.jp/kegg-bin/show_pathway?ko05145+K04534</t>
  </si>
  <si>
    <t xml:space="preserve">R0JGR8</t>
  </si>
  <si>
    <t xml:space="preserve">R9UTK9</t>
  </si>
  <si>
    <t xml:space="preserve">K03984</t>
  </si>
  <si>
    <t xml:space="preserve">http://www.kegg.jp/kegg-bin/show_pathway?ko04610+K03984</t>
  </si>
  <si>
    <t xml:space="preserve">R0LTH4</t>
  </si>
  <si>
    <t xml:space="preserve">U3IZV9</t>
  </si>
  <si>
    <t xml:space="preserve">K16911</t>
  </si>
  <si>
    <t xml:space="preserve">U3IY44</t>
  </si>
  <si>
    <t xml:space="preserve">U3I954</t>
  </si>
  <si>
    <t xml:space="preserve">K01689</t>
  </si>
  <si>
    <t xml:space="preserve">http://www.kegg.jp/kegg-bin/show_pathway?ko00010+K01689</t>
  </si>
  <si>
    <t xml:space="preserve">http://www.kegg.jp/kegg-bin/show_pathway?ko00680+K01689</t>
  </si>
  <si>
    <t xml:space="preserve">http://www.kegg.jp/kegg-bin/show_pathway?ko01200+K01689</t>
  </si>
  <si>
    <t xml:space="preserve">http://www.kegg.jp/kegg-bin/show_pathway?ko01230+K01689</t>
  </si>
  <si>
    <t xml:space="preserve">http://www.kegg.jp/kegg-bin/show_pathway?ko03018+K01689</t>
  </si>
  <si>
    <t xml:space="preserve">ko04066</t>
  </si>
  <si>
    <t xml:space="preserve">HIF-1 signaling pathway</t>
  </si>
  <si>
    <t xml:space="preserve">http://www.kegg.jp/kegg-bin/show_pathway?ko04066+K01689</t>
  </si>
  <si>
    <t xml:space="preserve">B4ZY90</t>
  </si>
  <si>
    <t xml:space="preserve">K00665</t>
  </si>
  <si>
    <t xml:space="preserve">ko00061</t>
  </si>
  <si>
    <t xml:space="preserve">Fatty acid biosynthesis</t>
  </si>
  <si>
    <t xml:space="preserve">http://www.kegg.jp/kegg-bin/show_pathway?ko00061+K00665</t>
  </si>
  <si>
    <t xml:space="preserve">http://www.kegg.jp/kegg-bin/show_pathway?ko01212+K00665</t>
  </si>
  <si>
    <t xml:space="preserve">http://www.kegg.jp/kegg-bin/show_pathway?ko04152+K00665</t>
  </si>
  <si>
    <t xml:space="preserve">http://www.kegg.jp/kegg-bin/show_pathway?ko04910+K00665</t>
  </si>
  <si>
    <t xml:space="preserve">R0K8R4</t>
  </si>
  <si>
    <t xml:space="preserve">K00901</t>
  </si>
  <si>
    <t xml:space="preserve">http://www.kegg.jp/kegg-bin/show_pathway?ko00561+K00901</t>
  </si>
  <si>
    <t xml:space="preserve">ko00564</t>
  </si>
  <si>
    <t xml:space="preserve">Glycerophospholipid metabolism</t>
  </si>
  <si>
    <t xml:space="preserve">http://www.kegg.jp/kegg-bin/show_pathway?ko00564+K00901</t>
  </si>
  <si>
    <t xml:space="preserve">http://www.kegg.jp/kegg-bin/show_pathway?ko04070+K00901</t>
  </si>
  <si>
    <t xml:space="preserve">http://www.kegg.jp/kegg-bin/show_pathway?ko05231+K00901</t>
  </si>
  <si>
    <t xml:space="preserve">U3I8V5</t>
  </si>
  <si>
    <t xml:space="preserve">R0K1V4</t>
  </si>
  <si>
    <t xml:space="preserve">K08753</t>
  </si>
  <si>
    <t xml:space="preserve">http://www.kegg.jp/kegg-bin/show_pathway?ko03320+K08753</t>
  </si>
  <si>
    <t xml:space="preserve">R0J7H7</t>
  </si>
  <si>
    <t xml:space="preserve">K13825</t>
  </si>
  <si>
    <t xml:space="preserve">R0KC15</t>
  </si>
  <si>
    <t xml:space="preserve">K16198</t>
  </si>
  <si>
    <t xml:space="preserve">http://www.kegg.jp/kegg-bin/show_pathway?ko04110+K16198</t>
  </si>
  <si>
    <t xml:space="preserve">http://www.kegg.jp/kegg-bin/show_pathway?ko04114+K16198</t>
  </si>
  <si>
    <t xml:space="preserve">http://www.kegg.jp/kegg-bin/show_pathway?ko04151+K16198</t>
  </si>
  <si>
    <t xml:space="preserve">http://www.kegg.jp/kegg-bin/show_pathway?ko04390+K16198</t>
  </si>
  <si>
    <t xml:space="preserve">http://www.kegg.jp/kegg-bin/show_pathway?ko05169+K16198</t>
  </si>
  <si>
    <t xml:space="preserve">http://www.kegg.jp/kegg-bin/show_pathway?ko05203+K16198</t>
  </si>
  <si>
    <t xml:space="preserve">R0L5H0</t>
  </si>
  <si>
    <t xml:space="preserve">K17780</t>
  </si>
  <si>
    <t xml:space="preserve">U3J1R7</t>
  </si>
  <si>
    <t xml:space="preserve">K18622</t>
  </si>
  <si>
    <t xml:space="preserve">U3IQM9</t>
  </si>
  <si>
    <t xml:space="preserve">K13523</t>
  </si>
  <si>
    <t xml:space="preserve">http://www.kegg.jp/kegg-bin/show_pathway?ko00561+K13523</t>
  </si>
  <si>
    <t xml:space="preserve">http://www.kegg.jp/kegg-bin/show_pathway?ko00564+K13523</t>
  </si>
  <si>
    <t xml:space="preserve">D7RMT6</t>
  </si>
  <si>
    <t xml:space="preserve">K03905</t>
  </si>
  <si>
    <t xml:space="preserve">http://www.kegg.jp/kegg-bin/show_pathway?ko04610+K03905</t>
  </si>
  <si>
    <t xml:space="preserve">http://www.kegg.jp/kegg-bin/show_pathway?ko04611+K03905</t>
  </si>
  <si>
    <t xml:space="preserve">ko05150</t>
  </si>
  <si>
    <t xml:space="preserve">Staphylococcus aureus infection</t>
  </si>
  <si>
    <t xml:space="preserve">http://www.kegg.jp/kegg-bin/show_pathway?ko05150+K03905</t>
  </si>
  <si>
    <t xml:space="preserve">U3ILQ1</t>
  </si>
  <si>
    <t xml:space="preserve">K02729</t>
  </si>
  <si>
    <t xml:space="preserve">http://www.kegg.jp/kegg-bin/show_pathway?ko03050+K02729</t>
  </si>
  <si>
    <t xml:space="preserve">R0LY14</t>
  </si>
  <si>
    <t xml:space="preserve">K16197</t>
  </si>
  <si>
    <t xml:space="preserve">http://www.kegg.jp/kegg-bin/show_pathway?ko04110+K16197</t>
  </si>
  <si>
    <t xml:space="preserve">http://www.kegg.jp/kegg-bin/show_pathway?ko04114+K16197</t>
  </si>
  <si>
    <t xml:space="preserve">http://www.kegg.jp/kegg-bin/show_pathway?ko04151+K16197</t>
  </si>
  <si>
    <t xml:space="preserve">http://www.kegg.jp/kegg-bin/show_pathway?ko04390+K16197</t>
  </si>
  <si>
    <t xml:space="preserve">http://www.kegg.jp/kegg-bin/show_pathway?ko04391+K16197</t>
  </si>
  <si>
    <t xml:space="preserve">ko05161</t>
  </si>
  <si>
    <t xml:space="preserve">Hepatitis B</t>
  </si>
  <si>
    <t xml:space="preserve">http://www.kegg.jp/kegg-bin/show_pathway?ko05161+K16197</t>
  </si>
  <si>
    <t xml:space="preserve">http://www.kegg.jp/kegg-bin/show_pathway?ko05169+K16197</t>
  </si>
  <si>
    <t xml:space="preserve">http://www.kegg.jp/kegg-bin/show_pathway?ko05203+K16197</t>
  </si>
  <si>
    <t xml:space="preserve">R0LGZ0</t>
  </si>
  <si>
    <t xml:space="preserve">K09821</t>
  </si>
  <si>
    <t xml:space="preserve">http://www.kegg.jp/kegg-bin/show_pathway?ko04270+K09821</t>
  </si>
  <si>
    <t xml:space="preserve">ko04614</t>
  </si>
  <si>
    <t xml:space="preserve">Renin-angiotensin system</t>
  </si>
  <si>
    <t xml:space="preserve">http://www.kegg.jp/kegg-bin/show_pathway?ko04614+K09821</t>
  </si>
  <si>
    <t xml:space="preserve">http://www.kegg.jp/kegg-bin/show_pathway?ko05410+K09821</t>
  </si>
  <si>
    <t xml:space="preserve">U3J2N7</t>
  </si>
  <si>
    <t xml:space="preserve">K17637</t>
  </si>
  <si>
    <t xml:space="preserve">http://www.kegg.jp/kegg-bin/show_pathway?ko04014+K17637</t>
  </si>
  <si>
    <t xml:space="preserve">U3I675</t>
  </si>
  <si>
    <t xml:space="preserve">K04960</t>
  </si>
  <si>
    <t xml:space="preserve">http://www.kegg.jp/kegg-bin/show_pathway?ko04020+K04960</t>
  </si>
  <si>
    <t xml:space="preserve">http://www.kegg.jp/kegg-bin/show_pathway?ko04022+K04960</t>
  </si>
  <si>
    <t xml:space="preserve">http://www.kegg.jp/kegg-bin/show_pathway?ko04070+K04960</t>
  </si>
  <si>
    <t xml:space="preserve">http://www.kegg.jp/kegg-bin/show_pathway?ko04114+K04960</t>
  </si>
  <si>
    <t xml:space="preserve">http://www.kegg.jp/kegg-bin/show_pathway?ko04270+K04960</t>
  </si>
  <si>
    <t xml:space="preserve">http://www.kegg.jp/kegg-bin/show_pathway?ko04540+K04960</t>
  </si>
  <si>
    <t xml:space="preserve">http://www.kegg.jp/kegg-bin/show_pathway?ko04611+K04960</t>
  </si>
  <si>
    <t xml:space="preserve">http://www.kegg.jp/kegg-bin/show_pathway?ko04713+K04960</t>
  </si>
  <si>
    <t xml:space="preserve">http://www.kegg.jp/kegg-bin/show_pathway?ko04720+K04960</t>
  </si>
  <si>
    <t xml:space="preserve">http://www.kegg.jp/kegg-bin/show_pathway?ko04723+K04960</t>
  </si>
  <si>
    <t xml:space="preserve">http://www.kegg.jp/kegg-bin/show_pathway?ko04724+K04960</t>
  </si>
  <si>
    <t xml:space="preserve">http://www.kegg.jp/kegg-bin/show_pathway?ko04725+K04960</t>
  </si>
  <si>
    <t xml:space="preserve">http://www.kegg.jp/kegg-bin/show_pathway?ko04726+K04960</t>
  </si>
  <si>
    <t xml:space="preserve">http://www.kegg.jp/kegg-bin/show_pathway?ko04728+K04960</t>
  </si>
  <si>
    <t xml:space="preserve">http://www.kegg.jp/kegg-bin/show_pathway?ko04730+K04960</t>
  </si>
  <si>
    <t xml:space="preserve">ko04742</t>
  </si>
  <si>
    <t xml:space="preserve">Taste transduction</t>
  </si>
  <si>
    <t xml:space="preserve">http://www.kegg.jp/kegg-bin/show_pathway?ko04742+K04960</t>
  </si>
  <si>
    <t xml:space="preserve">ko04750</t>
  </si>
  <si>
    <t xml:space="preserve">Inflammatory mediator regulation of TRP channels</t>
  </si>
  <si>
    <t xml:space="preserve">http://www.kegg.jp/kegg-bin/show_pathway?ko04750+K04960</t>
  </si>
  <si>
    <t xml:space="preserve">http://www.kegg.jp/kegg-bin/show_pathway?ko04911+K04960</t>
  </si>
  <si>
    <t xml:space="preserve">http://www.kegg.jp/kegg-bin/show_pathway?ko04912+K04960</t>
  </si>
  <si>
    <t xml:space="preserve">http://www.kegg.jp/kegg-bin/show_pathway?ko04915+K04960</t>
  </si>
  <si>
    <t xml:space="preserve">http://www.kegg.jp/kegg-bin/show_pathway?ko04918+K04960</t>
  </si>
  <si>
    <t xml:space="preserve">http://www.kegg.jp/kegg-bin/show_pathway?ko04921+K04960</t>
  </si>
  <si>
    <t xml:space="preserve">http://www.kegg.jp/kegg-bin/show_pathway?ko04922+K04960</t>
  </si>
  <si>
    <t xml:space="preserve">ko04970</t>
  </si>
  <si>
    <t xml:space="preserve">Salivary secretion</t>
  </si>
  <si>
    <t xml:space="preserve">http://www.kegg.jp/kegg-bin/show_pathway?ko04970+K04960</t>
  </si>
  <si>
    <t xml:space="preserve">http://www.kegg.jp/kegg-bin/show_pathway?ko04971+K04960</t>
  </si>
  <si>
    <t xml:space="preserve">http://www.kegg.jp/kegg-bin/show_pathway?ko04972+K04960</t>
  </si>
  <si>
    <t xml:space="preserve">http://www.kegg.jp/kegg-bin/show_pathway?ko05010+K04960</t>
  </si>
  <si>
    <t xml:space="preserve">http://www.kegg.jp/kegg-bin/show_pathway?ko05205+K04960</t>
  </si>
  <si>
    <t xml:space="preserve">U3INR8</t>
  </si>
  <si>
    <t xml:space="preserve">U3IHC3</t>
  </si>
  <si>
    <t xml:space="preserve">K00416</t>
  </si>
  <si>
    <t xml:space="preserve">http://www.kegg.jp/kegg-bin/show_pathway?ko00190+K00416</t>
  </si>
  <si>
    <t xml:space="preserve">http://www.kegg.jp/kegg-bin/show_pathway?ko04260+K00416</t>
  </si>
  <si>
    <t xml:space="preserve">http://www.kegg.jp/kegg-bin/show_pathway?ko04932+K00416</t>
  </si>
  <si>
    <t xml:space="preserve">http://www.kegg.jp/kegg-bin/show_pathway?ko05010+K00416</t>
  </si>
  <si>
    <t xml:space="preserve">http://www.kegg.jp/kegg-bin/show_pathway?ko05012+K00416</t>
  </si>
  <si>
    <t xml:space="preserve">http://www.kegg.jp/kegg-bin/show_pathway?ko05016+K00416</t>
  </si>
  <si>
    <t xml:space="preserve">U3I090</t>
  </si>
  <si>
    <t xml:space="preserve">R0LM41</t>
  </si>
  <si>
    <t xml:space="preserve">K15759</t>
  </si>
  <si>
    <t xml:space="preserve">http://www.kegg.jp/kegg-bin/show_pathway?ko00562+K15759</t>
  </si>
  <si>
    <t xml:space="preserve">http://www.kegg.jp/kegg-bin/show_pathway?ko00920+K15759</t>
  </si>
  <si>
    <t xml:space="preserve">http://www.kegg.jp/kegg-bin/show_pathway?ko04070+K15759</t>
  </si>
  <si>
    <t xml:space="preserve">U3ITT5</t>
  </si>
  <si>
    <t xml:space="preserve">K06820</t>
  </si>
  <si>
    <t xml:space="preserve">http://www.kegg.jp/kegg-bin/show_pathway?ko04360+K06820</t>
  </si>
  <si>
    <t xml:space="preserve">U3IHG3</t>
  </si>
  <si>
    <t xml:space="preserve">K06491</t>
  </si>
  <si>
    <t xml:space="preserve">http://www.kegg.jp/kegg-bin/show_pathway?ko04514+K06491</t>
  </si>
  <si>
    <t xml:space="preserve">http://www.kegg.jp/kegg-bin/show_pathway?ko05020+K06491</t>
  </si>
  <si>
    <t xml:space="preserve">R0JGY4</t>
  </si>
  <si>
    <t xml:space="preserve">K06210</t>
  </si>
  <si>
    <t xml:space="preserve">ko00760</t>
  </si>
  <si>
    <t xml:space="preserve">Nicotinate and nicotinamide metabolism</t>
  </si>
  <si>
    <t xml:space="preserve">http://www.kegg.jp/kegg-bin/show_pathway?ko00760+K06210</t>
  </si>
  <si>
    <t xml:space="preserve">R0K3E3</t>
  </si>
  <si>
    <t xml:space="preserve">K05439</t>
  </si>
  <si>
    <t xml:space="preserve">http://www.kegg.jp/kegg-bin/show_pathway?ko04060+K05439</t>
  </si>
  <si>
    <t xml:space="preserve">http://www.kegg.jp/kegg-bin/show_pathway?ko04080+K05439</t>
  </si>
  <si>
    <t xml:space="preserve">http://www.kegg.jp/kegg-bin/show_pathway?ko04151+K05439</t>
  </si>
  <si>
    <t xml:space="preserve">http://www.kegg.jp/kegg-bin/show_pathway?ko04630+K05439</t>
  </si>
  <si>
    <t xml:space="preserve">http://www.kegg.jp/kegg-bin/show_pathway?ko04917+K05439</t>
  </si>
  <si>
    <t xml:space="preserve">U3IUQ4</t>
  </si>
  <si>
    <t xml:space="preserve">R0K7Z6</t>
  </si>
  <si>
    <t xml:space="preserve">R0JSN1</t>
  </si>
  <si>
    <t xml:space="preserve">K08900</t>
  </si>
  <si>
    <t xml:space="preserve">U3IBW3</t>
  </si>
  <si>
    <t xml:space="preserve">R0K3D0</t>
  </si>
  <si>
    <t xml:space="preserve">R0L916</t>
  </si>
  <si>
    <t xml:space="preserve">K05614</t>
  </si>
  <si>
    <t xml:space="preserve">http://www.kegg.jp/kegg-bin/show_pathway?ko04724+K05614</t>
  </si>
  <si>
    <t xml:space="preserve">R0L366</t>
  </si>
  <si>
    <t xml:space="preserve">K17525</t>
  </si>
  <si>
    <t xml:space="preserve">D7RTR0</t>
  </si>
  <si>
    <t xml:space="preserve">R0JTZ5</t>
  </si>
  <si>
    <t xml:space="preserve">K01108</t>
  </si>
  <si>
    <t xml:space="preserve">http://www.kegg.jp/kegg-bin/show_pathway?ko00562+K01108</t>
  </si>
  <si>
    <t xml:space="preserve">http://www.kegg.jp/kegg-bin/show_pathway?ko04070+K01108</t>
  </si>
  <si>
    <t xml:space="preserve">R0LFZ6</t>
  </si>
  <si>
    <t xml:space="preserve">K14376</t>
  </si>
  <si>
    <t xml:space="preserve">http://www.kegg.jp/kegg-bin/show_pathway?ko03015+K14376</t>
  </si>
  <si>
    <t xml:space="preserve">R0K5S6</t>
  </si>
  <si>
    <t xml:space="preserve">U3IS29</t>
  </si>
  <si>
    <t xml:space="preserve">K14327</t>
  </si>
  <si>
    <t xml:space="preserve">http://www.kegg.jp/kegg-bin/show_pathway?ko03013+K14327</t>
  </si>
  <si>
    <t xml:space="preserve">http://www.kegg.jp/kegg-bin/show_pathway?ko03015+K14327</t>
  </si>
  <si>
    <t xml:space="preserve">U3I4L6</t>
  </si>
  <si>
    <t xml:space="preserve">K05749</t>
  </si>
  <si>
    <t xml:space="preserve">http://www.kegg.jp/kegg-bin/show_pathway?ko03013+K05749</t>
  </si>
  <si>
    <t xml:space="preserve">http://www.kegg.jp/kegg-bin/show_pathway?ko04810+K05749</t>
  </si>
  <si>
    <t xml:space="preserve">R0LVS6</t>
  </si>
  <si>
    <t xml:space="preserve">U3IH71</t>
  </si>
  <si>
    <t xml:space="preserve">U3IQV8</t>
  </si>
  <si>
    <t xml:space="preserve">K03995</t>
  </si>
  <si>
    <t xml:space="preserve">http://www.kegg.jp/kegg-bin/show_pathway?ko04610+K03995</t>
  </si>
  <si>
    <t xml:space="preserve">http://www.kegg.jp/kegg-bin/show_pathway?ko05020+K03995</t>
  </si>
  <si>
    <t xml:space="preserve">http://www.kegg.jp/kegg-bin/show_pathway?ko05322+K03995</t>
  </si>
  <si>
    <t xml:space="preserve">R0LY18</t>
  </si>
  <si>
    <t xml:space="preserve">R0LKX1</t>
  </si>
  <si>
    <t xml:space="preserve">U3I853</t>
  </si>
  <si>
    <t xml:space="preserve">K00600</t>
  </si>
  <si>
    <t xml:space="preserve">http://www.kegg.jp/kegg-bin/show_pathway?ko00260+K00600</t>
  </si>
  <si>
    <t xml:space="preserve">ko00460</t>
  </si>
  <si>
    <t xml:space="preserve">Cyanoamino acid metabolism</t>
  </si>
  <si>
    <t xml:space="preserve">http://www.kegg.jp/kegg-bin/show_pathway?ko00460+K00600</t>
  </si>
  <si>
    <t xml:space="preserve">http://www.kegg.jp/kegg-bin/show_pathway?ko00630+K00600</t>
  </si>
  <si>
    <t xml:space="preserve">ko00670</t>
  </si>
  <si>
    <t xml:space="preserve">One carbon pool by folate</t>
  </si>
  <si>
    <t xml:space="preserve">http://www.kegg.jp/kegg-bin/show_pathway?ko00670+K00600</t>
  </si>
  <si>
    <t xml:space="preserve">http://www.kegg.jp/kegg-bin/show_pathway?ko00680+K00600</t>
  </si>
  <si>
    <t xml:space="preserve">http://www.kegg.jp/kegg-bin/show_pathway?ko01200+K00600</t>
  </si>
  <si>
    <t xml:space="preserve">http://www.kegg.jp/kegg-bin/show_pathway?ko01230+K00600</t>
  </si>
  <si>
    <t xml:space="preserve">R0LA00</t>
  </si>
  <si>
    <t xml:space="preserve">K07838</t>
  </si>
  <si>
    <t xml:space="preserve">R0KES0</t>
  </si>
  <si>
    <t xml:space="preserve">K14306</t>
  </si>
  <si>
    <t xml:space="preserve">http://www.kegg.jp/kegg-bin/show_pathway?ko03013+K14306</t>
  </si>
  <si>
    <t xml:space="preserve">R0KCK1</t>
  </si>
  <si>
    <t xml:space="preserve">U3IXV8</t>
  </si>
  <si>
    <t xml:space="preserve">R0KZ66</t>
  </si>
  <si>
    <t xml:space="preserve">K11584</t>
  </si>
  <si>
    <t xml:space="preserve">http://www.kegg.jp/kegg-bin/show_pathway?ko03015+K11584</t>
  </si>
  <si>
    <t xml:space="preserve">http://www.kegg.jp/kegg-bin/show_pathway?ko04071+K11584</t>
  </si>
  <si>
    <t xml:space="preserve">ko04113</t>
  </si>
  <si>
    <t xml:space="preserve">Meiosis - yeast</t>
  </si>
  <si>
    <t xml:space="preserve">http://www.kegg.jp/kegg-bin/show_pathway?ko04113+K11584</t>
  </si>
  <si>
    <t xml:space="preserve">http://www.kegg.jp/kegg-bin/show_pathway?ko04114+K11584</t>
  </si>
  <si>
    <t xml:space="preserve">http://www.kegg.jp/kegg-bin/show_pathway?ko04151+K11584</t>
  </si>
  <si>
    <t xml:space="preserve">http://www.kegg.jp/kegg-bin/show_pathway?ko04152+K11584</t>
  </si>
  <si>
    <t xml:space="preserve">http://www.kegg.jp/kegg-bin/show_pathway?ko04261+K11584</t>
  </si>
  <si>
    <t xml:space="preserve">http://www.kegg.jp/kegg-bin/show_pathway?ko04728+K11584</t>
  </si>
  <si>
    <t xml:space="preserve">U3ISI4</t>
  </si>
  <si>
    <t xml:space="preserve">K06759</t>
  </si>
  <si>
    <t xml:space="preserve">http://www.kegg.jp/kegg-bin/show_pathway?ko04514+K06759</t>
  </si>
  <si>
    <t xml:space="preserve">R0K0K4</t>
  </si>
  <si>
    <t xml:space="preserve">K09667</t>
  </si>
  <si>
    <t xml:space="preserve">ko00514</t>
  </si>
  <si>
    <t xml:space="preserve">Other types of O-glycan biosynthesis</t>
  </si>
  <si>
    <t xml:space="preserve">http://www.kegg.jp/kegg-bin/show_pathway?ko00514+K09667</t>
  </si>
  <si>
    <t xml:space="preserve">U3J8D9</t>
  </si>
  <si>
    <t xml:space="preserve">K01081</t>
  </si>
  <si>
    <t xml:space="preserve">http://www.kegg.jp/kegg-bin/show_pathway?ko00230+K01081</t>
  </si>
  <si>
    <t xml:space="preserve">http://www.kegg.jp/kegg-bin/show_pathway?ko00240+K01081</t>
  </si>
  <si>
    <t xml:space="preserve">http://www.kegg.jp/kegg-bin/show_pathway?ko00760+K01081</t>
  </si>
  <si>
    <t xml:space="preserve">E5FXJ2</t>
  </si>
  <si>
    <t xml:space="preserve">K08339</t>
  </si>
  <si>
    <t xml:space="preserve">ko04140</t>
  </si>
  <si>
    <t xml:space="preserve">Regulation of autophagy</t>
  </si>
  <si>
    <t xml:space="preserve">http://www.kegg.jp/kegg-bin/show_pathway?ko04140+K08339</t>
  </si>
  <si>
    <t xml:space="preserve">ko04622</t>
  </si>
  <si>
    <t xml:space="preserve">RIG-I-like receptor signaling pathway</t>
  </si>
  <si>
    <t xml:space="preserve">http://www.kegg.jp/kegg-bin/show_pathway?ko04622+K08339</t>
  </si>
  <si>
    <t xml:space="preserve">http://www.kegg.jp/kegg-bin/show_pathway?ko05131+K08339</t>
  </si>
  <si>
    <t xml:space="preserve">U3IBQ0</t>
  </si>
  <si>
    <t xml:space="preserve">K09550</t>
  </si>
  <si>
    <t xml:space="preserve">U3I584</t>
  </si>
  <si>
    <t xml:space="preserve">R0KU50</t>
  </si>
  <si>
    <t xml:space="preserve">R0K4W8</t>
  </si>
  <si>
    <t xml:space="preserve">U3IMY7</t>
  </si>
  <si>
    <t xml:space="preserve">K00142</t>
  </si>
  <si>
    <t xml:space="preserve">R0JD65</t>
  </si>
  <si>
    <t xml:space="preserve">K11251</t>
  </si>
  <si>
    <t xml:space="preserve">http://www.kegg.jp/kegg-bin/show_pathway?ko05034+K11251</t>
  </si>
  <si>
    <t xml:space="preserve">http://www.kegg.jp/kegg-bin/show_pathway?ko05322+K11251</t>
  </si>
  <si>
    <t xml:space="preserve">R0K5U4</t>
  </si>
  <si>
    <t xml:space="preserve">K14026</t>
  </si>
  <si>
    <t xml:space="preserve">http://www.kegg.jp/kegg-bin/show_pathway?ko04141+K14026</t>
  </si>
  <si>
    <t xml:space="preserve">R0LA09</t>
  </si>
  <si>
    <t xml:space="preserve">K10435</t>
  </si>
  <si>
    <t xml:space="preserve">R0JXE5</t>
  </si>
  <si>
    <t xml:space="preserve">R0K2T2</t>
  </si>
  <si>
    <t xml:space="preserve">R0KNJ7</t>
  </si>
  <si>
    <t xml:space="preserve">K16942</t>
  </si>
  <si>
    <t xml:space="preserve">http://www.kegg.jp/kegg-bin/show_pathway?ko05100+K16942</t>
  </si>
  <si>
    <t xml:space="preserve">R0L970</t>
  </si>
  <si>
    <t xml:space="preserve">K02437</t>
  </si>
  <si>
    <t xml:space="preserve">http://www.kegg.jp/kegg-bin/show_pathway?ko00260+K02437</t>
  </si>
  <si>
    <t xml:space="preserve">http://www.kegg.jp/kegg-bin/show_pathway?ko00630+K02437</t>
  </si>
  <si>
    <t xml:space="preserve">U3I0P7</t>
  </si>
  <si>
    <t xml:space="preserve">K16666</t>
  </si>
  <si>
    <t xml:space="preserve">R0JYS4</t>
  </si>
  <si>
    <t xml:space="preserve">U3J1N4</t>
  </si>
  <si>
    <t xml:space="preserve">K17610</t>
  </si>
  <si>
    <t xml:space="preserve">U3ILF3</t>
  </si>
  <si>
    <t xml:space="preserve">U3I1Y8</t>
  </si>
  <si>
    <t xml:space="preserve">K06252</t>
  </si>
  <si>
    <t xml:space="preserve">http://www.kegg.jp/kegg-bin/show_pathway?ko04151+K06252</t>
  </si>
  <si>
    <t xml:space="preserve">http://www.kegg.jp/kegg-bin/show_pathway?ko04510+K06252</t>
  </si>
  <si>
    <t xml:space="preserve">http://www.kegg.jp/kegg-bin/show_pathway?ko04512+K06252</t>
  </si>
  <si>
    <t xml:space="preserve">http://www.kegg.jp/kegg-bin/show_pathway?ko05206+K06252</t>
  </si>
  <si>
    <t xml:space="preserve">R0LG42</t>
  </si>
  <si>
    <t xml:space="preserve">K11431</t>
  </si>
  <si>
    <t xml:space="preserve">http://www.kegg.jp/kegg-bin/show_pathway?ko00310+K11431</t>
  </si>
  <si>
    <t xml:space="preserve">http://www.kegg.jp/kegg-bin/show_pathway?ko04068+K11431</t>
  </si>
  <si>
    <t xml:space="preserve">R0LVK1</t>
  </si>
  <si>
    <t xml:space="preserve">U3J8Z5</t>
  </si>
  <si>
    <t xml:space="preserve">K16727</t>
  </si>
  <si>
    <t xml:space="preserve">U3J2U3</t>
  </si>
  <si>
    <t xml:space="preserve">U3I0U1</t>
  </si>
  <si>
    <t xml:space="preserve">K17562</t>
  </si>
  <si>
    <t xml:space="preserve">R0LWA9</t>
  </si>
  <si>
    <t xml:space="preserve">K01092</t>
  </si>
  <si>
    <t xml:space="preserve">ko00521</t>
  </si>
  <si>
    <t xml:space="preserve">Streptomycin biosynthesis</t>
  </si>
  <si>
    <t xml:space="preserve">http://www.kegg.jp/kegg-bin/show_pathway?ko00521+K01092</t>
  </si>
  <si>
    <t xml:space="preserve">http://www.kegg.jp/kegg-bin/show_pathway?ko00562+K01092</t>
  </si>
  <si>
    <t xml:space="preserve">http://www.kegg.jp/kegg-bin/show_pathway?ko04070+K01092</t>
  </si>
  <si>
    <t xml:space="preserve">U3IA14</t>
  </si>
  <si>
    <t xml:space="preserve">K05438</t>
  </si>
  <si>
    <t xml:space="preserve">http://www.kegg.jp/kegg-bin/show_pathway?ko04060+K05438</t>
  </si>
  <si>
    <t xml:space="preserve">http://www.kegg.jp/kegg-bin/show_pathway?ko04080+K05438</t>
  </si>
  <si>
    <t xml:space="preserve">http://www.kegg.jp/kegg-bin/show_pathway?ko04151+K05438</t>
  </si>
  <si>
    <t xml:space="preserve">http://www.kegg.jp/kegg-bin/show_pathway?ko04630+K05438</t>
  </si>
  <si>
    <t xml:space="preserve">R0M2B7</t>
  </si>
  <si>
    <t xml:space="preserve">U3J2G3</t>
  </si>
  <si>
    <t xml:space="preserve">K00671</t>
  </si>
  <si>
    <t xml:space="preserve">R0JQD7</t>
  </si>
  <si>
    <t xml:space="preserve">K15262</t>
  </si>
  <si>
    <t xml:space="preserve">U3IJM3</t>
  </si>
  <si>
    <t xml:space="preserve">R0KPX1</t>
  </si>
  <si>
    <t xml:space="preserve">K01206</t>
  </si>
  <si>
    <t xml:space="preserve">ko00511</t>
  </si>
  <si>
    <t xml:space="preserve">Other glycan degradation</t>
  </si>
  <si>
    <t xml:space="preserve">http://www.kegg.jp/kegg-bin/show_pathway?ko00511+K01206</t>
  </si>
  <si>
    <t xml:space="preserve">U3I603</t>
  </si>
  <si>
    <t xml:space="preserve">K04858</t>
  </si>
  <si>
    <t xml:space="preserve">http://www.kegg.jp/kegg-bin/show_pathway?ko04010+K04858</t>
  </si>
  <si>
    <t xml:space="preserve">http://www.kegg.jp/kegg-bin/show_pathway?ko04260+K04858</t>
  </si>
  <si>
    <t xml:space="preserve">http://www.kegg.jp/kegg-bin/show_pathway?ko04261+K04858</t>
  </si>
  <si>
    <t xml:space="preserve">http://www.kegg.jp/kegg-bin/show_pathway?ko04921+K04858</t>
  </si>
  <si>
    <t xml:space="preserve">http://www.kegg.jp/kegg-bin/show_pathway?ko05410+K04858</t>
  </si>
  <si>
    <t xml:space="preserve">http://www.kegg.jp/kegg-bin/show_pathway?ko05412+K04858</t>
  </si>
  <si>
    <t xml:space="preserve">http://www.kegg.jp/kegg-bin/show_pathway?ko05414+K04858</t>
  </si>
  <si>
    <t xml:space="preserve">U3I9X7</t>
  </si>
  <si>
    <t xml:space="preserve">K06493</t>
  </si>
  <si>
    <t xml:space="preserve">http://www.kegg.jp/kegg-bin/show_pathway?ko04015+K06493</t>
  </si>
  <si>
    <t xml:space="preserve">http://www.kegg.jp/kegg-bin/show_pathway?ko04145+K06493</t>
  </si>
  <si>
    <t xml:space="preserve">http://www.kegg.jp/kegg-bin/show_pathway?ko04151+K06493</t>
  </si>
  <si>
    <t xml:space="preserve">http://www.kegg.jp/kegg-bin/show_pathway?ko04380+K06493</t>
  </si>
  <si>
    <t xml:space="preserve">http://www.kegg.jp/kegg-bin/show_pathway?ko04510+K06493</t>
  </si>
  <si>
    <t xml:space="preserve">http://www.kegg.jp/kegg-bin/show_pathway?ko04512+K06493</t>
  </si>
  <si>
    <t xml:space="preserve">http://www.kegg.jp/kegg-bin/show_pathway?ko04611+K06493</t>
  </si>
  <si>
    <t xml:space="preserve">http://www.kegg.jp/kegg-bin/show_pathway?ko04640+K06493</t>
  </si>
  <si>
    <t xml:space="preserve">http://www.kegg.jp/kegg-bin/show_pathway?ko04810+K06493</t>
  </si>
  <si>
    <t xml:space="preserve">http://www.kegg.jp/kegg-bin/show_pathway?ko04919+K06493</t>
  </si>
  <si>
    <t xml:space="preserve">http://www.kegg.jp/kegg-bin/show_pathway?ko05205+K06493</t>
  </si>
  <si>
    <t xml:space="preserve">http://www.kegg.jp/kegg-bin/show_pathway?ko05206+K06493</t>
  </si>
  <si>
    <t xml:space="preserve">http://www.kegg.jp/kegg-bin/show_pathway?ko05410+K06493</t>
  </si>
  <si>
    <t xml:space="preserve">http://www.kegg.jp/kegg-bin/show_pathway?ko05412+K06493</t>
  </si>
  <si>
    <t xml:space="preserve">http://www.kegg.jp/kegg-bin/show_pathway?ko05414+K06493</t>
  </si>
  <si>
    <t xml:space="preserve">U3IST9</t>
  </si>
  <si>
    <t xml:space="preserve">K02148</t>
  </si>
  <si>
    <t xml:space="preserve">http://www.kegg.jp/kegg-bin/show_pathway?ko00190+K02148</t>
  </si>
  <si>
    <t xml:space="preserve">http://www.kegg.jp/kegg-bin/show_pathway?ko04145+K02148</t>
  </si>
  <si>
    <t xml:space="preserve">http://www.kegg.jp/kegg-bin/show_pathway?ko04721+K02148</t>
  </si>
  <si>
    <t xml:space="preserve">http://www.kegg.jp/kegg-bin/show_pathway?ko04966+K02148</t>
  </si>
  <si>
    <t xml:space="preserve">http://www.kegg.jp/kegg-bin/show_pathway?ko05110+K02148</t>
  </si>
  <si>
    <t xml:space="preserve">http://www.kegg.jp/kegg-bin/show_pathway?ko05120+K02148</t>
  </si>
  <si>
    <t xml:space="preserve">http://www.kegg.jp/kegg-bin/show_pathway?ko05323+K02148</t>
  </si>
  <si>
    <t xml:space="preserve">R0LKL1</t>
  </si>
  <si>
    <t xml:space="preserve">R0JVM9</t>
  </si>
  <si>
    <t xml:space="preserve">R0KY01</t>
  </si>
  <si>
    <t xml:space="preserve">K10976</t>
  </si>
  <si>
    <t xml:space="preserve">http://www.kegg.jp/kegg-bin/show_pathway?ko04141+K10976</t>
  </si>
  <si>
    <t xml:space="preserve">U3I585</t>
  </si>
  <si>
    <t xml:space="preserve">R0LJ21</t>
  </si>
  <si>
    <t xml:space="preserve">K15192</t>
  </si>
  <si>
    <t xml:space="preserve">C7EL14</t>
  </si>
  <si>
    <t xml:space="preserve">R0K1T6</t>
  </si>
  <si>
    <t xml:space="preserve">U3IQE5</t>
  </si>
  <si>
    <t xml:space="preserve">K13126</t>
  </si>
  <si>
    <t xml:space="preserve">http://www.kegg.jp/kegg-bin/show_pathway?ko03013+K13126</t>
  </si>
  <si>
    <t xml:space="preserve">http://www.kegg.jp/kegg-bin/show_pathway?ko03015+K13126</t>
  </si>
  <si>
    <t xml:space="preserve">http://www.kegg.jp/kegg-bin/show_pathway?ko03018+K13126</t>
  </si>
  <si>
    <t xml:space="preserve">U3IRY0</t>
  </si>
  <si>
    <t xml:space="preserve">K07606</t>
  </si>
  <si>
    <t xml:space="preserve">http://www.kegg.jp/kegg-bin/show_pathway?ko05169+K07606</t>
  </si>
  <si>
    <t xml:space="preserve">http://www.kegg.jp/kegg-bin/show_pathway?ko05206+K07606</t>
  </si>
  <si>
    <t xml:space="preserve">R0JYP4</t>
  </si>
  <si>
    <t xml:space="preserve">K07151</t>
  </si>
  <si>
    <t xml:space="preserve">ko00510</t>
  </si>
  <si>
    <t xml:space="preserve">N-Glycan biosynthesis</t>
  </si>
  <si>
    <t xml:space="preserve">http://www.kegg.jp/kegg-bin/show_pathway?ko00510+K07151</t>
  </si>
  <si>
    <t xml:space="preserve">ko00513</t>
  </si>
  <si>
    <t xml:space="preserve">Various types of N-glycan biosynthesis</t>
  </si>
  <si>
    <t xml:space="preserve">http://www.kegg.jp/kegg-bin/show_pathway?ko00513+K07151</t>
  </si>
  <si>
    <t xml:space="preserve">http://www.kegg.jp/kegg-bin/show_pathway?ko04141+K07151</t>
  </si>
  <si>
    <t xml:space="preserve">R0JEM5</t>
  </si>
  <si>
    <t xml:space="preserve">K15013</t>
  </si>
  <si>
    <t xml:space="preserve">http://www.kegg.jp/kegg-bin/show_pathway?ko00061+K15013</t>
  </si>
  <si>
    <t xml:space="preserve">http://www.kegg.jp/kegg-bin/show_pathway?ko00071+K15013</t>
  </si>
  <si>
    <t xml:space="preserve">http://www.kegg.jp/kegg-bin/show_pathway?ko01212+K15013</t>
  </si>
  <si>
    <t xml:space="preserve">http://www.kegg.jp/kegg-bin/show_pathway?ko03320+K15013</t>
  </si>
  <si>
    <t xml:space="preserve">http://www.kegg.jp/kegg-bin/show_pathway?ko04920+K15013</t>
  </si>
  <si>
    <t xml:space="preserve">Q4PLT4</t>
  </si>
  <si>
    <t xml:space="preserve">R0JS86</t>
  </si>
  <si>
    <t xml:space="preserve">U3IKF2</t>
  </si>
  <si>
    <t xml:space="preserve">K14011</t>
  </si>
  <si>
    <t xml:space="preserve">http://www.kegg.jp/kegg-bin/show_pathway?ko04141+K14011</t>
  </si>
  <si>
    <t xml:space="preserve">U3I4I5</t>
  </si>
  <si>
    <t xml:space="preserve">R0KXW0</t>
  </si>
  <si>
    <t xml:space="preserve">K12667</t>
  </si>
  <si>
    <t xml:space="preserve">http://www.kegg.jp/kegg-bin/show_pathway?ko00510+K12667</t>
  </si>
  <si>
    <t xml:space="preserve">http://www.kegg.jp/kegg-bin/show_pathway?ko00513+K12667</t>
  </si>
  <si>
    <t xml:space="preserve">http://www.kegg.jp/kegg-bin/show_pathway?ko04141+K12667</t>
  </si>
  <si>
    <t xml:space="preserve">R0KAP4</t>
  </si>
  <si>
    <t xml:space="preserve">K10840</t>
  </si>
  <si>
    <t xml:space="preserve">http://www.kegg.jp/kegg-bin/show_pathway?ko03420+K10840</t>
  </si>
  <si>
    <t xml:space="preserve">R0JB75</t>
  </si>
  <si>
    <t xml:space="preserve">K11805</t>
  </si>
  <si>
    <t xml:space="preserve">R0LJ01</t>
  </si>
  <si>
    <t xml:space="preserve">K16576</t>
  </si>
  <si>
    <t xml:space="preserve">R0LSK4</t>
  </si>
  <si>
    <t xml:space="preserve">K09866</t>
  </si>
  <si>
    <t xml:space="preserve">http://www.kegg.jp/kegg-bin/show_pathway?ko04962+K09866</t>
  </si>
  <si>
    <t xml:space="preserve">http://www.kegg.jp/kegg-bin/show_pathway?ko04976+K09866</t>
  </si>
  <si>
    <t xml:space="preserve">U3I4M1</t>
  </si>
  <si>
    <t xml:space="preserve">K10740</t>
  </si>
  <si>
    <t xml:space="preserve">ko03030</t>
  </si>
  <si>
    <t xml:space="preserve">DNA replication</t>
  </si>
  <si>
    <t xml:space="preserve">http://www.kegg.jp/kegg-bin/show_pathway?ko03030+K10740</t>
  </si>
  <si>
    <t xml:space="preserve">http://www.kegg.jp/kegg-bin/show_pathway?ko03420+K10740</t>
  </si>
  <si>
    <t xml:space="preserve">ko03430</t>
  </si>
  <si>
    <t xml:space="preserve">Mismatch repair</t>
  </si>
  <si>
    <t xml:space="preserve">http://www.kegg.jp/kegg-bin/show_pathway?ko03430+K10740</t>
  </si>
  <si>
    <t xml:space="preserve">ko03440</t>
  </si>
  <si>
    <t xml:space="preserve">Homologous recombination</t>
  </si>
  <si>
    <t xml:space="preserve">http://www.kegg.jp/kegg-bin/show_pathway?ko03440+K10740</t>
  </si>
  <si>
    <t xml:space="preserve">http://www.kegg.jp/kegg-bin/show_pathway?ko03460+K10740</t>
  </si>
  <si>
    <t xml:space="preserve">U3I899</t>
  </si>
  <si>
    <t xml:space="preserve">K12585</t>
  </si>
  <si>
    <t xml:space="preserve">http://www.kegg.jp/kegg-bin/show_pathway?ko03018+K12585</t>
  </si>
  <si>
    <t xml:space="preserve">R0LRK2</t>
  </si>
  <si>
    <t xml:space="preserve">R0LF16</t>
  </si>
  <si>
    <t xml:space="preserve">K09557</t>
  </si>
  <si>
    <t xml:space="preserve">U3I9T6</t>
  </si>
  <si>
    <t xml:space="preserve">K10884</t>
  </si>
  <si>
    <t xml:space="preserve">ko03450</t>
  </si>
  <si>
    <t xml:space="preserve">Non-homologous end-joining</t>
  </si>
  <si>
    <t xml:space="preserve">http://www.kegg.jp/kegg-bin/show_pathway?ko03450+K10884</t>
  </si>
  <si>
    <t xml:space="preserve">R0JER3</t>
  </si>
  <si>
    <t xml:space="preserve">R0L4Z8</t>
  </si>
  <si>
    <t xml:space="preserve">K15516</t>
  </si>
  <si>
    <t xml:space="preserve">http://www.kegg.jp/kegg-bin/show_pathway?ko03013+K15516</t>
  </si>
  <si>
    <t xml:space="preserve">U3IHA0</t>
  </si>
  <si>
    <t xml:space="preserve">K07298</t>
  </si>
  <si>
    <t xml:space="preserve">http://www.kegg.jp/kegg-bin/show_pathway?ko04068+K07298</t>
  </si>
  <si>
    <t xml:space="preserve">http://www.kegg.jp/kegg-bin/show_pathway?ko04150+K07298</t>
  </si>
  <si>
    <t xml:space="preserve">http://www.kegg.jp/kegg-bin/show_pathway?ko04151+K07298</t>
  </si>
  <si>
    <t xml:space="preserve">http://www.kegg.jp/kegg-bin/show_pathway?ko04152+K07298</t>
  </si>
  <si>
    <t xml:space="preserve">http://www.kegg.jp/kegg-bin/show_pathway?ko04920+K07298</t>
  </si>
  <si>
    <t xml:space="preserve">R0LQU7</t>
  </si>
  <si>
    <t xml:space="preserve">K00856</t>
  </si>
  <si>
    <t xml:space="preserve">http://www.kegg.jp/kegg-bin/show_pathway?ko00230+K00856</t>
  </si>
  <si>
    <t xml:space="preserve">R0KDP6</t>
  </si>
  <si>
    <t xml:space="preserve">K00939</t>
  </si>
  <si>
    <t xml:space="preserve">http://www.kegg.jp/kegg-bin/show_pathway?ko00230+K00939</t>
  </si>
  <si>
    <t xml:space="preserve">R0LXK8</t>
  </si>
  <si>
    <t xml:space="preserve">K03996</t>
  </si>
  <si>
    <t xml:space="preserve">http://www.kegg.jp/kegg-bin/show_pathway?ko04610+K03996</t>
  </si>
  <si>
    <t xml:space="preserve">http://www.kegg.jp/kegg-bin/show_pathway?ko05020+K03996</t>
  </si>
  <si>
    <t xml:space="preserve">http://www.kegg.jp/kegg-bin/show_pathway?ko05322+K03996</t>
  </si>
  <si>
    <t xml:space="preserve">R0J6T6</t>
  </si>
  <si>
    <t xml:space="preserve">K05931</t>
  </si>
  <si>
    <t xml:space="preserve">R0L2T1</t>
  </si>
  <si>
    <t xml:space="preserve">U3ICK7</t>
  </si>
  <si>
    <t xml:space="preserve">K00831</t>
  </si>
  <si>
    <t xml:space="preserve">http://www.kegg.jp/kegg-bin/show_pathway?ko00260+K00831</t>
  </si>
  <si>
    <t xml:space="preserve">http://www.kegg.jp/kegg-bin/show_pathway?ko00680+K00831</t>
  </si>
  <si>
    <t xml:space="preserve">ko00750</t>
  </si>
  <si>
    <t xml:space="preserve">Vitamin B6 metabolism</t>
  </si>
  <si>
    <t xml:space="preserve">http://www.kegg.jp/kegg-bin/show_pathway?ko00750+K00831</t>
  </si>
  <si>
    <t xml:space="preserve">http://www.kegg.jp/kegg-bin/show_pathway?ko01200+K00831</t>
  </si>
  <si>
    <t xml:space="preserve">http://www.kegg.jp/kegg-bin/show_pathway?ko01230+K00831</t>
  </si>
  <si>
    <t xml:space="preserve">R0JZU4</t>
  </si>
  <si>
    <t xml:space="preserve">U3I872</t>
  </si>
  <si>
    <t xml:space="preserve">K05668</t>
  </si>
  <si>
    <t xml:space="preserve">ko02010</t>
  </si>
  <si>
    <t xml:space="preserve">ABC transporters</t>
  </si>
  <si>
    <t xml:space="preserve">http://www.kegg.jp/kegg-bin/show_pathway?ko02010+K05668</t>
  </si>
  <si>
    <t xml:space="preserve">U3I953</t>
  </si>
  <si>
    <t xml:space="preserve">R0KW16</t>
  </si>
  <si>
    <t xml:space="preserve">K03998</t>
  </si>
  <si>
    <t xml:space="preserve">http://www.kegg.jp/kegg-bin/show_pathway?ko04610+K03998</t>
  </si>
  <si>
    <t xml:space="preserve">http://www.kegg.jp/kegg-bin/show_pathway?ko05020+K03998</t>
  </si>
  <si>
    <t xml:space="preserve">http://www.kegg.jp/kegg-bin/show_pathway?ko05146+K03998</t>
  </si>
  <si>
    <t xml:space="preserve">http://www.kegg.jp/kegg-bin/show_pathway?ko05322+K03998</t>
  </si>
  <si>
    <t xml:space="preserve">R0LT55</t>
  </si>
  <si>
    <t xml:space="preserve">K11545</t>
  </si>
  <si>
    <t xml:space="preserve">R0JUR5</t>
  </si>
  <si>
    <t xml:space="preserve">K00501</t>
  </si>
  <si>
    <t xml:space="preserve">http://www.kegg.jp/kegg-bin/show_pathway?ko00350+K00501</t>
  </si>
  <si>
    <t xml:space="preserve">http://www.kegg.jp/kegg-bin/show_pathway?ko00950+K00501</t>
  </si>
  <si>
    <t xml:space="preserve">http://www.kegg.jp/kegg-bin/show_pathway?ko04728+K00501</t>
  </si>
  <si>
    <t xml:space="preserve">http://www.kegg.jp/kegg-bin/show_pathway?ko04917+K00501</t>
  </si>
  <si>
    <t xml:space="preserve">http://www.kegg.jp/kegg-bin/show_pathway?ko05012+K00501</t>
  </si>
  <si>
    <t xml:space="preserve">http://www.kegg.jp/kegg-bin/show_pathway?ko05030+K00501</t>
  </si>
  <si>
    <t xml:space="preserve">http://www.kegg.jp/kegg-bin/show_pathway?ko05031+K00501</t>
  </si>
  <si>
    <t xml:space="preserve">http://www.kegg.jp/kegg-bin/show_pathway?ko05034+K00501</t>
  </si>
  <si>
    <t xml:space="preserve">U3I4J3</t>
  </si>
  <si>
    <t xml:space="preserve">K11303</t>
  </si>
  <si>
    <t xml:space="preserve">http://www.kegg.jp/kegg-bin/show_pathway?ko05034+K11303</t>
  </si>
  <si>
    <t xml:space="preserve">U3IMY4</t>
  </si>
  <si>
    <t xml:space="preserve">K04535</t>
  </si>
  <si>
    <t xml:space="preserve">http://www.kegg.jp/kegg-bin/show_pathway?ko04730+K04535</t>
  </si>
  <si>
    <t xml:space="preserve">U3I5T8</t>
  </si>
  <si>
    <t xml:space="preserve">R0LH29</t>
  </si>
  <si>
    <t xml:space="preserve">K11253</t>
  </si>
  <si>
    <t xml:space="preserve">http://www.kegg.jp/kegg-bin/show_pathway?ko05034+K11253</t>
  </si>
  <si>
    <t xml:space="preserve">http://www.kegg.jp/kegg-bin/show_pathway?ko05202+K11253</t>
  </si>
  <si>
    <t xml:space="preserve">http://www.kegg.jp/kegg-bin/show_pathway?ko05322+K11253</t>
  </si>
  <si>
    <t xml:space="preserve">U3IDL9</t>
  </si>
  <si>
    <t xml:space="preserve">K12162</t>
  </si>
  <si>
    <t xml:space="preserve">R0KUI4</t>
  </si>
  <si>
    <t xml:space="preserve">R0LPH1</t>
  </si>
  <si>
    <t xml:space="preserve">K04411</t>
  </si>
  <si>
    <t xml:space="preserve">http://www.kegg.jp/kegg-bin/show_pathway?ko04010+K04411</t>
  </si>
  <si>
    <t xml:space="preserve">http://www.kegg.jp/kegg-bin/show_pathway?ko04014+K04411</t>
  </si>
  <si>
    <t xml:space="preserve">http://www.kegg.jp/kegg-bin/show_pathway?ko04068+K04411</t>
  </si>
  <si>
    <t xml:space="preserve">http://www.kegg.jp/kegg-bin/show_pathway?ko05200+K04411</t>
  </si>
  <si>
    <t xml:space="preserve">http://www.kegg.jp/kegg-bin/show_pathway?ko05223+K04411</t>
  </si>
  <si>
    <t xml:space="preserve">R0JUC7</t>
  </si>
  <si>
    <t xml:space="preserve">U3HZS2</t>
  </si>
  <si>
    <t xml:space="preserve">K18258</t>
  </si>
  <si>
    <t xml:space="preserve">U3I959</t>
  </si>
  <si>
    <t xml:space="preserve">U3IRV5</t>
  </si>
  <si>
    <t xml:space="preserve">K06830</t>
  </si>
  <si>
    <t xml:space="preserve">U3I6Q9</t>
  </si>
  <si>
    <t xml:space="preserve">K09168</t>
  </si>
  <si>
    <t xml:space="preserve">R0LD62</t>
  </si>
  <si>
    <t xml:space="preserve">K18442</t>
  </si>
  <si>
    <t xml:space="preserve">http://www.kegg.jp/kegg-bin/show_pathway?ko04144+K18442</t>
  </si>
  <si>
    <t xml:space="preserve">Q6TU42</t>
  </si>
  <si>
    <t xml:space="preserve">U3J5F7</t>
  </si>
  <si>
    <t xml:space="preserve">K10596</t>
  </si>
  <si>
    <t xml:space="preserve">http://www.kegg.jp/kegg-bin/show_pathway?ko04120+K10596</t>
  </si>
  <si>
    <t xml:space="preserve">R0JVW5</t>
  </si>
  <si>
    <t xml:space="preserve">R0M257</t>
  </si>
  <si>
    <t xml:space="preserve">K16471</t>
  </si>
  <si>
    <t xml:space="preserve">R0LSY9</t>
  </si>
  <si>
    <t xml:space="preserve">U3I9H2</t>
  </si>
  <si>
    <t xml:space="preserve">K06258</t>
  </si>
  <si>
    <t xml:space="preserve">http://www.kegg.jp/kegg-bin/show_pathway?ko04512+K06258</t>
  </si>
  <si>
    <t xml:space="preserve">R0LZ91</t>
  </si>
  <si>
    <t xml:space="preserve">K02935</t>
  </si>
  <si>
    <t xml:space="preserve">http://www.kegg.jp/kegg-bin/show_pathway?ko03010+K02935</t>
  </si>
  <si>
    <t xml:space="preserve">U3IK44</t>
  </si>
  <si>
    <t xml:space="preserve">K00364</t>
  </si>
  <si>
    <t xml:space="preserve">http://www.kegg.jp/kegg-bin/show_pathway?ko00230+K00364</t>
  </si>
  <si>
    <t xml:space="preserve">R0KUV7</t>
  </si>
  <si>
    <t xml:space="preserve">R0JAB5</t>
  </si>
  <si>
    <t xml:space="preserve">R0KEB0</t>
  </si>
  <si>
    <t xml:space="preserve">K18283</t>
  </si>
  <si>
    <t xml:space="preserve">http://www.kegg.jp/kegg-bin/show_pathway?ko00230+K18283</t>
  </si>
  <si>
    <t xml:space="preserve">http://www.kegg.jp/kegg-bin/show_pathway?ko04022+K18283</t>
  </si>
  <si>
    <t xml:space="preserve">http://www.kegg.jp/kegg-bin/show_pathway?ko05032+K18283</t>
  </si>
  <si>
    <t xml:space="preserve">U3J5W4</t>
  </si>
  <si>
    <t xml:space="preserve">C7EIZ0</t>
  </si>
  <si>
    <t xml:space="preserve">K13822</t>
  </si>
  <si>
    <t xml:space="preserve">http://www.kegg.jp/kegg-bin/show_pathway?ko05143+K13822</t>
  </si>
  <si>
    <t xml:space="preserve">http://www.kegg.jp/kegg-bin/show_pathway?ko05144+K13822</t>
  </si>
  <si>
    <t xml:space="preserve">R0JWB8</t>
  </si>
  <si>
    <t xml:space="preserve">K00637</t>
  </si>
  <si>
    <t xml:space="preserve">http://www.kegg.jp/kegg-bin/show_pathway?ko00100+K00637</t>
  </si>
  <si>
    <t xml:space="preserve">R0JS93</t>
  </si>
  <si>
    <t xml:space="preserve">K12591</t>
  </si>
  <si>
    <t xml:space="preserve">http://www.kegg.jp/kegg-bin/show_pathway?ko03018+K12591</t>
  </si>
  <si>
    <t xml:space="preserve">U3J6Z4</t>
  </si>
  <si>
    <t xml:space="preserve">K15276</t>
  </si>
  <si>
    <t xml:space="preserve">R0LMF1</t>
  </si>
  <si>
    <t xml:space="preserve">K06775</t>
  </si>
  <si>
    <t xml:space="preserve">http://www.kegg.jp/kegg-bin/show_pathway?ko04514+K06775</t>
  </si>
  <si>
    <t xml:space="preserve">U3J9M1</t>
  </si>
  <si>
    <t xml:space="preserve">R0LYN0</t>
  </si>
  <si>
    <t xml:space="preserve">C7ELU6</t>
  </si>
  <si>
    <t xml:space="preserve">U3J4K6</t>
  </si>
  <si>
    <t xml:space="preserve">K03037</t>
  </si>
  <si>
    <t xml:space="preserve">http://www.kegg.jp/kegg-bin/show_pathway?ko03050+K03037</t>
  </si>
  <si>
    <t xml:space="preserve">http://www.kegg.jp/kegg-bin/show_pathway?ko05169+K03037</t>
  </si>
  <si>
    <t xml:space="preserve">U3I9K2</t>
  </si>
  <si>
    <t xml:space="preserve">U3IGA1</t>
  </si>
  <si>
    <t xml:space="preserve">R0K4A2</t>
  </si>
  <si>
    <t xml:space="preserve">K16579</t>
  </si>
  <si>
    <t xml:space="preserve">Q0MW06</t>
  </si>
  <si>
    <t xml:space="preserve">K08752</t>
  </si>
  <si>
    <t xml:space="preserve">http://www.kegg.jp/kegg-bin/show_pathway?ko03320+K08752</t>
  </si>
  <si>
    <t xml:space="preserve">P02117</t>
  </si>
  <si>
    <t xml:space="preserve">R0LXC1</t>
  </si>
  <si>
    <t xml:space="preserve">R0KWB4</t>
  </si>
  <si>
    <t xml:space="preserve">R0LCK6</t>
  </si>
  <si>
    <t xml:space="preserve">R0LMJ5</t>
  </si>
  <si>
    <t xml:space="preserve">K08756</t>
  </si>
  <si>
    <t xml:space="preserve">http://www.kegg.jp/kegg-bin/show_pathway?ko03320+K08756</t>
  </si>
  <si>
    <t xml:space="preserve">C7EK40</t>
  </si>
  <si>
    <t xml:space="preserve">R0L5S6</t>
  </si>
  <si>
    <t xml:space="preserve">K06638</t>
  </si>
  <si>
    <t xml:space="preserve">http://www.kegg.jp/kegg-bin/show_pathway?ko04110+K06638</t>
  </si>
  <si>
    <t xml:space="preserve">http://www.kegg.jp/kegg-bin/show_pathway?ko04914+K06638</t>
  </si>
  <si>
    <t xml:space="preserve">http://www.kegg.jp/kegg-bin/show_pathway?ko05203+K06638</t>
  </si>
  <si>
    <t xml:space="preserve">R0LCV3</t>
  </si>
  <si>
    <t xml:space="preserve">R0LSH5</t>
  </si>
  <si>
    <t xml:space="preserve">R0KPE1</t>
  </si>
  <si>
    <t xml:space="preserve">K18018</t>
  </si>
  <si>
    <t xml:space="preserve">http://www.kegg.jp/kegg-bin/show_pathway?ko04010+K18018</t>
  </si>
  <si>
    <t xml:space="preserve">U3IY49</t>
  </si>
  <si>
    <t xml:space="preserve">U3J4U9</t>
  </si>
  <si>
    <t xml:space="preserve">K04515</t>
  </si>
  <si>
    <t xml:space="preserve">ko04012</t>
  </si>
  <si>
    <t xml:space="preserve">ErbB signaling pathway</t>
  </si>
  <si>
    <t xml:space="preserve">http://www.kegg.jp/kegg-bin/show_pathway?ko04012+K04515</t>
  </si>
  <si>
    <t xml:space="preserve">http://www.kegg.jp/kegg-bin/show_pathway?ko04020+K04515</t>
  </si>
  <si>
    <t xml:space="preserve">http://www.kegg.jp/kegg-bin/show_pathway?ko04024+K04515</t>
  </si>
  <si>
    <t xml:space="preserve">http://www.kegg.jp/kegg-bin/show_pathway?ko04066+K04515</t>
  </si>
  <si>
    <t xml:space="preserve">http://www.kegg.jp/kegg-bin/show_pathway?ko04114+K04515</t>
  </si>
  <si>
    <t xml:space="preserve">http://www.kegg.jp/kegg-bin/show_pathway?ko04261+K04515</t>
  </si>
  <si>
    <t xml:space="preserve">http://www.kegg.jp/kegg-bin/show_pathway?ko04310+K04515</t>
  </si>
  <si>
    <t xml:space="preserve">http://www.kegg.jp/kegg-bin/show_pathway?ko04713+K04515</t>
  </si>
  <si>
    <t xml:space="preserve">http://www.kegg.jp/kegg-bin/show_pathway?ko04720+K04515</t>
  </si>
  <si>
    <t xml:space="preserve">http://www.kegg.jp/kegg-bin/show_pathway?ko04722+K04515</t>
  </si>
  <si>
    <t xml:space="preserve">http://www.kegg.jp/kegg-bin/show_pathway?ko04725+K04515</t>
  </si>
  <si>
    <t xml:space="preserve">http://www.kegg.jp/kegg-bin/show_pathway?ko04728+K04515</t>
  </si>
  <si>
    <t xml:space="preserve">http://www.kegg.jp/kegg-bin/show_pathway?ko04740+K04515</t>
  </si>
  <si>
    <t xml:space="preserve">ko04745</t>
  </si>
  <si>
    <t xml:space="preserve">Phototransduction - fly</t>
  </si>
  <si>
    <t xml:space="preserve">http://www.kegg.jp/kegg-bin/show_pathway?ko04745+K04515</t>
  </si>
  <si>
    <t xml:space="preserve">http://www.kegg.jp/kegg-bin/show_pathway?ko04750+K04515</t>
  </si>
  <si>
    <t xml:space="preserve">http://www.kegg.jp/kegg-bin/show_pathway?ko04911+K04515</t>
  </si>
  <si>
    <t xml:space="preserve">http://www.kegg.jp/kegg-bin/show_pathway?ko04912+K04515</t>
  </si>
  <si>
    <t xml:space="preserve">http://www.kegg.jp/kegg-bin/show_pathway?ko04916+K04515</t>
  </si>
  <si>
    <t xml:space="preserve">http://www.kegg.jp/kegg-bin/show_pathway?ko04921+K04515</t>
  </si>
  <si>
    <t xml:space="preserve">http://www.kegg.jp/kegg-bin/show_pathway?ko04922+K04515</t>
  </si>
  <si>
    <t xml:space="preserve">http://www.kegg.jp/kegg-bin/show_pathway?ko04971+K04515</t>
  </si>
  <si>
    <t xml:space="preserve">http://www.kegg.jp/kegg-bin/show_pathway?ko05031+K04515</t>
  </si>
  <si>
    <t xml:space="preserve">http://www.kegg.jp/kegg-bin/show_pathway?ko05152+K04515</t>
  </si>
  <si>
    <t xml:space="preserve">http://www.kegg.jp/kegg-bin/show_pathway?ko05205+K04515</t>
  </si>
  <si>
    <t xml:space="preserve">ko05214</t>
  </si>
  <si>
    <t xml:space="preserve">Glioma</t>
  </si>
  <si>
    <t xml:space="preserve">http://www.kegg.jp/kegg-bin/show_pathway?ko05214+K04515</t>
  </si>
  <si>
    <t xml:space="preserve">P04240</t>
  </si>
  <si>
    <t xml:space="preserve">R0KCX2</t>
  </si>
  <si>
    <t xml:space="preserve">K03917</t>
  </si>
  <si>
    <t xml:space="preserve">http://www.kegg.jp/kegg-bin/show_pathway?ko04610+K03917</t>
  </si>
  <si>
    <t xml:space="preserve">R0L7C1</t>
  </si>
  <si>
    <t xml:space="preserve">K01966</t>
  </si>
  <si>
    <t xml:space="preserve">http://www.kegg.jp/kegg-bin/show_pathway?ko00280+K01966</t>
  </si>
  <si>
    <t xml:space="preserve">http://www.kegg.jp/kegg-bin/show_pathway?ko00630+K01966</t>
  </si>
  <si>
    <t xml:space="preserve">http://www.kegg.jp/kegg-bin/show_pathway?ko00640+K01966</t>
  </si>
  <si>
    <t xml:space="preserve">R0KB27</t>
  </si>
  <si>
    <t xml:space="preserve">R0KJN3</t>
  </si>
  <si>
    <t xml:space="preserve">K11827</t>
  </si>
  <si>
    <t xml:space="preserve">http://www.kegg.jp/kegg-bin/show_pathway?ko04144+K11827</t>
  </si>
  <si>
    <t xml:space="preserve">http://www.kegg.jp/kegg-bin/show_pathway?ko04721+K11827</t>
  </si>
  <si>
    <t xml:space="preserve">http://www.kegg.jp/kegg-bin/show_pathway?ko04961+K11827</t>
  </si>
  <si>
    <t xml:space="preserve">http://www.kegg.jp/kegg-bin/show_pathway?ko05016+K11827</t>
  </si>
  <si>
    <t xml:space="preserve">R0LNR5</t>
  </si>
  <si>
    <t xml:space="preserve">K05640</t>
  </si>
  <si>
    <t xml:space="preserve">C7EJC8</t>
  </si>
  <si>
    <t xml:space="preserve">A0A024B6A7</t>
  </si>
  <si>
    <t xml:space="preserve">K06856</t>
  </si>
  <si>
    <t xml:space="preserve">http://www.kegg.jp/kegg-bin/show_pathway?ko04020+K06856</t>
  </si>
  <si>
    <t xml:space="preserve">http://www.kegg.jp/kegg-bin/show_pathway?ko04064+K06856</t>
  </si>
  <si>
    <t xml:space="preserve">http://www.kegg.jp/kegg-bin/show_pathway?ko04145+K06856</t>
  </si>
  <si>
    <t xml:space="preserve">http://www.kegg.jp/kegg-bin/show_pathway?ko04151+K06856</t>
  </si>
  <si>
    <t xml:space="preserve">http://www.kegg.jp/kegg-bin/show_pathway?ko04640+K06856</t>
  </si>
  <si>
    <t xml:space="preserve">http://www.kegg.jp/kegg-bin/show_pathway?ko04650+K06856</t>
  </si>
  <si>
    <t xml:space="preserve">http://www.kegg.jp/kegg-bin/show_pathway?ko04662+K06856</t>
  </si>
  <si>
    <t xml:space="preserve">http://www.kegg.jp/kegg-bin/show_pathway?ko04664+K06856</t>
  </si>
  <si>
    <t xml:space="preserve">http://www.kegg.jp/kegg-bin/show_pathway?ko04666+K06856</t>
  </si>
  <si>
    <t xml:space="preserve">ko04672</t>
  </si>
  <si>
    <t xml:space="preserve">Intestinal immune network for IgA production</t>
  </si>
  <si>
    <t xml:space="preserve">http://www.kegg.jp/kegg-bin/show_pathway?ko04672+K06856</t>
  </si>
  <si>
    <t xml:space="preserve">http://www.kegg.jp/kegg-bin/show_pathway?ko05140+K06856</t>
  </si>
  <si>
    <t xml:space="preserve">http://www.kegg.jp/kegg-bin/show_pathway?ko05143+K06856</t>
  </si>
  <si>
    <t xml:space="preserve">http://www.kegg.jp/kegg-bin/show_pathway?ko05146+K06856</t>
  </si>
  <si>
    <t xml:space="preserve">http://www.kegg.jp/kegg-bin/show_pathway?ko05150+K06856</t>
  </si>
  <si>
    <t xml:space="preserve">http://www.kegg.jp/kegg-bin/show_pathway?ko05152+K06856</t>
  </si>
  <si>
    <t xml:space="preserve">http://www.kegg.jp/kegg-bin/show_pathway?ko05162+K06856</t>
  </si>
  <si>
    <t xml:space="preserve">http://www.kegg.jp/kegg-bin/show_pathway?ko05169+K06856</t>
  </si>
  <si>
    <t xml:space="preserve">http://www.kegg.jp/kegg-bin/show_pathway?ko05202+K06856</t>
  </si>
  <si>
    <t xml:space="preserve">ko05310</t>
  </si>
  <si>
    <t xml:space="preserve">Asthma</t>
  </si>
  <si>
    <t xml:space="preserve">http://www.kegg.jp/kegg-bin/show_pathway?ko05310+K06856</t>
  </si>
  <si>
    <t xml:space="preserve">http://www.kegg.jp/kegg-bin/show_pathway?ko05320+K06856</t>
  </si>
  <si>
    <t xml:space="preserve">http://www.kegg.jp/kegg-bin/show_pathway?ko05322+K06856</t>
  </si>
  <si>
    <t xml:space="preserve">http://www.kegg.jp/kegg-bin/show_pathway?ko05323+K06856</t>
  </si>
  <si>
    <t xml:space="preserve">http://www.kegg.jp/kegg-bin/show_pathway?ko05330+K06856</t>
  </si>
  <si>
    <t xml:space="preserve">ko05340</t>
  </si>
  <si>
    <t xml:space="preserve">Primary immunodeficiency</t>
  </si>
  <si>
    <t xml:space="preserve">http://www.kegg.jp/kegg-bin/show_pathway?ko05340+K06856</t>
  </si>
  <si>
    <t xml:space="preserve">http://www.kegg.jp/kegg-bin/show_pathway?ko05414+K06856</t>
  </si>
  <si>
    <t xml:space="preserve">http://www.kegg.jp/kegg-bin/show_pathway?ko05416+K06856</t>
  </si>
  <si>
    <t xml:space="preserve">R0JHQ8</t>
  </si>
  <si>
    <t xml:space="preserve">K02155</t>
  </si>
  <si>
    <t xml:space="preserve">http://www.kegg.jp/kegg-bin/show_pathway?ko00190+K02155</t>
  </si>
  <si>
    <t xml:space="preserve">http://www.kegg.jp/kegg-bin/show_pathway?ko04142+K02155</t>
  </si>
  <si>
    <t xml:space="preserve">http://www.kegg.jp/kegg-bin/show_pathway?ko04145+K02155</t>
  </si>
  <si>
    <t xml:space="preserve">http://www.kegg.jp/kegg-bin/show_pathway?ko04721+K02155</t>
  </si>
  <si>
    <t xml:space="preserve">http://www.kegg.jp/kegg-bin/show_pathway?ko04966+K02155</t>
  </si>
  <si>
    <t xml:space="preserve">http://www.kegg.jp/kegg-bin/show_pathway?ko05110+K02155</t>
  </si>
  <si>
    <t xml:space="preserve">http://www.kegg.jp/kegg-bin/show_pathway?ko05120+K02155</t>
  </si>
  <si>
    <t xml:space="preserve">http://www.kegg.jp/kegg-bin/show_pathway?ko05152+K02155</t>
  </si>
  <si>
    <t xml:space="preserve">http://www.kegg.jp/kegg-bin/show_pathway?ko05323+K02155</t>
  </si>
  <si>
    <t xml:space="preserve">R0LJL3</t>
  </si>
  <si>
    <t xml:space="preserve">K10305</t>
  </si>
  <si>
    <t xml:space="preserve">http://www.kegg.jp/kegg-bin/show_pathway?ko04068+K10305</t>
  </si>
  <si>
    <t xml:space="preserve">R0LI53</t>
  </si>
  <si>
    <t xml:space="preserve">K08117</t>
  </si>
  <si>
    <t xml:space="preserve">U3I8J8</t>
  </si>
  <si>
    <t xml:space="preserve">C7EIJ7</t>
  </si>
  <si>
    <t xml:space="preserve">R0LSB8</t>
  </si>
  <si>
    <t xml:space="preserve">K15166</t>
  </si>
  <si>
    <t xml:space="preserve">U3J8I6</t>
  </si>
  <si>
    <t xml:space="preserve">K08114</t>
  </si>
  <si>
    <t xml:space="preserve">http://www.kegg.jp/kegg-bin/show_pathway?ko05120+K08114</t>
  </si>
  <si>
    <t xml:space="preserve">R0L7X9</t>
  </si>
  <si>
    <t xml:space="preserve">K04838</t>
  </si>
  <si>
    <t xml:space="preserve">http://www.kegg.jp/kegg-bin/show_pathway?ko04261+K04838</t>
  </si>
  <si>
    <t xml:space="preserve">R0L882</t>
  </si>
  <si>
    <t xml:space="preserve">K06773</t>
  </si>
  <si>
    <t xml:space="preserve">R0L6D2</t>
  </si>
  <si>
    <t xml:space="preserve">K14764</t>
  </si>
  <si>
    <t xml:space="preserve">R0LRT6</t>
  </si>
  <si>
    <t xml:space="preserve">K03671</t>
  </si>
  <si>
    <t xml:space="preserve">R0LI77</t>
  </si>
  <si>
    <t xml:space="preserve">K12836</t>
  </si>
  <si>
    <t xml:space="preserve">http://www.kegg.jp/kegg-bin/show_pathway?ko03040+K12836</t>
  </si>
  <si>
    <t xml:space="preserve">http://www.kegg.jp/kegg-bin/show_pathway?ko05131+K12836</t>
  </si>
  <si>
    <t xml:space="preserve">R0JIZ4</t>
  </si>
  <si>
    <t xml:space="preserve">U3IHN6</t>
  </si>
  <si>
    <t xml:space="preserve">K10586</t>
  </si>
  <si>
    <t xml:space="preserve">http://www.kegg.jp/kegg-bin/show_pathway?ko04120+K10586</t>
  </si>
  <si>
    <t xml:space="preserve">R0JRH5</t>
  </si>
  <si>
    <t xml:space="preserve">R0LNM9</t>
  </si>
  <si>
    <t xml:space="preserve">U3IHF0</t>
  </si>
  <si>
    <t xml:space="preserve">K01580</t>
  </si>
  <si>
    <t xml:space="preserve">http://www.kegg.jp/kegg-bin/show_pathway?ko00250+K01580</t>
  </si>
  <si>
    <t xml:space="preserve">http://www.kegg.jp/kegg-bin/show_pathway?ko00410+K01580</t>
  </si>
  <si>
    <t xml:space="preserve">ko00430</t>
  </si>
  <si>
    <t xml:space="preserve">Taurine and hypotaurine metabolism</t>
  </si>
  <si>
    <t xml:space="preserve">http://www.kegg.jp/kegg-bin/show_pathway?ko00430+K01580</t>
  </si>
  <si>
    <t xml:space="preserve">ko00650</t>
  </si>
  <si>
    <t xml:space="preserve">Butanoate metabolism</t>
  </si>
  <si>
    <t xml:space="preserve">http://www.kegg.jp/kegg-bin/show_pathway?ko00650+K01580</t>
  </si>
  <si>
    <t xml:space="preserve">http://www.kegg.jp/kegg-bin/show_pathway?ko04727+K01580</t>
  </si>
  <si>
    <t xml:space="preserve">http://www.kegg.jp/kegg-bin/show_pathway?ko04940+K01580</t>
  </si>
  <si>
    <t xml:space="preserve">U3ILU6</t>
  </si>
  <si>
    <t xml:space="preserve">K14001</t>
  </si>
  <si>
    <t xml:space="preserve">http://www.kegg.jp/kegg-bin/show_pathway?ko04141+K14001</t>
  </si>
  <si>
    <t xml:space="preserve">R0L6C9</t>
  </si>
  <si>
    <t xml:space="preserve">K12352</t>
  </si>
  <si>
    <t xml:space="preserve">ko00600</t>
  </si>
  <si>
    <t xml:space="preserve">Sphingolipid metabolism</t>
  </si>
  <si>
    <t xml:space="preserve">http://www.kegg.jp/kegg-bin/show_pathway?ko00600+K12352</t>
  </si>
  <si>
    <t xml:space="preserve">U3I684</t>
  </si>
  <si>
    <t xml:space="preserve">K01593</t>
  </si>
  <si>
    <t xml:space="preserve">http://www.kegg.jp/kegg-bin/show_pathway?ko00340+K01593</t>
  </si>
  <si>
    <t xml:space="preserve">http://www.kegg.jp/kegg-bin/show_pathway?ko00350+K01593</t>
  </si>
  <si>
    <t xml:space="preserve">http://www.kegg.jp/kegg-bin/show_pathway?ko00360+K01593</t>
  </si>
  <si>
    <t xml:space="preserve">http://www.kegg.jp/kegg-bin/show_pathway?ko00380+K01593</t>
  </si>
  <si>
    <t xml:space="preserve">ko00901</t>
  </si>
  <si>
    <t xml:space="preserve">Indole alkaloid biosynthesis</t>
  </si>
  <si>
    <t xml:space="preserve">http://www.kegg.jp/kegg-bin/show_pathway?ko00901+K01593</t>
  </si>
  <si>
    <t xml:space="preserve">http://www.kegg.jp/kegg-bin/show_pathway?ko00950+K01593</t>
  </si>
  <si>
    <t xml:space="preserve">ko00965</t>
  </si>
  <si>
    <t xml:space="preserve">Betalain biosynthesis</t>
  </si>
  <si>
    <t xml:space="preserve">http://www.kegg.jp/kegg-bin/show_pathway?ko00965+K01593</t>
  </si>
  <si>
    <t xml:space="preserve">http://www.kegg.jp/kegg-bin/show_pathway?ko04726+K01593</t>
  </si>
  <si>
    <t xml:space="preserve">http://www.kegg.jp/kegg-bin/show_pathway?ko04728+K01593</t>
  </si>
  <si>
    <t xml:space="preserve">http://www.kegg.jp/kegg-bin/show_pathway?ko05030+K01593</t>
  </si>
  <si>
    <t xml:space="preserve">http://www.kegg.jp/kegg-bin/show_pathway?ko05031+K01593</t>
  </si>
  <si>
    <t xml:space="preserve">http://www.kegg.jp/kegg-bin/show_pathway?ko05034+K01593</t>
  </si>
  <si>
    <t xml:space="preserve">U3IAX8</t>
  </si>
  <si>
    <t xml:space="preserve">K01408</t>
  </si>
  <si>
    <t xml:space="preserve">http://www.kegg.jp/kegg-bin/show_pathway?ko05010+K01408</t>
  </si>
  <si>
    <t xml:space="preserve">R0J8S2</t>
  </si>
  <si>
    <t xml:space="preserve">R0LEY3</t>
  </si>
  <si>
    <t xml:space="preserve">R0M8I4</t>
  </si>
  <si>
    <t xml:space="preserve">K17256</t>
  </si>
  <si>
    <t xml:space="preserve">R0M708</t>
  </si>
  <si>
    <t xml:space="preserve">R0J727</t>
  </si>
  <si>
    <t xml:space="preserve">E2D781</t>
  </si>
  <si>
    <t xml:space="preserve">K01897</t>
  </si>
  <si>
    <t xml:space="preserve">http://www.kegg.jp/kegg-bin/show_pathway?ko00061+K01897</t>
  </si>
  <si>
    <t xml:space="preserve">http://www.kegg.jp/kegg-bin/show_pathway?ko00071+K01897</t>
  </si>
  <si>
    <t xml:space="preserve">http://www.kegg.jp/kegg-bin/show_pathway?ko01212+K01897</t>
  </si>
  <si>
    <t xml:space="preserve">http://www.kegg.jp/kegg-bin/show_pathway?ko03320+K01897</t>
  </si>
  <si>
    <t xml:space="preserve">http://www.kegg.jp/kegg-bin/show_pathway?ko04146+K01897</t>
  </si>
  <si>
    <t xml:space="preserve">http://www.kegg.jp/kegg-bin/show_pathway?ko04920+K01897</t>
  </si>
  <si>
    <t xml:space="preserve">R0LBD3</t>
  </si>
  <si>
    <t xml:space="preserve">K04510</t>
  </si>
  <si>
    <t xml:space="preserve">http://www.kegg.jp/kegg-bin/show_pathway?ko04310+K04510</t>
  </si>
  <si>
    <t xml:space="preserve">R0JPZ9</t>
  </si>
  <si>
    <t xml:space="preserve">Seqs</t>
  </si>
  <si>
    <t xml:space="preserve">#Seqs</t>
  </si>
  <si>
    <t xml:space="preserve">U3IDE6 </t>
  </si>
  <si>
    <t xml:space="preserve">U3I872 </t>
  </si>
  <si>
    <t xml:space="preserve">R0LER2 U3J6R2 U3I5Q2 U3J9H3 R0JGR8 </t>
  </si>
  <si>
    <t xml:space="preserve">http://www.kegg.jp/kegg-bin/show_pathway?ko04520+K06086+K05747+K05691+K03097+K03097</t>
  </si>
  <si>
    <t xml:space="preserve">U3J0G8 R0LLA0 R0JEM5 U3IHA0 E2D781 </t>
  </si>
  <si>
    <t xml:space="preserve">http://www.kegg.jp/kegg-bin/show_pathway?ko04920+K08524+K07293+K15013+K07298+K01897</t>
  </si>
  <si>
    <t xml:space="preserve">U3IUD9 U3I9S0 R0L5A5 R0KZ66 U3I603 R0LRK2 U3J4U9 R0L7X9 </t>
  </si>
  <si>
    <t xml:space="preserve">http://www.kegg.jp/kegg-bin/show_pathway?ko04261+K04962+K10375+K10373+K11584+K04858+K11584+K04515+K04838</t>
  </si>
  <si>
    <t xml:space="preserve">Q9PRR6 C7EIZ0 C7EK40 C7EJC8 A0A024B6A7 C7EIJ7 </t>
  </si>
  <si>
    <t xml:space="preserve">http://www.kegg.jp/kegg-bin/show_pathway?ko05143+K08757+K13822+K13822+K13822+K06856+K13822</t>
  </si>
  <si>
    <t xml:space="preserve">P24058 R0K4R7 U3J3R3 U3IHF0 </t>
  </si>
  <si>
    <t xml:space="preserve">http://www.kegg.jp/kegg-bin/show_pathway?ko00250+K01755+K00294+K01915+K01580</t>
  </si>
  <si>
    <t xml:space="preserve">R0KEI5 R0M1F3 R0LTA0 R0JD65 R0JUR5 U3I4J3 R0LH29 U3I684 </t>
  </si>
  <si>
    <t xml:space="preserve">http://www.kegg.jp/kegg-bin/show_pathway?ko05034+K06067+K00274+K04534+K11251+K00501+K11303+K11253+K01593</t>
  </si>
  <si>
    <t xml:space="preserve">U3J7W0 R0JBB9 </t>
  </si>
  <si>
    <t xml:space="preserve">http://www.kegg.jp/kegg-bin/show_pathway?ko04960+K06276+K13358</t>
  </si>
  <si>
    <t xml:space="preserve">Q6TU41 Q6TU42 A0A024B6A7 </t>
  </si>
  <si>
    <t xml:space="preserve">http://www.kegg.jp/kegg-bin/show_pathway?ko05330+K06751+K06751+K06856</t>
  </si>
  <si>
    <t xml:space="preserve">U3IV38 U3IKL9 U3IPK7 R0L7Z2 T2HRE3 R0KXJ9 U3I675 U3IHC3 U3IAX8 </t>
  </si>
  <si>
    <t xml:space="preserve">http://www.kegg.jp/kegg-bin/show_pathway?ko05010+K03951+K04380+K04528+K04348+K02132+K03968+K04960+K00416+K01408</t>
  </si>
  <si>
    <t xml:space="preserve">U3I8F1 </t>
  </si>
  <si>
    <t xml:space="preserve">U3I9X9 R0M3M9 R0LNH9 U3IW58 R0JDT7 R0K7A7 R0JNI0 R0KF46 R0K3D0 R0LVS6 R0KW16 A0A024B6A7 </t>
  </si>
  <si>
    <t xml:space="preserve">http://www.kegg.jp/kegg-bin/show_pathway?ko05146+K04455+K06236+K06236+K06236+K06236+K04633+K13963+K06237+K06237+K06237+K03998+K06856</t>
  </si>
  <si>
    <t xml:space="preserve">R0L7Z2 R0M1F3 R0JUR5 U3J4U9 U3I684 </t>
  </si>
  <si>
    <t xml:space="preserve">http://www.kegg.jp/kegg-bin/show_pathway?ko05031+K04348+K00274+K00501+K04515+K01593</t>
  </si>
  <si>
    <t xml:space="preserve">U3J7W0 B4ZY90 R0KZ66 R0LRK2 U3IHA0 </t>
  </si>
  <si>
    <t xml:space="preserve">http://www.kegg.jp/kegg-bin/show_pathway?ko04152+K06276+K00665+K11584+K11584+K07298</t>
  </si>
  <si>
    <t xml:space="preserve">R0L7Z2 </t>
  </si>
  <si>
    <t xml:space="preserve">Q6TU41 R0LC19 Q6TU42 </t>
  </si>
  <si>
    <t xml:space="preserve">http://www.kegg.jp/kegg-bin/show_pathway?ko04612+K06751+K03283+K06751</t>
  </si>
  <si>
    <t xml:space="preserve">R0L7Z2 R0LH91 U3IH71 </t>
  </si>
  <si>
    <t xml:space="preserve">http://www.kegg.jp/kegg-bin/show_pathway?ko04210+K04348+K04739+K04739</t>
  </si>
  <si>
    <t xml:space="preserve">R0K814 R0K594 </t>
  </si>
  <si>
    <t xml:space="preserve">http://www.kegg.jp/kegg-bin/show_pathway?ko00590+K15729+K01830</t>
  </si>
  <si>
    <t xml:space="preserve">R0L6Q1 P24058 R0KA47 R0K4R7 U3J3R3 R0M1F3 </t>
  </si>
  <si>
    <t xml:space="preserve">http://www.kegg.jp/kegg-bin/show_pathway?ko00330+K12657+K01755+K00286+K00294+K01915+K00274</t>
  </si>
  <si>
    <t xml:space="preserve">U3IUD9 U3I5Q2 U3I603 U3I9X7 </t>
  </si>
  <si>
    <t xml:space="preserve">http://www.kegg.jp/kegg-bin/show_pathway?ko05412+K04962+K05691+K04858+K06493</t>
  </si>
  <si>
    <t xml:space="preserve">A0A024B6A7 </t>
  </si>
  <si>
    <t xml:space="preserve">B2YI99 B5LZ62 Q6TU41 Q6TU42 A0A024B6A7 </t>
  </si>
  <si>
    <t xml:space="preserve">http://www.kegg.jp/kegg-bin/show_pathway?ko05320+K08522+K05251+K06751+K06751+K06856</t>
  </si>
  <si>
    <t xml:space="preserve">R0L7Z2 R0LEB1 U3ITT5 U3J9M1 </t>
  </si>
  <si>
    <t xml:space="preserve">http://www.kegg.jp/kegg-bin/show_pathway?ko04360+K04348+K07532+K06820+K06820</t>
  </si>
  <si>
    <t xml:space="preserve">R0L7Z2 A0A024B6A7 </t>
  </si>
  <si>
    <t xml:space="preserve">http://www.kegg.jp/kegg-bin/show_pathway?ko04662+K04348+K06856</t>
  </si>
  <si>
    <t xml:space="preserve">U3IEA5 D7RF71 R0L7L6 U3J6R2 R0KY39 R0JXZ4 U3I8E1 U3I5Q2 R0KNJ7 </t>
  </si>
  <si>
    <t xml:space="preserve">http://www.kegg.jp/kegg-bin/show_pathway?ko05100+K06106+K12959+K05760+K05747+K06272+K05757+K05756+K05691+K16942</t>
  </si>
  <si>
    <t xml:space="preserve">R0L9A7 </t>
  </si>
  <si>
    <t xml:space="preserve">U3ILU1 </t>
  </si>
  <si>
    <t xml:space="preserve">R0JXJ9 U3IN79 </t>
  </si>
  <si>
    <t xml:space="preserve">http://www.kegg.jp/kegg-bin/show_pathway?ko03410+K10802+K10776</t>
  </si>
  <si>
    <t xml:space="preserve">R0LP44 R0M3P0 U3IHF0 </t>
  </si>
  <si>
    <t xml:space="preserve">http://www.kegg.jp/kegg-bin/show_pathway?ko00410+K00129+K05605+K01580</t>
  </si>
  <si>
    <t xml:space="preserve">U3I684 </t>
  </si>
  <si>
    <t xml:space="preserve">U3J0G8 R0LSK4 </t>
  </si>
  <si>
    <t xml:space="preserve">http://www.kegg.jp/kegg-bin/show_pathway?ko04976+K08524+K09866</t>
  </si>
  <si>
    <t xml:space="preserve">R0L6Q1 P24058 R0KA47 U3J3R3 U3I614 R0L1A8 R0KDK0 U3IDE6 U3I954 U3I853 U3ICK7 </t>
  </si>
  <si>
    <t xml:space="preserve">http://www.kegg.jp/kegg-bin/show_pathway?ko01230+K12657+K01755+K00286+K01915+K00789+K00616+K01623+K01647+K01689+K00600+K00831</t>
  </si>
  <si>
    <t xml:space="preserve">U3IHF0 </t>
  </si>
  <si>
    <t xml:space="preserve">U3IUD9 R0LM85 R0L7Z2 R0K7A7 U3I675 U3J4U9 A0A024B6A7 </t>
  </si>
  <si>
    <t xml:space="preserve">http://www.kegg.jp/kegg-bin/show_pathway?ko04020+K04962+K00907+K04348+K04633+K04960+K04515+K06856</t>
  </si>
  <si>
    <t xml:space="preserve">U3IUD9 U3J4U9 </t>
  </si>
  <si>
    <t xml:space="preserve">http://www.kegg.jp/kegg-bin/show_pathway?ko04024+K04962+K04515</t>
  </si>
  <si>
    <t xml:space="preserve">R0KDK0 </t>
  </si>
  <si>
    <t xml:space="preserve">U3J9J4 R0L1A8 U3ILK8 R0KDK0 U3IDE6 R0M3P0 U3I954 U3I853 U3ICK7 </t>
  </si>
  <si>
    <t xml:space="preserve">http://www.kegg.jp/kegg-bin/show_pathway?ko01200+K00164+K00616+K01900+K01623+K01647+K05605+K01689+K00600+K00831</t>
  </si>
  <si>
    <t xml:space="preserve">U3IUD9 U3I9S0 R0L5A5 U3IHC3 U3I603 </t>
  </si>
  <si>
    <t xml:space="preserve">http://www.kegg.jp/kegg-bin/show_pathway?ko04260+K04962+K10375+K10373+K00416+K04858</t>
  </si>
  <si>
    <t xml:space="preserve">R0M0H3 Q6TU41 R0KM70 R0J8S8 U3IHG3 U3ISI4 R0JZU4 Q6TU42 R0LMF1 </t>
  </si>
  <si>
    <t xml:space="preserve">http://www.kegg.jp/kegg-bin/show_pathway?ko04514+K06257+K06751+K06087+K06796+K06491+K06759+K06491+K06751+K06775</t>
  </si>
  <si>
    <t xml:space="preserve">R0KEI5 R0KC15 R0LY14 R0L5S6 </t>
  </si>
  <si>
    <t xml:space="preserve">http://www.kegg.jp/kegg-bin/show_pathway?ko04110+K06067+K16198+K16197+K06638</t>
  </si>
  <si>
    <t xml:space="preserve">R0JX14 </t>
  </si>
  <si>
    <t xml:space="preserve">R0LM85 R0L7Z2 U3I675 R0KEB0 </t>
  </si>
  <si>
    <t xml:space="preserve">http://www.kegg.jp/kegg-bin/show_pathway?ko04022+K00907+K04348+K04960+K18283</t>
  </si>
  <si>
    <t xml:space="preserve">R0K7A7 R0LTA0 </t>
  </si>
  <si>
    <t xml:space="preserve">http://www.kegg.jp/kegg-bin/show_pathway?ko05142+K04633+K04534</t>
  </si>
  <si>
    <t xml:space="preserve">U3IC70 R0LP44 </t>
  </si>
  <si>
    <t xml:space="preserve">http://www.kegg.jp/kegg-bin/show_pathway?ko05204+K00799+K00129</t>
  </si>
  <si>
    <t xml:space="preserve">R0JXE3 R0L7L6 U3IDW4 U3J6R2 </t>
  </si>
  <si>
    <t xml:space="preserve">http://www.kegg.jp/kegg-bin/show_pathway?ko04062+K10033+K05760+K04439+K05747</t>
  </si>
  <si>
    <t xml:space="preserve">U3J7W0 U3J6R2 R0K8R4 </t>
  </si>
  <si>
    <t xml:space="preserve">http://www.kegg.jp/kegg-bin/show_pathway?ko05231+K06276+K05747+K00901</t>
  </si>
  <si>
    <t xml:space="preserve">R0LTA0 U3I675 U3J4U9 </t>
  </si>
  <si>
    <t xml:space="preserve">http://www.kegg.jp/kegg-bin/show_pathway?ko04725+K04534+K04960+K04515</t>
  </si>
  <si>
    <t xml:space="preserve">R0KEI5 R0LLA0 </t>
  </si>
  <si>
    <t xml:space="preserve">http://www.kegg.jp/kegg-bin/show_pathway?ko05220+K06067+K07293</t>
  </si>
  <si>
    <t xml:space="preserve">U3IUD9 R0LTA0 U3I675 U3J4U9 </t>
  </si>
  <si>
    <t xml:space="preserve">http://www.kegg.jp/kegg-bin/show_pathway?ko04713+K04962+K04534+K04960+K04515</t>
  </si>
  <si>
    <t xml:space="preserve">U3J9H3 R0JGR8 </t>
  </si>
  <si>
    <t xml:space="preserve">http://www.kegg.jp/kegg-bin/show_pathway?ko04712+K03097+K03097</t>
  </si>
  <si>
    <t xml:space="preserve">U3J9J4 U3ILK8 U3IDE6 </t>
  </si>
  <si>
    <t xml:space="preserve">http://www.kegg.jp/kegg-bin/show_pathway?ko00020+K00164+K01900+K01647</t>
  </si>
  <si>
    <t xml:space="preserve">R0M1F3 R0JUR5 U3I684 </t>
  </si>
  <si>
    <t xml:space="preserve">http://www.kegg.jp/kegg-bin/show_pathway?ko05030+K00274+K00501+K01593</t>
  </si>
  <si>
    <t xml:space="preserve">R0LBI2 U3IST9 R0JHQ8 </t>
  </si>
  <si>
    <t xml:space="preserve">http://www.kegg.jp/kegg-bin/show_pathway?ko04966+K02147+K02148+K02155</t>
  </si>
  <si>
    <t xml:space="preserve">U3J9K3 R0JSX9 U3IWQ9 R0JLH6 R9UTK9 D7RMT6 U3IQV8 R0LXK8 R0KW16 R0KCX2 </t>
  </si>
  <si>
    <t xml:space="preserve">http://www.kegg.jp/kegg-bin/show_pathway?ko04610+K04011+K03903+K03908+K01321+K03984+K03905+K03995+K03996+K03998+K03917</t>
  </si>
  <si>
    <t xml:space="preserve">U3I853 </t>
  </si>
  <si>
    <t xml:space="preserve">U3I614 </t>
  </si>
  <si>
    <t xml:space="preserve">R0JXE3 R0K3E3 U3IA14 Q4PLT4 </t>
  </si>
  <si>
    <t xml:space="preserve">http://www.kegg.jp/kegg-bin/show_pathway?ko04060+K10033+K05439+K05438+K05439</t>
  </si>
  <si>
    <t xml:space="preserve">U3IUD9 U3I9S0 R0L5A5 U3I603 U3I9X7 A0A024B6A7 </t>
  </si>
  <si>
    <t xml:space="preserve">http://www.kegg.jp/kegg-bin/show_pathway?ko05414+K04962+K10375+K10373+K04858+K06493+K06856</t>
  </si>
  <si>
    <t xml:space="preserve">U3I4M1 </t>
  </si>
  <si>
    <t xml:space="preserve">R0L7Z2 R0K7A7 R0M1F3 R0LTA0 U3I675 R0KZ66 R0LRK2 R0JUR5 U3J4U9 U3I684 </t>
  </si>
  <si>
    <t xml:space="preserve">http://www.kegg.jp/kegg-bin/show_pathway?ko04728+K04348+K04633+K00274+K04534+K04960+K11584+K11584+K00501+K04515+K01593</t>
  </si>
  <si>
    <t xml:space="preserve">U3IC70 R0LP44 R0M1F3 </t>
  </si>
  <si>
    <t xml:space="preserve">http://www.kegg.jp/kegg-bin/show_pathway?ko00982+K00799+K00129+K00274</t>
  </si>
  <si>
    <t xml:space="preserve">R0M0H3 R0M3M9 R0LNH9 U3IW58 U3IEZ4 R0JDT7 R0KF46 U3IVI2 R0JKK6 R0K3D0 R0LVS6 U3I1Y8 U3I9X7 U3I9H2 </t>
  </si>
  <si>
    <t xml:space="preserve">http://www.kegg.jp/kegg-bin/show_pathway?ko04512+K06257+K06236+K06236+K06236+K04659+K06236+K06237+K06249+K06238+K06237+K06237+K06252+K06493+K06258</t>
  </si>
  <si>
    <t xml:space="preserve">A9LM16 R0KJN3 </t>
  </si>
  <si>
    <t xml:space="preserve">http://www.kegg.jp/kegg-bin/show_pathway?ko04961+K07904+K11827</t>
  </si>
  <si>
    <t xml:space="preserve">R0JWY8 A9LM16 Q6TU41 D7RF71 R0J902 U3IDW4 R0KRL8 U3IKP4 R0LC19 R0LD62 Q6TU42 R0KJN3 </t>
  </si>
  <si>
    <t xml:space="preserve">http://www.kegg.jp/kegg-bin/show_pathway?ko04144+K13649+K07904+K06751+K12959+K12477+K04439+K12472+K12198+K03283+K18442+K06751+K11827</t>
  </si>
  <si>
    <t xml:space="preserve">U3J7W0 R0KY39 U3I5Q2 </t>
  </si>
  <si>
    <t xml:space="preserve">http://www.kegg.jp/kegg-bin/show_pathway?ko05213+K06276+K06272+K05691</t>
  </si>
  <si>
    <t xml:space="preserve">R0LLA0 R0LBI2 U3IST9 R0JHQ8 U3J8I6 </t>
  </si>
  <si>
    <t xml:space="preserve">http://www.kegg.jp/kegg-bin/show_pathway?ko05120+K07293+K02147+K02148+K02155+K08114</t>
  </si>
  <si>
    <t xml:space="preserve">U3I9X9 Q6TU41 R0KEI5 U3IDC7 U3IX01 R0LC19 U3J9H3 R0JGR8 R0KC15 R0LY14 U3IRY0 Q6TU42 U3J4K6 A0A024B6A7 </t>
  </si>
  <si>
    <t xml:space="preserve">http://www.kegg.jp/kegg-bin/show_pathway?ko05169+K04455+K06751+K06067+K03006+K15979+K03283+K03097+K03097+K16198+K16197+K07606+K06751+K03037+K06856</t>
  </si>
  <si>
    <t xml:space="preserve">U3J4U9 </t>
  </si>
  <si>
    <t xml:space="preserve">R0LC19 R0LTA0 U3I675 </t>
  </si>
  <si>
    <t xml:space="preserve">http://www.kegg.jp/kegg-bin/show_pathway?ko04915+K03283+K04534+K04960</t>
  </si>
  <si>
    <t xml:space="preserve">R0K6B5 </t>
  </si>
  <si>
    <t xml:space="preserve">U3J3D1 U3I4M1 </t>
  </si>
  <si>
    <t xml:space="preserve">http://www.kegg.jp/kegg-bin/show_pathway?ko03460+K10848+K10740</t>
  </si>
  <si>
    <t xml:space="preserve">Q9PRR6 R0LW36 </t>
  </si>
  <si>
    <t xml:space="preserve">http://www.kegg.jp/kegg-bin/show_pathway?ko04975+K08757+K12298</t>
  </si>
  <si>
    <t xml:space="preserve">B4ZY90 R0JEM5 E2D781 </t>
  </si>
  <si>
    <t xml:space="preserve">http://www.kegg.jp/kegg-bin/show_pathway?ko00061+K00665+K15013+K01897</t>
  </si>
  <si>
    <t xml:space="preserve">R0KCX7 R0JEM5 E2D781 </t>
  </si>
  <si>
    <t xml:space="preserve">http://www.kegg.jp/kegg-bin/show_pathway?ko00071+K13239+K15013+K01897</t>
  </si>
  <si>
    <t xml:space="preserve">R0K8G5 </t>
  </si>
  <si>
    <t xml:space="preserve">R0K8G5 B4ZY90 R0JEM5 E2D781 </t>
  </si>
  <si>
    <t xml:space="preserve">http://www.kegg.jp/kegg-bin/show_pathway?ko01212+K01074+K00665+K15013+K01897</t>
  </si>
  <si>
    <t xml:space="preserve">U3J7W0 A0A024B6A7 </t>
  </si>
  <si>
    <t xml:space="preserve">http://www.kegg.jp/kegg-bin/show_pathway?ko04664+K06276+K06856</t>
  </si>
  <si>
    <t xml:space="preserve">U3J6R2 R0M3Z3 R0JXZ4 U3I8E1 A0A024B6A7 </t>
  </si>
  <si>
    <t xml:space="preserve">http://www.kegg.jp/kegg-bin/show_pathway?ko04666+K05747+K12561+K05757+K05756+K06856</t>
  </si>
  <si>
    <t xml:space="preserve">R0M3M9 R0LNH9 U3IW58 U3IEZ4 R0K0Y0 U3J7W0 R0JDT7 R0LM85 D7RF71 R0JCL7 R0L7L6 R0KY39 R0KF46 U3IVI2 R0JKK6 U3IVI4 U3IPY8 R0K3D0 R0LVS6 U3I1Y8 U3I9X7 </t>
  </si>
  <si>
    <t xml:space="preserve">http://www.kegg.jp/kegg-bin/show_pathway?ko04510+K06236+K06236+K06236+K04659+K06273+K06276+K06236+K00907+K12959+K06271+K05760+K06272+K06237+K06249+K06238+K12329+K04437+K06237+K06237+K06252+K06493</t>
  </si>
  <si>
    <t xml:space="preserve">U3J7W0 R0LG42 U3IHA0 R0LPH1 R0LJL3 </t>
  </si>
  <si>
    <t xml:space="preserve">http://www.kegg.jp/kegg-bin/show_pathway?ko04068+K06276+K11431+K07298+K04411+K10305</t>
  </si>
  <si>
    <t xml:space="preserve">U3J3R3 R0LZ13 R0LTA0 U3IHF0 </t>
  </si>
  <si>
    <t xml:space="preserve">http://www.kegg.jp/kegg-bin/show_pathway?ko04727+K01915+K15015+K04534+K01580</t>
  </si>
  <si>
    <t xml:space="preserve">R0KWS2 U3I675 </t>
  </si>
  <si>
    <t xml:space="preserve">http://www.kegg.jp/kegg-bin/show_pathway?ko04540+K04420+K04960</t>
  </si>
  <si>
    <t xml:space="preserve">R0LM85 U3I675 U3J4U9 </t>
  </si>
  <si>
    <t xml:space="preserve">http://www.kegg.jp/kegg-bin/show_pathway?ko04971+K00907+K04960+K04515</t>
  </si>
  <si>
    <t xml:space="preserve">R0L7Z2 R0JRA6 U3I675 U3J4U9 </t>
  </si>
  <si>
    <t xml:space="preserve">http://www.kegg.jp/kegg-bin/show_pathway?ko04922+K04348+K17491+K04960+K04515</t>
  </si>
  <si>
    <t xml:space="preserve">U3J3R3 R0L7Z2 R0LTA0 U3I675 R0L916 </t>
  </si>
  <si>
    <t xml:space="preserve">http://www.kegg.jp/kegg-bin/show_pathway?ko04724+K01915+K04348+K04534+K04960+K05614</t>
  </si>
  <si>
    <t xml:space="preserve">U3IC70 </t>
  </si>
  <si>
    <t xml:space="preserve">R0LW36 R0K8R4 U3IQM9 </t>
  </si>
  <si>
    <t xml:space="preserve">http://www.kegg.jp/kegg-bin/show_pathway?ko00561+K12298+K00901+K13523</t>
  </si>
  <si>
    <t xml:space="preserve">R0K8R4 U3IQM9 </t>
  </si>
  <si>
    <t xml:space="preserve">http://www.kegg.jp/kegg-bin/show_pathway?ko00564+K00901+K13523</t>
  </si>
  <si>
    <t xml:space="preserve">R0LRM4 R0M1F3 U3I853 R0L970 U3ICK7 </t>
  </si>
  <si>
    <t xml:space="preserve">http://www.kegg.jp/kegg-bin/show_pathway?ko00260+K00552+K00274+K00600+K02437+K00831</t>
  </si>
  <si>
    <t xml:space="preserve">R0LP44 R0KDK0 U3I954 </t>
  </si>
  <si>
    <t xml:space="preserve">http://www.kegg.jp/kegg-bin/show_pathway?ko00010+K00129+K01623+K01689</t>
  </si>
  <si>
    <t xml:space="preserve">U3IAL2 </t>
  </si>
  <si>
    <t xml:space="preserve">U3J3R3 U3IDE6 U3I853 R0L970 R0L7C1 </t>
  </si>
  <si>
    <t xml:space="preserve">http://www.kegg.jp/kegg-bin/show_pathway?ko00630+K01915+K01647+K00600+K02437+K01966</t>
  </si>
  <si>
    <t xml:space="preserve">B2YI99 R0KWS2 U3I675 U3J4U9 </t>
  </si>
  <si>
    <t xml:space="preserve">http://www.kegg.jp/kegg-bin/show_pathway?ko04912+K08522+K04420+K04960+K04515</t>
  </si>
  <si>
    <t xml:space="preserve">Q6TU41 Q6TU42 </t>
  </si>
  <si>
    <t xml:space="preserve">http://www.kegg.jp/kegg-bin/show_pathway?ko05332+K06751+K06751</t>
  </si>
  <si>
    <t xml:space="preserve">R0M172 U3J9K3 U3I9X7 A0A024B6A7 </t>
  </si>
  <si>
    <t xml:space="preserve">http://www.kegg.jp/kegg-bin/show_pathway?ko04640+K06460+K04011+K06493+K06856</t>
  </si>
  <si>
    <t xml:space="preserve">R0LY14 </t>
  </si>
  <si>
    <t xml:space="preserve">U3J7W0 U3J0G8 R0KM70 </t>
  </si>
  <si>
    <t xml:space="preserve">http://www.kegg.jp/kegg-bin/show_pathway?ko05160+K06276+K08524+K06087</t>
  </si>
  <si>
    <t xml:space="preserve">U3IPG5 R0KBD0 Q6TU41 R0KXS1 R0LHF4 U3IDC7 R0LLA0 U3J9H3 R0JGR8 Q6TU42 </t>
  </si>
  <si>
    <t xml:space="preserve">http://www.kegg.jp/kegg-bin/show_pathway?ko05168+K11299+K12881+K06751+K12892+K12893+K03006+K07293+K03097+K03097+K06751</t>
  </si>
  <si>
    <t xml:space="preserve">U3I954 U3J4U9 </t>
  </si>
  <si>
    <t xml:space="preserve">http://www.kegg.jp/kegg-bin/show_pathway?ko04066+K01689+K04515</t>
  </si>
  <si>
    <t xml:space="preserve">R0L9A7 U3ID25 U3I5Q2 R0JX14 R0KC15 R0LY14 </t>
  </si>
  <si>
    <t xml:space="preserve">http://www.kegg.jp/kegg-bin/show_pathway?ko04390+K01384+K12076+K05691+K06685+K16198+K16197</t>
  </si>
  <si>
    <t xml:space="preserve">R0L1W0 U3ID25 R0JX14 R0LY14 </t>
  </si>
  <si>
    <t xml:space="preserve">http://www.kegg.jp/kegg-bin/show_pathway?ko04391+K16676+K12076+K06685+K16197</t>
  </si>
  <si>
    <t xml:space="preserve">R0LP44 R0LDG6 R0M1F3 U3I684 </t>
  </si>
  <si>
    <t xml:space="preserve">http://www.kegg.jp/kegg-bin/show_pathway?ko00340+K00129+K00546+K00274+K01593</t>
  </si>
  <si>
    <t xml:space="preserve">Q6TU41 R0JCL7 R0L9A7 R0L7Z2 U3ID25 R0JP63 Q6TU42 </t>
  </si>
  <si>
    <t xml:space="preserve">http://www.kegg.jp/kegg-bin/show_pathway?ko05166+K06751+K06271+K01384+K04348+K12076+K00787+K06751</t>
  </si>
  <si>
    <t xml:space="preserve">U3IV38 R0L1A1 U3ITF0 T2HRE3 R0KEI5 U3IDC7 R0KXJ9 U3IHC3 R0KJN3 </t>
  </si>
  <si>
    <t xml:space="preserve">http://www.kegg.jp/kegg-bin/show_pathway?ko05016+K03951+K10424+K11830+K02132+K06067+K03006+K03968+K00416+K11827</t>
  </si>
  <si>
    <t xml:space="preserve">U3IUD9 U3I9S0 R0L5A5 R0LGZ0 U3I603 U3I9X7 </t>
  </si>
  <si>
    <t xml:space="preserve">http://www.kegg.jp/kegg-bin/show_pathway?ko05410+K04962+K10375+K10373+K09821+K04858+K06493</t>
  </si>
  <si>
    <t xml:space="preserve">U3I675 U3J4U9 </t>
  </si>
  <si>
    <t xml:space="preserve">http://www.kegg.jp/kegg-bin/show_pathway?ko04750+K04960+K04515</t>
  </si>
  <si>
    <t xml:space="preserve">U3IJT9 R0L5Q1 R0JP63 R0LC19 </t>
  </si>
  <si>
    <t xml:space="preserve">http://www.kegg.jp/kegg-bin/show_pathway?ko05164+K15044+K14754+K00787+K03283</t>
  </si>
  <si>
    <t xml:space="preserve">R0JDQ9 R0LM41 R0JTZ5 R0LWA9 </t>
  </si>
  <si>
    <t xml:space="preserve">http://www.kegg.jp/kegg-bin/show_pathway?ko00562+K13711+K15759+K01108+K01092</t>
  </si>
  <si>
    <t xml:space="preserve">U3IUD9 R0JDI0 U3I675 U3J4U9 </t>
  </si>
  <si>
    <t xml:space="preserve">http://www.kegg.jp/kegg-bin/show_pathway?ko04911+K04962+K07882+K04960+K04515</t>
  </si>
  <si>
    <t xml:space="preserve">R0LER2 U3J7W0 R0LH91 B4ZY90 U3IH71 </t>
  </si>
  <si>
    <t xml:space="preserve">http://www.kegg.jp/kegg-bin/show_pathway?ko04910+K06086+K06276+K04739+K00665+K04739</t>
  </si>
  <si>
    <t xml:space="preserve">http://www.kegg.jp/kegg-bin/show_pathway?ko00950+K00274+K00501+K01593</t>
  </si>
  <si>
    <t xml:space="preserve">R0LLA0 R0K3E3 U3IA14 Q4PLT4 </t>
  </si>
  <si>
    <t xml:space="preserve">http://www.kegg.jp/kegg-bin/show_pathway?ko04630+K07293+K05439+K05438+K05439</t>
  </si>
  <si>
    <t xml:space="preserve">U3IN24 U3J9K3 R0LC19 </t>
  </si>
  <si>
    <t xml:space="preserve">http://www.kegg.jp/kegg-bin/show_pathway?ko05134+K15485+K04011+K03283</t>
  </si>
  <si>
    <t xml:space="preserve">U3J9K3 A0A024B6A7 </t>
  </si>
  <si>
    <t xml:space="preserve">http://www.kegg.jp/kegg-bin/show_pathway?ko05140+K04011+K06856</t>
  </si>
  <si>
    <t xml:space="preserve">R0L7L6 R0L3Z0 R0KM70 R0LLA0 U3I5Q2 </t>
  </si>
  <si>
    <t xml:space="preserve">http://www.kegg.jp/kegg-bin/show_pathway?ko04670+K05760+K05763+K06087+K07293+K05691</t>
  </si>
  <si>
    <t xml:space="preserve">R0LTA0 U3I675 U3IMY4 </t>
  </si>
  <si>
    <t xml:space="preserve">http://www.kegg.jp/kegg-bin/show_pathway?ko04730+K04534+K04960+K04535</t>
  </si>
  <si>
    <t xml:space="preserve">R0L7Z2 U3I675 U3J4U9 </t>
  </si>
  <si>
    <t xml:space="preserve">http://www.kegg.jp/kegg-bin/show_pathway?ko04720+K04348+K04960+K04515</t>
  </si>
  <si>
    <t xml:space="preserve">U3J9J4 R0LFS0 R0LG42 </t>
  </si>
  <si>
    <t xml:space="preserve">http://www.kegg.jp/kegg-bin/show_pathway?ko00310+K00164+K18826+K11431</t>
  </si>
  <si>
    <t xml:space="preserve">R0M2L9 R0K8G5 U3J7H8 R0LCK1 R0JHQ8 </t>
  </si>
  <si>
    <t xml:space="preserve">http://www.kegg.jp/kegg-bin/show_pathway?ko04142+K12404+K01074+K06528+K01275+K02155</t>
  </si>
  <si>
    <t xml:space="preserve">R0M0H3 U3IEZ4 U3J9K3 R0LMA2 C7EIZ0 C7EK40 C7EJC8 C7EIJ7 </t>
  </si>
  <si>
    <t xml:space="preserve">http://www.kegg.jp/kegg-bin/show_pathway?ko05144+K06257+K04659+K04011+K06576+K13822+K13822+K13822+K13822</t>
  </si>
  <si>
    <t xml:space="preserve">U3I9X9 R0KWS2 R0LGK3 U3IKL9 U3IDW4 R0L7Z2 U3IPY8 R0LC19 U3I603 R0LPH1 R0KPE1 </t>
  </si>
  <si>
    <t xml:space="preserve">http://www.kegg.jp/kegg-bin/show_pathway?ko04010+K04455+K04420+K04381+K04380+K04439+K04348+K04437+K03283+K04858+K04411+K18018</t>
  </si>
  <si>
    <t xml:space="preserve">R0LLA0 </t>
  </si>
  <si>
    <t xml:space="preserve">R0L5Q1 R0L3Z0 R0LC19 U3J9H3 R0JGR8 A0A024B6A7 </t>
  </si>
  <si>
    <t xml:space="preserve">http://www.kegg.jp/kegg-bin/show_pathway?ko05162+K14754+K05763+K03283+K03097+K03097+K06856</t>
  </si>
  <si>
    <t xml:space="preserve">R0KZ66 R0LRK2 </t>
  </si>
  <si>
    <t xml:space="preserve">http://www.kegg.jp/kegg-bin/show_pathway?ko04113+K11584+K11584</t>
  </si>
  <si>
    <t xml:space="preserve">R0L9A7 R0LTA0 U3J4U9 </t>
  </si>
  <si>
    <t xml:space="preserve">http://www.kegg.jp/kegg-bin/show_pathway?ko04916+K01384+K04534+K04515</t>
  </si>
  <si>
    <t xml:space="preserve">http://www.kegg.jp/kegg-bin/show_pathway?ko00980+K00799+K00129</t>
  </si>
  <si>
    <t xml:space="preserve">R0KDK0 U3I954 U3I853 U3ICK7 </t>
  </si>
  <si>
    <t xml:space="preserve">http://www.kegg.jp/kegg-bin/show_pathway?ko00680+K01623+K01689+K00600+K00831</t>
  </si>
  <si>
    <t xml:space="preserve">R0LGK3 U3I552 R0L5A5 R0M3Z3 U3I1Y8 U3I9X7 U3IRY0 </t>
  </si>
  <si>
    <t xml:space="preserve">http://www.kegg.jp/kegg-bin/show_pathway?ko05206+K04381+K05762+K10373+K12561+K06252+K06493+K07606</t>
  </si>
  <si>
    <t xml:space="preserve">R0KC80 </t>
  </si>
  <si>
    <t xml:space="preserve">R0LZ13 U3IDW4 R0LTA0 R0KEB0 </t>
  </si>
  <si>
    <t xml:space="preserve">http://www.kegg.jp/kegg-bin/show_pathway?ko05032+K15015+K04439+K04534+K18283</t>
  </si>
  <si>
    <t xml:space="preserve">R0KBD0 R0LHW7 R0LFZ6 U3IS29 R0KZ66 U3IQE5 R0LRK2 </t>
  </si>
  <si>
    <t xml:space="preserve">http://www.kegg.jp/kegg-bin/show_pathway?ko03015+K12881+K13114+K14376+K14327+K11584+K13126+K11584</t>
  </si>
  <si>
    <t xml:space="preserve">U3J7W0 U3IHA0 </t>
  </si>
  <si>
    <t xml:space="preserve">http://www.kegg.jp/kegg-bin/show_pathway?ko04150+K06276+K07298</t>
  </si>
  <si>
    <t xml:space="preserve">Q6TU41 R0L7Z2 R0LLA0 Q6TU42 A0A024B6A7 </t>
  </si>
  <si>
    <t xml:space="preserve">http://www.kegg.jp/kegg-bin/show_pathway?ko04650+K06751+K04348+K07293+K06751+K06856</t>
  </si>
  <si>
    <t xml:space="preserve">B2YI99 P35519 P19630 B5LZ62 R0K3E3 U3IA14 Q4PLT4 </t>
  </si>
  <si>
    <t xml:space="preserve">http://www.kegg.jp/kegg-bin/show_pathway?ko04080+K08522+K05243+K05242+K05251+K05439+K05438+K05439</t>
  </si>
  <si>
    <t xml:space="preserve">U3J7W0 R0LLA0 U3J4U9 </t>
  </si>
  <si>
    <t xml:space="preserve">http://www.kegg.jp/kegg-bin/show_pathway?ko04722+K06276+K07293+K04515</t>
  </si>
  <si>
    <t xml:space="preserve">U3J9H3 R0JGR8 A0A024B6A7 </t>
  </si>
  <si>
    <t xml:space="preserve">http://www.kegg.jp/kegg-bin/show_pathway?ko04064+K03097+K03097+K06856</t>
  </si>
  <si>
    <t xml:space="preserve">R0JYP4 R0KXW0 </t>
  </si>
  <si>
    <t xml:space="preserve">http://www.kegg.jp/kegg-bin/show_pathway?ko00510+K07151+K12667</t>
  </si>
  <si>
    <t xml:space="preserve">R0JGY4 U3J8D9 </t>
  </si>
  <si>
    <t xml:space="preserve">http://www.kegg.jp/kegg-bin/show_pathway?ko00760+K06210+K01081</t>
  </si>
  <si>
    <t xml:space="preserve">R0LZ13 </t>
  </si>
  <si>
    <t xml:space="preserve">U3J3R3 </t>
  </si>
  <si>
    <t xml:space="preserve">U3IV38 U3J0G8 R0KXJ9 U3IHC3 </t>
  </si>
  <si>
    <t xml:space="preserve">http://www.kegg.jp/kegg-bin/show_pathway?ko04932+K03951+K08524+K03968+K00416</t>
  </si>
  <si>
    <t xml:space="preserve">U3I9T6 </t>
  </si>
  <si>
    <t xml:space="preserve">U3J7W0 U3J0G8 R0LPH1 </t>
  </si>
  <si>
    <t xml:space="preserve">http://www.kegg.jp/kegg-bin/show_pathway?ko05223+K06276+K08524+K04411</t>
  </si>
  <si>
    <t xml:space="preserve">R0KEI5 </t>
  </si>
  <si>
    <t xml:space="preserve">U3J3D1 U3IP39 R0KAP4 U3I4M1 </t>
  </si>
  <si>
    <t xml:space="preserve">http://www.kegg.jp/kegg-bin/show_pathway?ko03420+K10848+K10609+K10840+K10740</t>
  </si>
  <si>
    <t xml:space="preserve">R0K7A7 U3J4U9 </t>
  </si>
  <si>
    <t xml:space="preserve">http://www.kegg.jp/kegg-bin/show_pathway?ko04740+K04633+K04515</t>
  </si>
  <si>
    <t xml:space="preserve">R0KDB7 R0L7Z2 R0KC15 R0LY14 U3I675 R0KZ66 R0LRK2 U3J4U9 </t>
  </si>
  <si>
    <t xml:space="preserve">http://www.kegg.jp/kegg-bin/show_pathway?ko04114+K08556+K04348+K16198+K16197+K04960+K11584+K11584+K04515</t>
  </si>
  <si>
    <t xml:space="preserve">R0L7Z2 U3I9X7 </t>
  </si>
  <si>
    <t xml:space="preserve">http://www.kegg.jp/kegg-bin/show_pathway?ko04380+K04348+K06493</t>
  </si>
  <si>
    <t xml:space="preserve">R0KPX1 </t>
  </si>
  <si>
    <t xml:space="preserve">R0K0K4 </t>
  </si>
  <si>
    <t xml:space="preserve">B2YI99 </t>
  </si>
  <si>
    <t xml:space="preserve">U3IV38 R0LAK9 T2HRE3 R0KXJ9 R0LBI2 C1IIC0 U3IHC3 U3IST9 R0JHQ8 </t>
  </si>
  <si>
    <t xml:space="preserve">http://www.kegg.jp/kegg-bin/show_pathway?ko00190+K03951+K11725+K02132+K03968+K02147+K03879+K00416+K02148+K02155</t>
  </si>
  <si>
    <t xml:space="preserve">U3IUD9 P35519 R0LM85 R0L7Z2 U3IVI4 R0LTA0 U3I675 U3I603 U3J4U9 </t>
  </si>
  <si>
    <t xml:space="preserve">http://www.kegg.jp/kegg-bin/show_pathway?ko04921+K04962+K05243+K00907+K04348+K12329+K04534+K04960+K04858+K04515</t>
  </si>
  <si>
    <t xml:space="preserve">R0LM49 </t>
  </si>
  <si>
    <t xml:space="preserve">U3IUD9 A9LM16 R0LW36 U3I675 </t>
  </si>
  <si>
    <t xml:space="preserve">http://www.kegg.jp/kegg-bin/show_pathway?ko04972+K04962+K07904+K12298+K04960</t>
  </si>
  <si>
    <t xml:space="preserve">U3IV38 U3IPK7 R0KXC4 R0K7A7 T2HRE3 R0KXJ9 R0LVG6 C1IIC0 U3IHC3 R0JUR5 </t>
  </si>
  <si>
    <t xml:space="preserve">http://www.kegg.jp/kegg-bin/show_pathway?ko05012+K03951+K04528+K05687+K04633+K02132+K03968+K05611+K03879+K00416+K00501</t>
  </si>
  <si>
    <t xml:space="preserve">U3IEA5 R0KCI8 U3J6R2 R0JXZ4 U3I8E1 </t>
  </si>
  <si>
    <t xml:space="preserve">http://www.kegg.jp/kegg-bin/show_pathway?ko05130+K06106+K11294+K05747+K05757+K05756</t>
  </si>
  <si>
    <t xml:space="preserve">U3J0G8 R0L9A7 R0LM49 R0KF46 R0LEB1 R0KEI5 U3I5Q2 R0K3D0 R0LVS6 R0LPH1 </t>
  </si>
  <si>
    <t xml:space="preserve">http://www.kegg.jp/kegg-bin/show_pathway?ko05200+K08524+K01384+K07835+K06237+K07532+K06067+K05691+K06237+K06237+K04411</t>
  </si>
  <si>
    <t xml:space="preserve">R0L1A8 R0KDK0 </t>
  </si>
  <si>
    <t xml:space="preserve">http://www.kegg.jp/kegg-bin/show_pathway?ko00030+K00616+K01623</t>
  </si>
  <si>
    <t xml:space="preserve">R0K6B5 R0KCX7 R0LW10 E2D781 </t>
  </si>
  <si>
    <t xml:space="preserve">http://www.kegg.jp/kegg-bin/show_pathway?ko04146+K00803+K13239+K00624+K01897</t>
  </si>
  <si>
    <t xml:space="preserve">Q6TU41 U3I6C9 U3IEZ4 U3IXA7 U3J7H8 R0LBI2 U3I9X7 U3IST9 Q6TU42 A0A024B6A7 R0JHQ8 </t>
  </si>
  <si>
    <t xml:space="preserve">http://www.kegg.jp/kegg-bin/show_pathway?ko04145+K06751+K10415+K04659+K13505+K06528+K02147+K06493+K02148+K06751+K06856+K02155</t>
  </si>
  <si>
    <t xml:space="preserve">R0LP44 R0M1F3 U3I684 </t>
  </si>
  <si>
    <t xml:space="preserve">http://www.kegg.jp/kegg-bin/show_pathway?ko00360+K00129+K00274+K01593</t>
  </si>
  <si>
    <t xml:space="preserve">R0JDQ9 R0K8R4 U3I675 R0LM41 R0JTZ5 R0LWA9 </t>
  </si>
  <si>
    <t xml:space="preserve">http://www.kegg.jp/kegg-bin/show_pathway?ko04070+K13711+K00901+K04960+K15759+K01108+K01092</t>
  </si>
  <si>
    <t xml:space="preserve">U3IDW4 </t>
  </si>
  <si>
    <t xml:space="preserve">R0M3M9 R0J8Z7 R0LNH9 U3IW58 U3IEZ4 U3J7W0 R0JDT7 U3J0G8 R0KF46 U3IVI2 R0JKK6 R0KC15 R0LY14 R0K3E3 R0K3D0 R0LVS6 R0KZ66 U3I1Y8 U3IA14 U3I9X7 Q4PLT4 R0LRK2 U3IHA0 A0A024B6A7 </t>
  </si>
  <si>
    <t xml:space="preserve">http://www.kegg.jp/kegg-bin/show_pathway?ko04151+K06236+K09554+K06236+K06236+K04659+K06276+K06236+K08524+K06237+K06249+K06238+K16198+K16197+K05439+K06237+K06237+K11584+K06252+K05438+K06493+K05439+K11584+K07298+K06856</t>
  </si>
  <si>
    <t xml:space="preserve">R0M3M9 R0LNH9 U3IW58 U3I3H0 R0JSX9 R0JDT7 R0LM85 R0JCL7 R0LEB1 U3IX10 D7RMT6 U3I675 U3I9X7 </t>
  </si>
  <si>
    <t xml:space="preserve">http://www.kegg.jp/kegg-bin/show_pathway?ko04611+K06236+K06236+K06236+K08512+K03903+K06236+K00907+K06271+K07532+K08508+K03905+K04960+K06493</t>
  </si>
  <si>
    <t xml:space="preserve">Q9PRR6 R0LER2 U3J7W0 U3J0G8 R0KY39 R0K1V4 R0JEM5 Q0MW06 R0LMJ5 E2D781 </t>
  </si>
  <si>
    <t xml:space="preserve">http://www.kegg.jp/kegg-bin/show_pathway?ko03320+K08757+K06086+K06276+K08524+K06272+K08753+K15013+K08752+K08756+K01897</t>
  </si>
  <si>
    <t xml:space="preserve">R0KUW5 U3I640 U3IHG3 U3IQV8 R0LXK8 R0JZU4 R0KW16 </t>
  </si>
  <si>
    <t xml:space="preserve">http://www.kegg.jp/kegg-bin/show_pathway?ko05020+K09553+K09490+K06491+K03995+K03996+K06491+K03998</t>
  </si>
  <si>
    <t xml:space="preserve">R0KDB7 R0L5S6 </t>
  </si>
  <si>
    <t xml:space="preserve">http://www.kegg.jp/kegg-bin/show_pathway?ko04914+K08556+K06638</t>
  </si>
  <si>
    <t xml:space="preserve">B2YI99 R0K3E3 Q4PLT4 R0JUR5 </t>
  </si>
  <si>
    <t xml:space="preserve">http://www.kegg.jp/kegg-bin/show_pathway?ko04917+K08522+K05439+K05439+K00501</t>
  </si>
  <si>
    <t xml:space="preserve">R0KNW3 U3ILK8 R0M3P0 R0L7C1 </t>
  </si>
  <si>
    <t xml:space="preserve">http://www.kegg.jp/kegg-bin/show_pathway?ko00640+K01908+K01900+K05605+K01966</t>
  </si>
  <si>
    <t xml:space="preserve">U3J7W0 </t>
  </si>
  <si>
    <t xml:space="preserve">R0L6U2 U3ILQ1 U3J4K6 </t>
  </si>
  <si>
    <t xml:space="preserve">http://www.kegg.jp/kegg-bin/show_pathway?ko03050+K06700+K02729+K03037</t>
  </si>
  <si>
    <t xml:space="preserve">R0M3M9 R0LNH9 U3IW58 R0JDT7 R0JC10 R0KF46 R0JKK6 R0K3D0 R0LVS6 </t>
  </si>
  <si>
    <t xml:space="preserve">http://www.kegg.jp/kegg-bin/show_pathway?ko04974+K06236+K06236+K06236+K06236+K08132+K06237+K06238+K06237+K06237</t>
  </si>
  <si>
    <t xml:space="preserve">U3I640 </t>
  </si>
  <si>
    <t xml:space="preserve">U3IUY4 R0M486 U3IZG8 U3IEK7 R0LC19 U3I640 R0K5U4 R0KY01 R0JYP4 U3IKF2 R0KXW0 U3ILU6 </t>
  </si>
  <si>
    <t xml:space="preserve">http://www.kegg.jp/kegg-bin/show_pathway?ko04141+K06689+K14025+K14020+K09486+K03283+K09490+K14026+K10976+K07151+K14011+K12667+K14001</t>
  </si>
  <si>
    <t xml:space="preserve">U3IEA5 R0M0H3 U3J2R5 R0LLK8 U3I552 U3J7W0 D7RF71 R0KA06 R0L7L6 R0L9A7 R0LEB1 R0L3Z0 U3IVI4 U3IPY8 R0LLA0 U3IFC4 U3I675 U3I9X7 U3J4U9 </t>
  </si>
  <si>
    <t xml:space="preserve">http://www.kegg.jp/kegg-bin/show_pathway?ko05205+K06106+K06257+K08122+K04660+K05762+K06276+K12959+K12823+K05760+K01384+K07532+K05763+K12329+K04437+K07293+K08107+K04960+K06493+K04515</t>
  </si>
  <si>
    <t xml:space="preserve">R0LST2 R0L6A3 R0KVY8 R0LKZ6 U3IDC7 U3J8D9 R0LQU7 R0KDP6 U3IK44 R0KEB0 </t>
  </si>
  <si>
    <t xml:space="preserve">http://www.kegg.jp/kegg-bin/show_pathway?ko00230+K01490+K13811+K06928+K13988+K03006+K01081+K00856+K00939+K00364+K18283</t>
  </si>
  <si>
    <t xml:space="preserve">U3IDC7 U3J8D9 </t>
  </si>
  <si>
    <t xml:space="preserve">http://www.kegg.jp/kegg-bin/show_pathway?ko00240+K03006+K01081</t>
  </si>
  <si>
    <t xml:space="preserve">R0JCL7 R0LM49 R0LTA0 U3I9X7 </t>
  </si>
  <si>
    <t xml:space="preserve">http://www.kegg.jp/kegg-bin/show_pathway?ko04015+K06271+K07835+K04534+K06493</t>
  </si>
  <si>
    <t xml:space="preserve">R0LM49 R0LLA0 U3J2N7 R0LPH1 </t>
  </si>
  <si>
    <t xml:space="preserve">http://www.kegg.jp/kegg-bin/show_pathway?ko04014+K07835+K07293+K17637+K04411</t>
  </si>
  <si>
    <t xml:space="preserve">R0LBE3 U3I552 R0LM85 R0L7L6 U3J6R2 R0JXZ4 R0LSA2 R0LEB1 U3I8E1 R0L3Z0 U3IVI4 U3I4L6 U3I9X7 </t>
  </si>
  <si>
    <t xml:space="preserve">http://www.kegg.jp/kegg-bin/show_pathway?ko04810+K05741+K05762+K00907+K05760+K05747+K05757+K05751+K07532+K05756+K05763+K12329+K05749+K06493</t>
  </si>
  <si>
    <t xml:space="preserve">E5FXJ2 </t>
  </si>
  <si>
    <t xml:space="preserve">R0LGZ0 </t>
  </si>
  <si>
    <t xml:space="preserve">R0LZ13 R0KRE3 R0LTA0 U3I675 </t>
  </si>
  <si>
    <t xml:space="preserve">http://www.kegg.jp/kegg-bin/show_pathway?ko04723+K15015+K15528+K04534+K04960</t>
  </si>
  <si>
    <t xml:space="preserve">R0LBI2 U3IST9 A0A024B6A7 R0JHQ8 </t>
  </si>
  <si>
    <t xml:space="preserve">http://www.kegg.jp/kegg-bin/show_pathway?ko05323+K02147+K02148+K06856+K02155</t>
  </si>
  <si>
    <t xml:space="preserve">U3IKV6 U3ICL0 U3J834 R0LLL2 R0KZS8 R0KI49 R0JUF0 U3I8N0 U3IUF7 U3I801 U3IPM7 R0LXI7 U3HYT9 S4V6M7 U3IVR4 R0K808 R0L8K3 R0L0B4 R0LVM9 R0KBF6 R0LUZ4 R0M552 U3ICL1 R0KC92 R0LZ91 </t>
  </si>
  <si>
    <t xml:space="preserve">http://www.kegg.jp/kegg-bin/show_pathway?ko03010+K02983+K02977+K02966+K02873+K02922+K02915+K02915+K02901+K02929+K02962+K02923+K02938+K02893+K02885+K02930+K02936+K02918+K02898+K02910+K02921+K02920+K02887+K02973+K02891+K02935</t>
  </si>
  <si>
    <t xml:space="preserve">R0JPE8 U3ITT0 U3ISQ6 U3J9H3 R0JGR8 </t>
  </si>
  <si>
    <t xml:space="preserve">http://www.kegg.jp/kegg-bin/show_pathway?ko03008+K12619+K11128+K11129+K03097+K03097</t>
  </si>
  <si>
    <t xml:space="preserve">R0JPE8 R0JR16 U3I954 U3IQE5 U3I899 R0JS93 </t>
  </si>
  <si>
    <t xml:space="preserve">http://www.kegg.jp/kegg-bin/show_pathway?ko03018+K12619+K12581+K01689+K13126+K12585+K12591</t>
  </si>
  <si>
    <t xml:space="preserve">U3IDC7 </t>
  </si>
  <si>
    <t xml:space="preserve">R0KBD0 R0LHW7 R0KAN4 R0KEC8 U3IS29 U3I4L6 R0KES0 U3IQE5 R0L4Z8 </t>
  </si>
  <si>
    <t xml:space="preserve">http://www.kegg.jp/kegg-bin/show_pathway?ko03013+K12881+K13114+K12160+K12878+K14327+K05749+K14306+K13126+K15516</t>
  </si>
  <si>
    <t xml:space="preserve">U3I675 </t>
  </si>
  <si>
    <t xml:space="preserve">U3I6C9 U3J6R2 U3IFM9 R0JXZ4 U3I8E1 U3IPY8 </t>
  </si>
  <si>
    <t xml:space="preserve">http://www.kegg.jp/kegg-bin/show_pathway?ko05132+K10415+K05747+K10407+K05757+K05756+K04437</t>
  </si>
  <si>
    <t xml:space="preserve">R0L6A3 </t>
  </si>
  <si>
    <t xml:space="preserve">R0M1F3 R0LTA0 U3I675 U3I684 </t>
  </si>
  <si>
    <t xml:space="preserve">http://www.kegg.jp/kegg-bin/show_pathway?ko04726+K00274+K04534+K04960+K01593</t>
  </si>
  <si>
    <t xml:space="preserve">U3IEA5 U3J6R2 R0JXZ4 U3I8E1 E5FXJ2 R0LI77 </t>
  </si>
  <si>
    <t xml:space="preserve">http://www.kegg.jp/kegg-bin/show_pathway?ko05131+K06106+K05747+K05757+K05756+K08339+K12836</t>
  </si>
  <si>
    <t xml:space="preserve">U3J0G8 R0KF46 R0K3D0 R0LVS6 </t>
  </si>
  <si>
    <t xml:space="preserve">http://www.kegg.jp/kegg-bin/show_pathway?ko05222+K08524+K06237+K06237+K06237</t>
  </si>
  <si>
    <t xml:space="preserve">U3I3H0 U3I3M6 U3IXA7 U3IX10 </t>
  </si>
  <si>
    <t xml:space="preserve">http://www.kegg.jp/kegg-bin/show_pathway?ko04130+K08512+K08504+K13505+K08508</t>
  </si>
  <si>
    <t xml:space="preserve">R0L6C9 </t>
  </si>
  <si>
    <t xml:space="preserve">U3J7W0 R0KZ66 R0LRK2 </t>
  </si>
  <si>
    <t xml:space="preserve">http://www.kegg.jp/kegg-bin/show_pathway?ko04071+K06276+K11584+K11584</t>
  </si>
  <si>
    <t xml:space="preserve">R0KJT8 R0KBD0 R0KXS1 U3IPJ8 U3I8E4 R0KC54 R0L3G4 R0LKG6 R0KA06 R0L9Q3 R0LHF4 R0KEC8 R0LC19 R0LCP9 R0LI77 </t>
  </si>
  <si>
    <t xml:space="preserve">http://www.kegg.jp/kegg-bin/show_pathway?ko03040+K12826+K12881+K12892+K12824+K11098+K11092+K12849+K12860+K12823+K12885+K12893+K12878+K03283+K11087+K12836</t>
  </si>
  <si>
    <t xml:space="preserve">D7RMT6 A0A024B6A7 </t>
  </si>
  <si>
    <t xml:space="preserve">http://www.kegg.jp/kegg-bin/show_pathway?ko05150+K03905+K06856</t>
  </si>
  <si>
    <t xml:space="preserve">R0LW36 R0JWB8 </t>
  </si>
  <si>
    <t xml:space="preserve">http://www.kegg.jp/kegg-bin/show_pathway?ko00100+K12298+K00637</t>
  </si>
  <si>
    <t xml:space="preserve">R0LWA9 </t>
  </si>
  <si>
    <t xml:space="preserve">R0L6A3 R0LM41 </t>
  </si>
  <si>
    <t xml:space="preserve">http://www.kegg.jp/kegg-bin/show_pathway?ko00920+K13811+K15759</t>
  </si>
  <si>
    <t xml:space="preserve">R0JLF5 R0LZ13 R0JDI0 R0LBI2 U3IST9 R0KJN3 R0JHQ8 </t>
  </si>
  <si>
    <t xml:space="preserve">http://www.kegg.jp/kegg-bin/show_pathway?ko04721+K15294+K15015+K07882+K02147+K02148+K11827+K02155</t>
  </si>
  <si>
    <t xml:space="preserve">R0LCP9 U3IQV8 R0JD65 R0LXK8 R0KW16 R0LH29 A0A024B6A7 </t>
  </si>
  <si>
    <t xml:space="preserve">http://www.kegg.jp/kegg-bin/show_pathway?ko05322+K11087+K03995+K11251+K03996+K03998+K11253+K06856</t>
  </si>
  <si>
    <t xml:space="preserve">U3J7W0 R0L7Z2 U3ID25 </t>
  </si>
  <si>
    <t xml:space="preserve">http://www.kegg.jp/kegg-bin/show_pathway?ko04660+K06276+K04348+K12076</t>
  </si>
  <si>
    <t xml:space="preserve">R0JP63 </t>
  </si>
  <si>
    <t xml:space="preserve">R0LLK8 </t>
  </si>
  <si>
    <t xml:space="preserve">R0KVY8 </t>
  </si>
  <si>
    <t xml:space="preserve">U3J0G8 </t>
  </si>
  <si>
    <t xml:space="preserve">U3J7W0 U3J0G8 R0KEI5 U3I9X7 </t>
  </si>
  <si>
    <t xml:space="preserve">http://www.kegg.jp/kegg-bin/show_pathway?ko04919+K06276+K08524+K06067+K06493</t>
  </si>
  <si>
    <t xml:space="preserve">B2YI99 B5LZ62 U3I640 U3I675 </t>
  </si>
  <si>
    <t xml:space="preserve">http://www.kegg.jp/kegg-bin/show_pathway?ko04918+K08522+K05251+K09490+K04960</t>
  </si>
  <si>
    <t xml:space="preserve">U3IEA5 U3IFD3 R0KM70 U3I5Q2 U3J9H3 R0JGR8 </t>
  </si>
  <si>
    <t xml:space="preserve">http://www.kegg.jp/kegg-bin/show_pathway?ko04530+K06106+K10352+K06087+K05691+K03097+K03097</t>
  </si>
  <si>
    <t xml:space="preserve">U3J7W0 R0LC19 R0LTA0 </t>
  </si>
  <si>
    <t xml:space="preserve">http://www.kegg.jp/kegg-bin/show_pathway?ko05145+K06276+K03283+K04534</t>
  </si>
  <si>
    <t xml:space="preserve">U3J0G8 R0KA06 R0KEI5 U3ILU1 R0LH29 A0A024B6A7 </t>
  </si>
  <si>
    <t xml:space="preserve">http://www.kegg.jp/kegg-bin/show_pathway?ko05202+K08524+K12823+K06067+K14651+K11253+K06856</t>
  </si>
  <si>
    <t xml:space="preserve">U3J9J4 R0M1F3 U3I684 </t>
  </si>
  <si>
    <t xml:space="preserve">http://www.kegg.jp/kegg-bin/show_pathway?ko00380+K00164+K00274+K01593</t>
  </si>
  <si>
    <t xml:space="preserve">R0L6J4 U3J9K3 R0L7Z2 U3J7H8 R0LEB1 U3J4U9 A0A024B6A7 R0JHQ8 </t>
  </si>
  <si>
    <t xml:space="preserve">http://www.kegg.jp/kegg-bin/show_pathway?ko05152+K14957+K04011+K04348+K06528+K07532+K04515+K06856+K02155</t>
  </si>
  <si>
    <t xml:space="preserve">Q6TU41 U3J2M5 Q6TU42 U3IHF0 </t>
  </si>
  <si>
    <t xml:space="preserve">http://www.kegg.jp/kegg-bin/show_pathway?ko04940+K06751+K07817+K06751+K01580</t>
  </si>
  <si>
    <t xml:space="preserve">R0LP44 R0M1F3 R0JUR5 U3I684 </t>
  </si>
  <si>
    <t xml:space="preserve">http://www.kegg.jp/kegg-bin/show_pathway?ko00350+K00129+K00274+K00501+K01593</t>
  </si>
  <si>
    <t xml:space="preserve">U3IUY4 R0L7U7 U3IP39 U3IWC7 U3J5F7 U3IHN6 </t>
  </si>
  <si>
    <t xml:space="preserve">http://www.kegg.jp/kegg-bin/show_pathway?ko04120+K06689+K10595+K10609+K10684+K10596+K10586</t>
  </si>
  <si>
    <t xml:space="preserve">R0M3P0 R0L7C1 </t>
  </si>
  <si>
    <t xml:space="preserve">http://www.kegg.jp/kegg-bin/show_pathway?ko00280+K05605+K01966</t>
  </si>
  <si>
    <t xml:space="preserve">http://www.kegg.jp/kegg-bin/show_pathway?ko00513+K07151+K12667</t>
  </si>
  <si>
    <t xml:space="preserve">P19630 U3J680 R0LM85 R0LBX0 R0LEB1 U3IVI4 R0LGZ0 U3I675 </t>
  </si>
  <si>
    <t xml:space="preserve">http://www.kegg.jp/kegg-bin/show_pathway?ko04270+K05242+K12327+K00907+K12313+K07532+K12329+K09821+K04960</t>
  </si>
  <si>
    <t xml:space="preserve">P19630 A9LM16 U3I6C9 R0L1A1 R0JK09 R0LSK4 </t>
  </si>
  <si>
    <t xml:space="preserve">http://www.kegg.jp/kegg-bin/show_pathway?ko04962+K05242+K07904+K10415+K10424+K10428+K09866</t>
  </si>
  <si>
    <t xml:space="preserve">U3I9X9 R0L7L6 R0L7Z2 </t>
  </si>
  <si>
    <t xml:space="preserve">http://www.kegg.jp/kegg-bin/show_pathway?ko04370+K04455+K05760+K04348</t>
  </si>
  <si>
    <t xml:space="preserve">U3J4A1 R0LBI2 U3IST9 R0JHQ8 </t>
  </si>
  <si>
    <t xml:space="preserve">http://www.kegg.jp/kegg-bin/show_pathway?ko05110+K10949+K02147+K02148+K02155</t>
  </si>
  <si>
    <t xml:space="preserve">Q6TU41 R0L7L6 U3ID25 R0KEI5 U3IX01 R0KC15 R0LY14 Q6TU42 R0L5S6 </t>
  </si>
  <si>
    <t xml:space="preserve">http://www.kegg.jp/kegg-bin/show_pathway?ko05203+K06751+K05760+K12076+K06067+K15979+K16198+K16197+K06751+K06638</t>
  </si>
  <si>
    <t xml:space="preserve">http://www.kegg.jp/kegg-bin/show_pathway?ko05416+K06751+K06751+K06856</t>
  </si>
  <si>
    <t xml:space="preserve">U3ICK7 </t>
  </si>
  <si>
    <t xml:space="preserve">Q9PRR6 R0LDI0 </t>
  </si>
  <si>
    <t xml:space="preserve">http://www.kegg.jp/kegg-bin/show_pathway?ko04977+K08757+K14615</t>
  </si>
  <si>
    <t xml:space="preserve">R0L3X7 R0L9A7 R0L7Z2 U3IX89 U3J9H3 R0JGR8 U3J4U9 R0LBD3 </t>
  </si>
  <si>
    <t xml:space="preserve">http://www.kegg.jp/kegg-bin/show_pathway?ko04310+K02176+K01384+K04348+K04512+K03097+K03097+K04515+K04510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0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u val="single"/>
      <sz val="10"/>
      <color rgb="FF0000FF"/>
      <name val="宋体"/>
      <family val="0"/>
      <charset val="134"/>
    </font>
    <font>
      <sz val="12"/>
      <color rgb="FF000000"/>
      <name val="Arial"/>
      <family val="2"/>
    </font>
    <font>
      <sz val="10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常规 2 2" xfId="41"/>
    <cellStyle name="常规 2 2 2" xfId="42"/>
    <cellStyle name="强调文字颜色 1" xfId="43"/>
    <cellStyle name="强调文字颜色 2" xfId="44"/>
    <cellStyle name="强调文字颜色 3" xfId="45"/>
    <cellStyle name="强调文字颜色 4" xfId="46"/>
    <cellStyle name="强调文字颜色 5" xfId="47"/>
    <cellStyle name="强调文字颜色 6" xfId="48"/>
    <cellStyle name="标题" xfId="49"/>
    <cellStyle name="标题 1" xfId="50"/>
    <cellStyle name="标题 2" xfId="51"/>
    <cellStyle name="标题 3" xfId="52"/>
    <cellStyle name="标题 4" xfId="53"/>
    <cellStyle name="检查单元格" xfId="54"/>
    <cellStyle name="汇总" xfId="55"/>
    <cellStyle name="注释" xfId="56"/>
    <cellStyle name="注释 2" xfId="57"/>
    <cellStyle name="解释性文本" xfId="58"/>
    <cellStyle name="警告文本" xfId="59"/>
    <cellStyle name="计算" xfId="60"/>
    <cellStyle name="输入" xfId="61"/>
    <cellStyle name="输出" xfId="62"/>
    <cellStyle name="适中" xfId="63"/>
    <cellStyle name="链接单元格" xfId="64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8991161716697"/>
          <c:y val="0"/>
          <c:w val="0.971932478700534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opMapStat!$B$2:$B$23</c:f>
              <c:strCache>
                <c:ptCount val="22"/>
                <c:pt idx="0">
                  <c:v>Ribosome</c:v>
                </c:pt>
                <c:pt idx="1">
                  <c:v>PI3K-Akt signaling pathway</c:v>
                </c:pt>
                <c:pt idx="2">
                  <c:v>Focal adhesion</c:v>
                </c:pt>
                <c:pt idx="3">
                  <c:v>Proteoglycans in cancer</c:v>
                </c:pt>
                <c:pt idx="4">
                  <c:v>Spliceosome</c:v>
                </c:pt>
                <c:pt idx="5">
                  <c:v>ECM-receptor interaction</c:v>
                </c:pt>
                <c:pt idx="6">
                  <c:v>Epstein-Barr virus infection</c:v>
                </c:pt>
                <c:pt idx="7">
                  <c:v>Platelet activation</c:v>
                </c:pt>
                <c:pt idx="8">
                  <c:v>Regulation of actin cytoskeleton</c:v>
                </c:pt>
                <c:pt idx="9">
                  <c:v>Protein processing in endoplasmic reticulum</c:v>
                </c:pt>
                <c:pt idx="10">
                  <c:v>Amoebiasis</c:v>
                </c:pt>
                <c:pt idx="11">
                  <c:v>Endocytosis</c:v>
                </c:pt>
                <c:pt idx="12">
                  <c:v>MAPK signaling pathway</c:v>
                </c:pt>
                <c:pt idx="13">
                  <c:v>Phagosome</c:v>
                </c:pt>
                <c:pt idx="14">
                  <c:v>Biosynthesis of amino acids</c:v>
                </c:pt>
                <c:pt idx="15">
                  <c:v>Herpes simplex infection</c:v>
                </c:pt>
                <c:pt idx="16">
                  <c:v>PPAR signaling pathway</c:v>
                </c:pt>
                <c:pt idx="17">
                  <c:v>Parkinson's disease</c:v>
                </c:pt>
                <c:pt idx="18">
                  <c:v>Purine metabolism</c:v>
                </c:pt>
                <c:pt idx="19">
                  <c:v>Complement and coagulation cascades</c:v>
                </c:pt>
                <c:pt idx="20">
                  <c:v>Pathways in cancer</c:v>
                </c:pt>
                <c:pt idx="21">
                  <c:v>Dopaminergic synapse</c:v>
                </c:pt>
              </c:strCache>
            </c:strRef>
          </c:cat>
          <c:val>
            <c:numRef>
              <c:f>TopMapStat!$D$2:$D$23</c:f>
              <c:numCache>
                <c:formatCode>General</c:formatCode>
                <c:ptCount val="22"/>
                <c:pt idx="0">
                  <c:v>25</c:v>
                </c:pt>
                <c:pt idx="1">
                  <c:v>24</c:v>
                </c:pt>
                <c:pt idx="2">
                  <c:v>21</c:v>
                </c:pt>
                <c:pt idx="3">
                  <c:v>19</c:v>
                </c:pt>
                <c:pt idx="4">
                  <c:v>15</c:v>
                </c:pt>
                <c:pt idx="5">
                  <c:v>14</c:v>
                </c:pt>
                <c:pt idx="6">
                  <c:v>14</c:v>
                </c:pt>
                <c:pt idx="7">
                  <c:v>13</c:v>
                </c:pt>
                <c:pt idx="8">
                  <c:v>13</c:v>
                </c:pt>
                <c:pt idx="9">
                  <c:v>12</c:v>
                </c:pt>
                <c:pt idx="10">
                  <c:v>12</c:v>
                </c:pt>
                <c:pt idx="11">
                  <c:v>12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</c:numCache>
            </c:numRef>
          </c:val>
        </c:ser>
        <c:gapWidth val="150"/>
        <c:overlap val="0"/>
        <c:axId val="30598091"/>
        <c:axId val="72455934"/>
      </c:barChart>
      <c:catAx>
        <c:axId val="305980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45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455934"/>
        <c:crossesAt val="0"/>
        <c:auto val="1"/>
        <c:lblAlgn val="ctr"/>
        <c:lblOffset val="100"/>
        <c:noMultiLvlLbl val="0"/>
      </c:catAx>
      <c:valAx>
        <c:axId val="724559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598091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32840</xdr:colOff>
      <xdr:row>13</xdr:row>
      <xdr:rowOff>123840</xdr:rowOff>
    </xdr:from>
    <xdr:to>
      <xdr:col>34</xdr:col>
      <xdr:colOff>720</xdr:colOff>
      <xdr:row>45</xdr:row>
      <xdr:rowOff>85680</xdr:rowOff>
    </xdr:to>
    <xdr:graphicFrame>
      <xdr:nvGraphicFramePr>
        <xdr:cNvPr id="0" name="Chart 1"/>
        <xdr:cNvGraphicFramePr/>
      </xdr:nvGraphicFramePr>
      <xdr:xfrm>
        <a:off x="17103960" y="2104920"/>
        <a:ext cx="9042120" cy="483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kegg.jp/kegg-bin/show_pathway?ko04514+K06491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kegg.jp/kegg-bin/show_pathway?ko04520+K06086+K05747+K05691+K03097+K03097" TargetMode="External"/><Relationship Id="rId2" Type="http://schemas.openxmlformats.org/officeDocument/2006/relationships/hyperlink" Target="http://www.kegg.jp/kegg-bin/show_pathway?ko04920+K08524+K07293+K15013+K07298+K01897" TargetMode="External"/><Relationship Id="rId3" Type="http://schemas.openxmlformats.org/officeDocument/2006/relationships/hyperlink" Target="http://www.kegg.jp/kegg-bin/show_pathway?ko04152+K06276+K00665+K11584+K11584+K07298" TargetMode="External"/><Relationship Id="rId4" Type="http://schemas.openxmlformats.org/officeDocument/2006/relationships/hyperlink" Target="http://www.kegg.jp/kegg-bin/show_pathway?ko04020+K04962+K00907+K04348+K04633+K04960+K04515+K06856" TargetMode="External"/><Relationship Id="rId5" Type="http://schemas.openxmlformats.org/officeDocument/2006/relationships/hyperlink" Target="http://www.kegg.jp/kegg-bin/show_pathway?ko04514+K06257+K06751+K06087+K06796+K06491+K06759+K06491+K06751+K06775" TargetMode="External"/><Relationship Id="rId6" Type="http://schemas.openxmlformats.org/officeDocument/2006/relationships/hyperlink" Target="http://www.kegg.jp/kegg-bin/show_pathway?ko04728+K04348+K04633+K00274+K04534+K04960+K11584+K11584+K00501+K04515+K01593" TargetMode="External"/><Relationship Id="rId7" Type="http://schemas.openxmlformats.org/officeDocument/2006/relationships/hyperlink" Target="http://www.kegg.jp/kegg-bin/show_pathway?ko04512+K06257+K06236+K06236+K06236+K04659+K06236+K06237+K06249+K06238+K06237+K06237+K06252+K06493+K06258" TargetMode="External"/><Relationship Id="rId8" Type="http://schemas.openxmlformats.org/officeDocument/2006/relationships/hyperlink" Target="http://www.kegg.jp/kegg-bin/show_pathway?ko04961+K07904+K11827" TargetMode="External"/><Relationship Id="rId9" Type="http://schemas.openxmlformats.org/officeDocument/2006/relationships/hyperlink" Target="http://www.kegg.jp/kegg-bin/show_pathway?ko04144+K13649+K07904+K06751+K12959+K12477+K04439+K12472+K12198+K03283+K18442+K06751+K11827" TargetMode="External"/><Relationship Id="rId10" Type="http://schemas.openxmlformats.org/officeDocument/2006/relationships/hyperlink" Target="http://www.kegg.jp/kegg-bin/show_pathway?ko04012+K04515" TargetMode="External"/><Relationship Id="rId11" Type="http://schemas.openxmlformats.org/officeDocument/2006/relationships/hyperlink" Target="http://www.kegg.jp/kegg-bin/show_pathway?ko04915+K03283+K04534+K04960" TargetMode="External"/><Relationship Id="rId12" Type="http://schemas.openxmlformats.org/officeDocument/2006/relationships/hyperlink" Target="http://www.kegg.jp/kegg-bin/show_pathway?ko04510+K06236+K06236+K06236+K04659+K06273+K06276+K06236+K00907+K12959+K06271+K05760+K06272+K06237+K06249+K06238+K12329+K04437+K06237+K06237+K06252+K06493" TargetMode="External"/><Relationship Id="rId13" Type="http://schemas.openxmlformats.org/officeDocument/2006/relationships/hyperlink" Target="http://www.kegg.jp/kegg-bin/show_pathway?ko04727+K01915+K15015+K04534+K01580" TargetMode="External"/><Relationship Id="rId14" Type="http://schemas.openxmlformats.org/officeDocument/2006/relationships/hyperlink" Target="http://www.kegg.jp/kegg-bin/show_pathway?ko04724+K01915+K04348+K04534+K04960+K05614" TargetMode="External"/><Relationship Id="rId15" Type="http://schemas.openxmlformats.org/officeDocument/2006/relationships/hyperlink" Target="http://www.kegg.jp/kegg-bin/show_pathway?ko04912+K08522+K04420+K04960+K04515" TargetMode="External"/><Relationship Id="rId16" Type="http://schemas.openxmlformats.org/officeDocument/2006/relationships/hyperlink" Target="http://www.kegg.jp/kegg-bin/show_pathway?ko04066+K01689+K04515" TargetMode="External"/><Relationship Id="rId17" Type="http://schemas.openxmlformats.org/officeDocument/2006/relationships/hyperlink" Target="http://www.kegg.jp/kegg-bin/show_pathway?ko04390+K01384+K12076+K05691+K06685+K16198+K16197" TargetMode="External"/><Relationship Id="rId18" Type="http://schemas.openxmlformats.org/officeDocument/2006/relationships/hyperlink" Target="http://www.kegg.jp/kegg-bin/show_pathway?ko00562+K13711+K15759+K01108+K01092" TargetMode="External"/><Relationship Id="rId19" Type="http://schemas.openxmlformats.org/officeDocument/2006/relationships/hyperlink" Target="http://www.kegg.jp/kegg-bin/show_pathway?ko04910+K06086+K06276+K04739+K00665+K04739" TargetMode="External"/><Relationship Id="rId20" Type="http://schemas.openxmlformats.org/officeDocument/2006/relationships/hyperlink" Target="http://www.kegg.jp/kegg-bin/show_pathway?ko04630+K07293+K05439+K05438+K05439" TargetMode="External"/><Relationship Id="rId21" Type="http://schemas.openxmlformats.org/officeDocument/2006/relationships/hyperlink" Target="http://www.kegg.jp/kegg-bin/show_pathway?ko04010+K04455+K04420+K04381+K04380+K04439+K04348+K04437+K03283+K04858+K04411+K18018" TargetMode="External"/><Relationship Id="rId22" Type="http://schemas.openxmlformats.org/officeDocument/2006/relationships/hyperlink" Target="http://www.kegg.jp/kegg-bin/show_pathway?ko04080+K08522+K05243+K05242+K05251+K05439+K05438+K05439" TargetMode="External"/><Relationship Id="rId23" Type="http://schemas.openxmlformats.org/officeDocument/2006/relationships/hyperlink" Target="http://www.kegg.jp/kegg-bin/show_pathway?ko04722+K06276+K07293+K04515" TargetMode="External"/><Relationship Id="rId24" Type="http://schemas.openxmlformats.org/officeDocument/2006/relationships/hyperlink" Target="http://www.kegg.jp/kegg-bin/show_pathway?ko04064+K03097+K03097+K06856" TargetMode="External"/><Relationship Id="rId25" Type="http://schemas.openxmlformats.org/officeDocument/2006/relationships/hyperlink" Target="http://www.kegg.jp/kegg-bin/show_pathway?ko04114+K08556+K04348+K16198+K16197+K04960+K11584+K11584+K04515" TargetMode="External"/><Relationship Id="rId26" Type="http://schemas.openxmlformats.org/officeDocument/2006/relationships/hyperlink" Target="http://www.kegg.jp/kegg-bin/show_pathway?ko04913+K08522" TargetMode="External"/><Relationship Id="rId27" Type="http://schemas.openxmlformats.org/officeDocument/2006/relationships/hyperlink" Target="http://www.kegg.jp/kegg-bin/show_pathway?ko04921+K04962+K05243+K00907+K04348+K12329+K04534+K04960+K04858+K04515" TargetMode="External"/><Relationship Id="rId28" Type="http://schemas.openxmlformats.org/officeDocument/2006/relationships/hyperlink" Target="http://www.kegg.jp/kegg-bin/show_pathway?ko04070+K13711+K00901+K04960+K15759+K01108+K01092" TargetMode="External"/><Relationship Id="rId29" Type="http://schemas.openxmlformats.org/officeDocument/2006/relationships/hyperlink" Target="http://www.kegg.jp/kegg-bin/show_pathway?ko04151+K06236+K09554+K06236+K06236+K04659+K06276+K06236+K08524+K06237+K06249+K06238+K16198+K16197+K05439+K06237+K06237+K11584+K06252+K05438+K06493+K05439+K11584+K07298+K06856" TargetMode="External"/><Relationship Id="rId30" Type="http://schemas.openxmlformats.org/officeDocument/2006/relationships/hyperlink" Target="http://www.kegg.jp/kegg-bin/show_pathway?ko03320+K08757+K06086+K06276+K08524+K06272+K08753+K15013+K08752+K08756+K01897" TargetMode="External"/><Relationship Id="rId31" Type="http://schemas.openxmlformats.org/officeDocument/2006/relationships/hyperlink" Target="http://www.kegg.jp/kegg-bin/show_pathway?ko04914+K08556+K06638" TargetMode="External"/><Relationship Id="rId32" Type="http://schemas.openxmlformats.org/officeDocument/2006/relationships/hyperlink" Target="http://www.kegg.jp/kegg-bin/show_pathway?ko04917+K08522+K05439+K05439+K00501" TargetMode="External"/><Relationship Id="rId33" Type="http://schemas.openxmlformats.org/officeDocument/2006/relationships/hyperlink" Target="http://www.kegg.jp/kegg-bin/show_pathway?ko04726+K00274+K04534+K04960+K01593" TargetMode="External"/><Relationship Id="rId34" Type="http://schemas.openxmlformats.org/officeDocument/2006/relationships/hyperlink" Target="http://www.kegg.jp/kegg-bin/show_pathway?ko04130+K08512+K08504+K13505+K08508" TargetMode="External"/><Relationship Id="rId35" Type="http://schemas.openxmlformats.org/officeDocument/2006/relationships/hyperlink" Target="http://www.kegg.jp/kegg-bin/show_pathway?ko00100+K12298+K00637" TargetMode="External"/><Relationship Id="rId36" Type="http://schemas.openxmlformats.org/officeDocument/2006/relationships/hyperlink" Target="http://www.kegg.jp/kegg-bin/show_pathway?ko04721+K15294+K15015+K07882+K02147+K02148+K11827+K02155" TargetMode="External"/><Relationship Id="rId37" Type="http://schemas.openxmlformats.org/officeDocument/2006/relationships/hyperlink" Target="http://www.kegg.jp/kegg-bin/show_pathway?ko04962+K05242+K07904+K10415+K10424+K10428+K09866" TargetMode="External"/><Relationship Id="rId38" Type="http://schemas.openxmlformats.org/officeDocument/2006/relationships/hyperlink" Target="http://www.kegg.jp/kegg-bin/show_pathway?ko04310+K02176+K01384+K04348+K04512+K03097+K03097+K04515+K04510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187" activePane="bottomLeft" state="frozen"/>
      <selection pane="topLeft" activeCell="A1" activeCellId="0" sqref="A1"/>
      <selection pane="bottomLeft" activeCell="E1210" activeCellId="0" sqref="E1210"/>
    </sheetView>
  </sheetViews>
  <sheetFormatPr defaultColWidth="9.0546875" defaultRowHeight="12" zeroHeight="false" outlineLevelRow="0" outlineLevelCol="0"/>
  <cols>
    <col collapsed="false" customWidth="true" hidden="false" outlineLevel="0" max="4" min="4" style="0" width="43.56"/>
  </cols>
  <sheetData>
    <row r="1" s="1" customFormat="tru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" hidden="false" customHeight="false" outlineLevel="0" collapsed="false">
      <c r="A2" s="0" t="s">
        <v>5</v>
      </c>
    </row>
    <row r="3" customFormat="false" ht="12" hidden="false" customHeight="false" outlineLevel="0" collapsed="false">
      <c r="A3" s="0" t="s">
        <v>6</v>
      </c>
    </row>
    <row r="4" customFormat="false" ht="12" hidden="false" customHeight="false" outlineLevel="0" collapsed="false">
      <c r="A4" s="0" t="s">
        <v>7</v>
      </c>
      <c r="B4" s="0" t="s">
        <v>8</v>
      </c>
      <c r="C4" s="0" t="s">
        <v>9</v>
      </c>
      <c r="D4" s="0" t="s">
        <v>10</v>
      </c>
      <c r="E4" s="0" t="s">
        <v>11</v>
      </c>
    </row>
    <row r="5" customFormat="false" ht="12" hidden="false" customHeight="false" outlineLevel="0" collapsed="false">
      <c r="A5" s="0" t="s">
        <v>12</v>
      </c>
    </row>
    <row r="6" customFormat="false" ht="12" hidden="false" customHeight="false" outlineLevel="0" collapsed="false">
      <c r="A6" s="0" t="s">
        <v>13</v>
      </c>
      <c r="B6" s="0" t="s">
        <v>14</v>
      </c>
      <c r="C6" s="0" t="s">
        <v>15</v>
      </c>
      <c r="D6" s="0" t="s">
        <v>16</v>
      </c>
      <c r="E6" s="0" t="s">
        <v>17</v>
      </c>
    </row>
    <row r="7" customFormat="false" ht="12" hidden="false" customHeight="false" outlineLevel="0" collapsed="false">
      <c r="A7" s="0" t="s">
        <v>18</v>
      </c>
      <c r="B7" s="0" t="s">
        <v>19</v>
      </c>
      <c r="C7" s="0" t="s">
        <v>20</v>
      </c>
      <c r="D7" s="0" t="s">
        <v>21</v>
      </c>
      <c r="E7" s="0" t="s">
        <v>22</v>
      </c>
    </row>
    <row r="8" customFormat="false" ht="12" hidden="false" customHeight="false" outlineLevel="0" collapsed="false">
      <c r="A8" s="0" t="s">
        <v>18</v>
      </c>
      <c r="B8" s="0" t="s">
        <v>19</v>
      </c>
      <c r="C8" s="0" t="s">
        <v>23</v>
      </c>
      <c r="D8" s="0" t="s">
        <v>24</v>
      </c>
      <c r="E8" s="0" t="s">
        <v>25</v>
      </c>
    </row>
    <row r="9" customFormat="false" ht="12" hidden="false" customHeight="false" outlineLevel="0" collapsed="false">
      <c r="A9" s="0" t="s">
        <v>18</v>
      </c>
      <c r="B9" s="0" t="s">
        <v>19</v>
      </c>
      <c r="C9" s="0" t="s">
        <v>26</v>
      </c>
      <c r="D9" s="0" t="s">
        <v>27</v>
      </c>
      <c r="E9" s="0" t="s">
        <v>28</v>
      </c>
    </row>
    <row r="10" customFormat="false" ht="12" hidden="false" customHeight="false" outlineLevel="0" collapsed="false">
      <c r="A10" s="0" t="s">
        <v>18</v>
      </c>
      <c r="B10" s="0" t="s">
        <v>19</v>
      </c>
      <c r="C10" s="0" t="s">
        <v>29</v>
      </c>
      <c r="D10" s="0" t="s">
        <v>30</v>
      </c>
      <c r="E10" s="0" t="s">
        <v>31</v>
      </c>
    </row>
    <row r="11" customFormat="false" ht="12" hidden="false" customHeight="false" outlineLevel="0" collapsed="false">
      <c r="A11" s="0" t="s">
        <v>18</v>
      </c>
      <c r="B11" s="0" t="s">
        <v>19</v>
      </c>
      <c r="C11" s="0" t="s">
        <v>32</v>
      </c>
      <c r="D11" s="0" t="s">
        <v>33</v>
      </c>
      <c r="E11" s="0" t="s">
        <v>34</v>
      </c>
    </row>
    <row r="12" customFormat="false" ht="12" hidden="false" customHeight="false" outlineLevel="0" collapsed="false">
      <c r="A12" s="0" t="s">
        <v>18</v>
      </c>
      <c r="B12" s="0" t="s">
        <v>19</v>
      </c>
      <c r="C12" s="0" t="s">
        <v>35</v>
      </c>
      <c r="D12" s="0" t="s">
        <v>36</v>
      </c>
      <c r="E12" s="0" t="s">
        <v>37</v>
      </c>
    </row>
    <row r="13" customFormat="false" ht="12" hidden="false" customHeight="false" outlineLevel="0" collapsed="false">
      <c r="A13" s="0" t="s">
        <v>18</v>
      </c>
      <c r="B13" s="0" t="s">
        <v>19</v>
      </c>
      <c r="C13" s="0" t="s">
        <v>38</v>
      </c>
      <c r="D13" s="0" t="s">
        <v>39</v>
      </c>
      <c r="E13" s="0" t="s">
        <v>40</v>
      </c>
    </row>
    <row r="14" customFormat="false" ht="12" hidden="false" customHeight="false" outlineLevel="0" collapsed="false">
      <c r="A14" s="0" t="s">
        <v>18</v>
      </c>
      <c r="B14" s="0" t="s">
        <v>19</v>
      </c>
      <c r="C14" s="0" t="s">
        <v>41</v>
      </c>
      <c r="D14" s="0" t="s">
        <v>42</v>
      </c>
      <c r="E14" s="0" t="s">
        <v>43</v>
      </c>
    </row>
    <row r="15" customFormat="false" ht="12" hidden="false" customHeight="false" outlineLevel="0" collapsed="false">
      <c r="A15" s="0" t="s">
        <v>18</v>
      </c>
      <c r="B15" s="0" t="s">
        <v>19</v>
      </c>
      <c r="C15" s="0" t="s">
        <v>44</v>
      </c>
      <c r="D15" s="0" t="s">
        <v>45</v>
      </c>
      <c r="E15" s="0" t="s">
        <v>46</v>
      </c>
    </row>
    <row r="16" customFormat="false" ht="12" hidden="false" customHeight="false" outlineLevel="0" collapsed="false">
      <c r="A16" s="0" t="s">
        <v>18</v>
      </c>
      <c r="B16" s="0" t="s">
        <v>19</v>
      </c>
      <c r="C16" s="0" t="s">
        <v>47</v>
      </c>
      <c r="D16" s="0" t="s">
        <v>48</v>
      </c>
      <c r="E16" s="0" t="s">
        <v>49</v>
      </c>
    </row>
    <row r="17" customFormat="false" ht="12" hidden="false" customHeight="false" outlineLevel="0" collapsed="false">
      <c r="A17" s="0" t="s">
        <v>18</v>
      </c>
      <c r="B17" s="0" t="s">
        <v>19</v>
      </c>
      <c r="C17" s="0" t="s">
        <v>50</v>
      </c>
      <c r="D17" s="0" t="s">
        <v>51</v>
      </c>
      <c r="E17" s="0" t="s">
        <v>52</v>
      </c>
    </row>
    <row r="18" customFormat="false" ht="12" hidden="false" customHeight="false" outlineLevel="0" collapsed="false">
      <c r="A18" s="0" t="s">
        <v>53</v>
      </c>
    </row>
    <row r="19" customFormat="false" ht="12" hidden="false" customHeight="false" outlineLevel="0" collapsed="false">
      <c r="A19" s="0" t="s">
        <v>54</v>
      </c>
      <c r="B19" s="0" t="s">
        <v>55</v>
      </c>
      <c r="C19" s="0" t="s">
        <v>56</v>
      </c>
      <c r="D19" s="0" t="s">
        <v>57</v>
      </c>
      <c r="E19" s="0" t="s">
        <v>58</v>
      </c>
    </row>
    <row r="20" customFormat="false" ht="12" hidden="false" customHeight="false" outlineLevel="0" collapsed="false">
      <c r="A20" s="0" t="s">
        <v>54</v>
      </c>
      <c r="B20" s="0" t="s">
        <v>55</v>
      </c>
      <c r="C20" s="0" t="s">
        <v>59</v>
      </c>
      <c r="D20" s="0" t="s">
        <v>60</v>
      </c>
      <c r="E20" s="0" t="s">
        <v>61</v>
      </c>
    </row>
    <row r="21" customFormat="false" ht="12" hidden="false" customHeight="false" outlineLevel="0" collapsed="false">
      <c r="A21" s="0" t="s">
        <v>54</v>
      </c>
      <c r="B21" s="0" t="s">
        <v>55</v>
      </c>
      <c r="C21" s="0" t="s">
        <v>62</v>
      </c>
      <c r="D21" s="0" t="s">
        <v>63</v>
      </c>
      <c r="E21" s="0" t="s">
        <v>64</v>
      </c>
    </row>
    <row r="22" customFormat="false" ht="12" hidden="false" customHeight="false" outlineLevel="0" collapsed="false">
      <c r="A22" s="0" t="s">
        <v>54</v>
      </c>
      <c r="B22" s="0" t="s">
        <v>55</v>
      </c>
      <c r="C22" s="0" t="s">
        <v>65</v>
      </c>
      <c r="D22" s="0" t="s">
        <v>66</v>
      </c>
      <c r="E22" s="0" t="s">
        <v>67</v>
      </c>
    </row>
    <row r="23" customFormat="false" ht="12" hidden="false" customHeight="false" outlineLevel="0" collapsed="false">
      <c r="A23" s="0" t="s">
        <v>54</v>
      </c>
      <c r="B23" s="0" t="s">
        <v>55</v>
      </c>
      <c r="C23" s="0" t="s">
        <v>68</v>
      </c>
      <c r="D23" s="0" t="s">
        <v>69</v>
      </c>
      <c r="E23" s="0" t="s">
        <v>70</v>
      </c>
    </row>
    <row r="24" customFormat="false" ht="12" hidden="false" customHeight="false" outlineLevel="0" collapsed="false">
      <c r="A24" s="0" t="s">
        <v>54</v>
      </c>
      <c r="B24" s="0" t="s">
        <v>55</v>
      </c>
      <c r="C24" s="0" t="s">
        <v>71</v>
      </c>
      <c r="D24" s="0" t="s">
        <v>72</v>
      </c>
      <c r="E24" s="0" t="s">
        <v>73</v>
      </c>
    </row>
    <row r="25" customFormat="false" ht="12" hidden="false" customHeight="false" outlineLevel="0" collapsed="false">
      <c r="A25" s="0" t="s">
        <v>74</v>
      </c>
      <c r="B25" s="0" t="s">
        <v>75</v>
      </c>
    </row>
    <row r="26" customFormat="false" ht="12" hidden="false" customHeight="false" outlineLevel="0" collapsed="false">
      <c r="A26" s="0" t="s">
        <v>76</v>
      </c>
    </row>
    <row r="27" customFormat="false" ht="12" hidden="false" customHeight="false" outlineLevel="0" collapsed="false">
      <c r="A27" s="0" t="s">
        <v>77</v>
      </c>
      <c r="B27" s="0" t="s">
        <v>78</v>
      </c>
    </row>
    <row r="28" customFormat="false" ht="12" hidden="false" customHeight="false" outlineLevel="0" collapsed="false">
      <c r="A28" s="0" t="s">
        <v>79</v>
      </c>
      <c r="B28" s="0" t="s">
        <v>80</v>
      </c>
      <c r="C28" s="0" t="s">
        <v>81</v>
      </c>
      <c r="D28" s="0" t="s">
        <v>82</v>
      </c>
      <c r="E28" s="0" t="s">
        <v>83</v>
      </c>
    </row>
    <row r="29" customFormat="false" ht="12" hidden="false" customHeight="false" outlineLevel="0" collapsed="false">
      <c r="A29" s="0" t="s">
        <v>84</v>
      </c>
    </row>
    <row r="30" customFormat="false" ht="12" hidden="false" customHeight="false" outlineLevel="0" collapsed="false">
      <c r="A30" s="0" t="s">
        <v>85</v>
      </c>
      <c r="B30" s="0" t="s">
        <v>86</v>
      </c>
      <c r="C30" s="0" t="s">
        <v>56</v>
      </c>
      <c r="D30" s="0" t="s">
        <v>57</v>
      </c>
      <c r="E30" s="0" t="s">
        <v>87</v>
      </c>
    </row>
    <row r="31" customFormat="false" ht="12" hidden="false" customHeight="false" outlineLevel="0" collapsed="false">
      <c r="A31" s="0" t="s">
        <v>85</v>
      </c>
      <c r="B31" s="0" t="s">
        <v>86</v>
      </c>
      <c r="C31" s="0" t="s">
        <v>38</v>
      </c>
      <c r="D31" s="0" t="s">
        <v>39</v>
      </c>
      <c r="E31" s="0" t="s">
        <v>88</v>
      </c>
    </row>
    <row r="32" customFormat="false" ht="12" hidden="false" customHeight="false" outlineLevel="0" collapsed="false">
      <c r="A32" s="0" t="s">
        <v>89</v>
      </c>
      <c r="B32" s="0" t="s">
        <v>90</v>
      </c>
      <c r="C32" s="0" t="s">
        <v>91</v>
      </c>
      <c r="D32" s="0" t="s">
        <v>92</v>
      </c>
      <c r="E32" s="0" t="s">
        <v>93</v>
      </c>
    </row>
    <row r="33" customFormat="false" ht="12" hidden="false" customHeight="false" outlineLevel="0" collapsed="false">
      <c r="A33" s="0" t="s">
        <v>94</v>
      </c>
      <c r="B33" s="0" t="s">
        <v>95</v>
      </c>
      <c r="C33" s="0" t="s">
        <v>96</v>
      </c>
      <c r="D33" s="0" t="s">
        <v>97</v>
      </c>
      <c r="E33" s="0" t="s">
        <v>98</v>
      </c>
    </row>
    <row r="34" customFormat="false" ht="12" hidden="false" customHeight="false" outlineLevel="0" collapsed="false">
      <c r="A34" s="0" t="s">
        <v>94</v>
      </c>
      <c r="B34" s="0" t="s">
        <v>95</v>
      </c>
      <c r="C34" s="0" t="s">
        <v>99</v>
      </c>
      <c r="D34" s="0" t="s">
        <v>100</v>
      </c>
      <c r="E34" s="0" t="s">
        <v>101</v>
      </c>
    </row>
    <row r="35" customFormat="false" ht="12" hidden="false" customHeight="false" outlineLevel="0" collapsed="false">
      <c r="A35" s="0" t="s">
        <v>102</v>
      </c>
    </row>
    <row r="36" customFormat="false" ht="12" hidden="false" customHeight="false" outlineLevel="0" collapsed="false">
      <c r="A36" s="0" t="s">
        <v>103</v>
      </c>
      <c r="B36" s="0" t="s">
        <v>104</v>
      </c>
      <c r="C36" s="0" t="s">
        <v>56</v>
      </c>
      <c r="D36" s="0" t="s">
        <v>57</v>
      </c>
      <c r="E36" s="0" t="s">
        <v>105</v>
      </c>
    </row>
    <row r="37" customFormat="false" ht="12" hidden="false" customHeight="false" outlineLevel="0" collapsed="false">
      <c r="A37" s="0" t="s">
        <v>103</v>
      </c>
      <c r="B37" s="0" t="s">
        <v>104</v>
      </c>
      <c r="C37" s="0" t="s">
        <v>106</v>
      </c>
      <c r="D37" s="0" t="s">
        <v>107</v>
      </c>
      <c r="E37" s="0" t="s">
        <v>108</v>
      </c>
    </row>
    <row r="38" customFormat="false" ht="12" hidden="false" customHeight="false" outlineLevel="0" collapsed="false">
      <c r="A38" s="0" t="s">
        <v>103</v>
      </c>
      <c r="B38" s="0" t="s">
        <v>104</v>
      </c>
      <c r="C38" s="0" t="s">
        <v>109</v>
      </c>
      <c r="D38" s="0" t="s">
        <v>110</v>
      </c>
      <c r="E38" s="0" t="s">
        <v>111</v>
      </c>
    </row>
    <row r="39" customFormat="false" ht="12" hidden="false" customHeight="false" outlineLevel="0" collapsed="false">
      <c r="A39" s="0" t="s">
        <v>112</v>
      </c>
    </row>
    <row r="40" customFormat="false" ht="12" hidden="false" customHeight="false" outlineLevel="0" collapsed="false">
      <c r="A40" s="0" t="s">
        <v>113</v>
      </c>
    </row>
    <row r="41" customFormat="false" ht="12" hidden="false" customHeight="false" outlineLevel="0" collapsed="false">
      <c r="A41" s="0" t="s">
        <v>114</v>
      </c>
      <c r="B41" s="0" t="s">
        <v>115</v>
      </c>
    </row>
    <row r="42" customFormat="false" ht="12" hidden="false" customHeight="false" outlineLevel="0" collapsed="false">
      <c r="A42" s="0" t="s">
        <v>116</v>
      </c>
    </row>
    <row r="43" customFormat="false" ht="12" hidden="false" customHeight="false" outlineLevel="0" collapsed="false">
      <c r="A43" s="0" t="s">
        <v>117</v>
      </c>
    </row>
    <row r="44" customFormat="false" ht="12" hidden="false" customHeight="false" outlineLevel="0" collapsed="false">
      <c r="A44" s="0" t="s">
        <v>118</v>
      </c>
      <c r="B44" s="0" t="s">
        <v>119</v>
      </c>
      <c r="C44" s="0" t="s">
        <v>120</v>
      </c>
      <c r="D44" s="0" t="s">
        <v>121</v>
      </c>
      <c r="E44" s="0" t="s">
        <v>122</v>
      </c>
    </row>
    <row r="45" customFormat="false" ht="12" hidden="false" customHeight="false" outlineLevel="0" collapsed="false">
      <c r="A45" s="0" t="s">
        <v>123</v>
      </c>
    </row>
    <row r="46" customFormat="false" ht="12" hidden="false" customHeight="false" outlineLevel="0" collapsed="false">
      <c r="A46" s="0" t="s">
        <v>124</v>
      </c>
      <c r="B46" s="0" t="s">
        <v>125</v>
      </c>
      <c r="C46" s="0" t="s">
        <v>81</v>
      </c>
      <c r="D46" s="0" t="s">
        <v>82</v>
      </c>
      <c r="E46" s="0" t="s">
        <v>126</v>
      </c>
    </row>
    <row r="47" customFormat="false" ht="12" hidden="false" customHeight="false" outlineLevel="0" collapsed="false">
      <c r="A47" s="0" t="s">
        <v>127</v>
      </c>
    </row>
    <row r="48" customFormat="false" ht="12" hidden="false" customHeight="false" outlineLevel="0" collapsed="false">
      <c r="A48" s="0" t="s">
        <v>128</v>
      </c>
      <c r="B48" s="0" t="s">
        <v>129</v>
      </c>
      <c r="C48" s="0" t="s">
        <v>130</v>
      </c>
      <c r="D48" s="0" t="s">
        <v>131</v>
      </c>
      <c r="E48" s="0" t="s">
        <v>132</v>
      </c>
    </row>
    <row r="49" customFormat="false" ht="12" hidden="false" customHeight="false" outlineLevel="0" collapsed="false">
      <c r="A49" s="0" t="s">
        <v>128</v>
      </c>
      <c r="B49" s="0" t="s">
        <v>129</v>
      </c>
      <c r="C49" s="0" t="s">
        <v>133</v>
      </c>
      <c r="D49" s="0" t="s">
        <v>134</v>
      </c>
      <c r="E49" s="0" t="s">
        <v>135</v>
      </c>
    </row>
    <row r="50" customFormat="false" ht="12" hidden="false" customHeight="false" outlineLevel="0" collapsed="false">
      <c r="A50" s="0" t="s">
        <v>128</v>
      </c>
      <c r="B50" s="0" t="s">
        <v>129</v>
      </c>
      <c r="C50" s="0" t="s">
        <v>136</v>
      </c>
      <c r="D50" s="0" t="s">
        <v>137</v>
      </c>
      <c r="E50" s="0" t="s">
        <v>138</v>
      </c>
    </row>
    <row r="51" customFormat="false" ht="12" hidden="false" customHeight="false" outlineLevel="0" collapsed="false">
      <c r="A51" s="0" t="s">
        <v>128</v>
      </c>
      <c r="B51" s="0" t="s">
        <v>129</v>
      </c>
      <c r="C51" s="0" t="s">
        <v>139</v>
      </c>
      <c r="D51" s="0" t="s">
        <v>140</v>
      </c>
      <c r="E51" s="0" t="s">
        <v>141</v>
      </c>
    </row>
    <row r="52" customFormat="false" ht="12" hidden="false" customHeight="false" outlineLevel="0" collapsed="false">
      <c r="A52" s="0" t="s">
        <v>128</v>
      </c>
      <c r="B52" s="0" t="s">
        <v>129</v>
      </c>
      <c r="C52" s="0" t="s">
        <v>142</v>
      </c>
      <c r="D52" s="0" t="s">
        <v>143</v>
      </c>
      <c r="E52" s="0" t="s">
        <v>144</v>
      </c>
    </row>
    <row r="53" customFormat="false" ht="12" hidden="false" customHeight="false" outlineLevel="0" collapsed="false">
      <c r="A53" s="0" t="s">
        <v>145</v>
      </c>
    </row>
    <row r="54" customFormat="false" ht="12" hidden="false" customHeight="false" outlineLevel="0" collapsed="false">
      <c r="A54" s="0" t="s">
        <v>146</v>
      </c>
      <c r="B54" s="0" t="s">
        <v>147</v>
      </c>
      <c r="C54" s="0" t="s">
        <v>148</v>
      </c>
      <c r="D54" s="0" t="s">
        <v>149</v>
      </c>
      <c r="E54" s="0" t="s">
        <v>150</v>
      </c>
    </row>
    <row r="55" customFormat="false" ht="12" hidden="false" customHeight="false" outlineLevel="0" collapsed="false">
      <c r="A55" s="0" t="s">
        <v>146</v>
      </c>
      <c r="B55" s="0" t="s">
        <v>147</v>
      </c>
      <c r="C55" s="0" t="s">
        <v>151</v>
      </c>
      <c r="D55" s="0" t="s">
        <v>152</v>
      </c>
      <c r="E55" s="0" t="s">
        <v>153</v>
      </c>
    </row>
    <row r="56" customFormat="false" ht="12" hidden="false" customHeight="false" outlineLevel="0" collapsed="false">
      <c r="A56" s="0" t="s">
        <v>146</v>
      </c>
      <c r="B56" s="0" t="s">
        <v>147</v>
      </c>
      <c r="C56" s="0" t="s">
        <v>154</v>
      </c>
      <c r="D56" s="0" t="s">
        <v>155</v>
      </c>
      <c r="E56" s="0" t="s">
        <v>156</v>
      </c>
    </row>
    <row r="57" customFormat="false" ht="12" hidden="false" customHeight="false" outlineLevel="0" collapsed="false">
      <c r="A57" s="0" t="s">
        <v>146</v>
      </c>
      <c r="B57" s="0" t="s">
        <v>147</v>
      </c>
      <c r="C57" s="0" t="s">
        <v>142</v>
      </c>
      <c r="D57" s="0" t="s">
        <v>143</v>
      </c>
      <c r="E57" s="0" t="s">
        <v>157</v>
      </c>
    </row>
    <row r="58" customFormat="false" ht="12" hidden="false" customHeight="false" outlineLevel="0" collapsed="false">
      <c r="A58" s="0" t="s">
        <v>158</v>
      </c>
      <c r="B58" s="0" t="s">
        <v>159</v>
      </c>
      <c r="C58" s="0" t="s">
        <v>160</v>
      </c>
      <c r="D58" s="0" t="s">
        <v>161</v>
      </c>
      <c r="E58" s="0" t="s">
        <v>162</v>
      </c>
    </row>
    <row r="59" customFormat="false" ht="12" hidden="false" customHeight="false" outlineLevel="0" collapsed="false">
      <c r="A59" s="0" t="s">
        <v>158</v>
      </c>
      <c r="B59" s="0" t="s">
        <v>159</v>
      </c>
      <c r="C59" s="0" t="s">
        <v>163</v>
      </c>
      <c r="D59" s="0" t="s">
        <v>164</v>
      </c>
      <c r="E59" s="0" t="s">
        <v>165</v>
      </c>
    </row>
    <row r="60" customFormat="false" ht="12" hidden="false" customHeight="false" outlineLevel="0" collapsed="false">
      <c r="A60" s="0" t="s">
        <v>158</v>
      </c>
      <c r="B60" s="0" t="s">
        <v>159</v>
      </c>
      <c r="C60" s="0" t="s">
        <v>166</v>
      </c>
      <c r="D60" s="0" t="s">
        <v>167</v>
      </c>
      <c r="E60" s="0" t="s">
        <v>168</v>
      </c>
    </row>
    <row r="61" customFormat="false" ht="12" hidden="false" customHeight="false" outlineLevel="0" collapsed="false">
      <c r="A61" s="0" t="s">
        <v>158</v>
      </c>
      <c r="B61" s="0" t="s">
        <v>159</v>
      </c>
      <c r="C61" s="0" t="s">
        <v>169</v>
      </c>
      <c r="D61" s="0" t="s">
        <v>170</v>
      </c>
      <c r="E61" s="0" t="s">
        <v>171</v>
      </c>
    </row>
    <row r="62" customFormat="false" ht="12" hidden="false" customHeight="false" outlineLevel="0" collapsed="false">
      <c r="A62" s="0" t="s">
        <v>172</v>
      </c>
    </row>
    <row r="63" customFormat="false" ht="12" hidden="false" customHeight="false" outlineLevel="0" collapsed="false">
      <c r="A63" s="0" t="s">
        <v>173</v>
      </c>
    </row>
    <row r="64" customFormat="false" ht="12" hidden="false" customHeight="false" outlineLevel="0" collapsed="false">
      <c r="A64" s="0" t="s">
        <v>174</v>
      </c>
      <c r="B64" s="0" t="s">
        <v>175</v>
      </c>
    </row>
    <row r="65" customFormat="false" ht="12" hidden="false" customHeight="false" outlineLevel="0" collapsed="false">
      <c r="A65" s="0" t="s">
        <v>176</v>
      </c>
      <c r="B65" s="0" t="s">
        <v>177</v>
      </c>
      <c r="C65" s="0" t="s">
        <v>178</v>
      </c>
      <c r="D65" s="0" t="s">
        <v>179</v>
      </c>
      <c r="E65" s="0" t="s">
        <v>180</v>
      </c>
    </row>
    <row r="66" customFormat="false" ht="12" hidden="false" customHeight="false" outlineLevel="0" collapsed="false">
      <c r="A66" s="0" t="s">
        <v>176</v>
      </c>
      <c r="B66" s="0" t="s">
        <v>177</v>
      </c>
      <c r="C66" s="0" t="s">
        <v>181</v>
      </c>
      <c r="D66" s="0" t="s">
        <v>182</v>
      </c>
      <c r="E66" s="0" t="s">
        <v>183</v>
      </c>
    </row>
    <row r="67" customFormat="false" ht="12" hidden="false" customHeight="false" outlineLevel="0" collapsed="false">
      <c r="A67" s="0" t="s">
        <v>184</v>
      </c>
    </row>
    <row r="68" customFormat="false" ht="12" hidden="false" customHeight="false" outlineLevel="0" collapsed="false">
      <c r="A68" s="0" t="s">
        <v>185</v>
      </c>
      <c r="B68" s="0" t="s">
        <v>186</v>
      </c>
      <c r="C68" s="0" t="s">
        <v>106</v>
      </c>
      <c r="D68" s="0" t="s">
        <v>107</v>
      </c>
      <c r="E68" s="0" t="s">
        <v>187</v>
      </c>
    </row>
    <row r="69" customFormat="false" ht="12" hidden="false" customHeight="false" outlineLevel="0" collapsed="false">
      <c r="A69" s="0" t="s">
        <v>188</v>
      </c>
    </row>
    <row r="70" customFormat="false" ht="12" hidden="false" customHeight="false" outlineLevel="0" collapsed="false">
      <c r="A70" s="0" t="s">
        <v>189</v>
      </c>
    </row>
    <row r="71" customFormat="false" ht="12" hidden="false" customHeight="false" outlineLevel="0" collapsed="false">
      <c r="A71" s="0" t="s">
        <v>190</v>
      </c>
      <c r="B71" s="0" t="s">
        <v>191</v>
      </c>
    </row>
    <row r="72" customFormat="false" ht="12" hidden="false" customHeight="false" outlineLevel="0" collapsed="false">
      <c r="A72" s="0" t="s">
        <v>192</v>
      </c>
      <c r="B72" s="0" t="s">
        <v>193</v>
      </c>
    </row>
    <row r="73" customFormat="false" ht="12" hidden="false" customHeight="false" outlineLevel="0" collapsed="false">
      <c r="A73" s="0" t="s">
        <v>194</v>
      </c>
    </row>
    <row r="74" customFormat="false" ht="12" hidden="false" customHeight="false" outlineLevel="0" collapsed="false">
      <c r="A74" s="0" t="s">
        <v>195</v>
      </c>
    </row>
    <row r="75" customFormat="false" ht="12" hidden="false" customHeight="false" outlineLevel="0" collapsed="false">
      <c r="A75" s="0" t="s">
        <v>196</v>
      </c>
      <c r="B75" s="0" t="s">
        <v>197</v>
      </c>
      <c r="C75" s="0" t="s">
        <v>198</v>
      </c>
      <c r="D75" s="0" t="s">
        <v>199</v>
      </c>
      <c r="E75" s="0" t="s">
        <v>200</v>
      </c>
    </row>
    <row r="76" customFormat="false" ht="12" hidden="false" customHeight="false" outlineLevel="0" collapsed="false">
      <c r="A76" s="0" t="s">
        <v>196</v>
      </c>
      <c r="B76" s="0" t="s">
        <v>197</v>
      </c>
      <c r="C76" s="0" t="s">
        <v>201</v>
      </c>
      <c r="D76" s="0" t="s">
        <v>202</v>
      </c>
      <c r="E76" s="0" t="s">
        <v>203</v>
      </c>
    </row>
    <row r="77" customFormat="false" ht="12" hidden="false" customHeight="false" outlineLevel="0" collapsed="false">
      <c r="A77" s="0" t="s">
        <v>196</v>
      </c>
      <c r="B77" s="0" t="s">
        <v>197</v>
      </c>
      <c r="C77" s="0" t="s">
        <v>148</v>
      </c>
      <c r="D77" s="0" t="s">
        <v>149</v>
      </c>
      <c r="E77" s="0" t="s">
        <v>204</v>
      </c>
    </row>
    <row r="78" customFormat="false" ht="12" hidden="false" customHeight="false" outlineLevel="0" collapsed="false">
      <c r="A78" s="0" t="s">
        <v>196</v>
      </c>
      <c r="B78" s="0" t="s">
        <v>197</v>
      </c>
      <c r="C78" s="0" t="s">
        <v>205</v>
      </c>
      <c r="D78" s="0" t="s">
        <v>206</v>
      </c>
      <c r="E78" s="0" t="s">
        <v>207</v>
      </c>
    </row>
    <row r="79" customFormat="false" ht="12" hidden="false" customHeight="false" outlineLevel="0" collapsed="false">
      <c r="A79" s="0" t="s">
        <v>196</v>
      </c>
      <c r="B79" s="0" t="s">
        <v>197</v>
      </c>
      <c r="C79" s="0" t="s">
        <v>208</v>
      </c>
      <c r="D79" s="0" t="s">
        <v>209</v>
      </c>
      <c r="E79" s="0" t="s">
        <v>210</v>
      </c>
    </row>
    <row r="80" customFormat="false" ht="12" hidden="false" customHeight="false" outlineLevel="0" collapsed="false">
      <c r="A80" s="0" t="s">
        <v>196</v>
      </c>
      <c r="B80" s="0" t="s">
        <v>197</v>
      </c>
      <c r="C80" s="0" t="s">
        <v>166</v>
      </c>
      <c r="D80" s="0" t="s">
        <v>167</v>
      </c>
      <c r="E80" s="0" t="s">
        <v>211</v>
      </c>
    </row>
    <row r="81" customFormat="false" ht="12" hidden="false" customHeight="false" outlineLevel="0" collapsed="false">
      <c r="A81" s="0" t="s">
        <v>212</v>
      </c>
      <c r="B81" s="0" t="s">
        <v>213</v>
      </c>
      <c r="C81" s="0" t="s">
        <v>198</v>
      </c>
      <c r="D81" s="0" t="s">
        <v>199</v>
      </c>
      <c r="E81" s="0" t="s">
        <v>214</v>
      </c>
    </row>
    <row r="82" customFormat="false" ht="12" hidden="false" customHeight="false" outlineLevel="0" collapsed="false">
      <c r="A82" s="0" t="s">
        <v>215</v>
      </c>
    </row>
    <row r="83" customFormat="false" ht="12" hidden="false" customHeight="false" outlineLevel="0" collapsed="false">
      <c r="A83" s="0" t="s">
        <v>216</v>
      </c>
      <c r="B83" s="0" t="s">
        <v>217</v>
      </c>
      <c r="C83" s="0" t="s">
        <v>136</v>
      </c>
      <c r="D83" s="0" t="s">
        <v>137</v>
      </c>
      <c r="E83" s="0" t="s">
        <v>218</v>
      </c>
    </row>
    <row r="84" customFormat="false" ht="12" hidden="false" customHeight="false" outlineLevel="0" collapsed="false">
      <c r="A84" s="0" t="s">
        <v>219</v>
      </c>
      <c r="B84" s="0" t="s">
        <v>220</v>
      </c>
    </row>
    <row r="85" customFormat="false" ht="12" hidden="false" customHeight="false" outlineLevel="0" collapsed="false">
      <c r="A85" s="0" t="s">
        <v>221</v>
      </c>
    </row>
    <row r="86" customFormat="false" ht="12" hidden="false" customHeight="false" outlineLevel="0" collapsed="false">
      <c r="A86" s="0" t="s">
        <v>222</v>
      </c>
      <c r="B86" s="0" t="s">
        <v>223</v>
      </c>
    </row>
    <row r="87" customFormat="false" ht="12" hidden="false" customHeight="false" outlineLevel="0" collapsed="false">
      <c r="A87" s="0" t="s">
        <v>224</v>
      </c>
      <c r="B87" s="0" t="s">
        <v>225</v>
      </c>
    </row>
    <row r="88" customFormat="false" ht="12" hidden="false" customHeight="false" outlineLevel="0" collapsed="false">
      <c r="A88" s="0" t="s">
        <v>226</v>
      </c>
      <c r="B88" s="0" t="s">
        <v>227</v>
      </c>
    </row>
    <row r="89" customFormat="false" ht="12" hidden="false" customHeight="false" outlineLevel="0" collapsed="false">
      <c r="A89" s="0" t="s">
        <v>228</v>
      </c>
    </row>
    <row r="90" customFormat="false" ht="12" hidden="false" customHeight="false" outlineLevel="0" collapsed="false">
      <c r="A90" s="0" t="s">
        <v>229</v>
      </c>
    </row>
    <row r="91" customFormat="false" ht="12" hidden="false" customHeight="false" outlineLevel="0" collapsed="false">
      <c r="A91" s="0" t="s">
        <v>230</v>
      </c>
    </row>
    <row r="92" customFormat="false" ht="12" hidden="false" customHeight="false" outlineLevel="0" collapsed="false">
      <c r="A92" s="0" t="s">
        <v>231</v>
      </c>
    </row>
    <row r="93" customFormat="false" ht="12" hidden="false" customHeight="false" outlineLevel="0" collapsed="false">
      <c r="A93" s="0" t="s">
        <v>232</v>
      </c>
      <c r="B93" s="0" t="s">
        <v>233</v>
      </c>
      <c r="C93" s="0" t="s">
        <v>81</v>
      </c>
      <c r="D93" s="0" t="s">
        <v>82</v>
      </c>
      <c r="E93" s="0" t="s">
        <v>234</v>
      </c>
    </row>
    <row r="94" customFormat="false" ht="12" hidden="false" customHeight="false" outlineLevel="0" collapsed="false">
      <c r="A94" s="0" t="s">
        <v>235</v>
      </c>
      <c r="B94" s="0" t="s">
        <v>236</v>
      </c>
    </row>
    <row r="95" customFormat="false" ht="12" hidden="false" customHeight="false" outlineLevel="0" collapsed="false">
      <c r="A95" s="0" t="s">
        <v>237</v>
      </c>
      <c r="B95" s="0" t="s">
        <v>238</v>
      </c>
    </row>
    <row r="96" customFormat="false" ht="12" hidden="false" customHeight="false" outlineLevel="0" collapsed="false">
      <c r="A96" s="0" t="s">
        <v>239</v>
      </c>
    </row>
    <row r="97" customFormat="false" ht="12" hidden="false" customHeight="false" outlineLevel="0" collapsed="false">
      <c r="A97" s="0" t="s">
        <v>240</v>
      </c>
      <c r="B97" s="0" t="s">
        <v>241</v>
      </c>
      <c r="C97" s="0" t="s">
        <v>242</v>
      </c>
      <c r="D97" s="0" t="s">
        <v>243</v>
      </c>
      <c r="E97" s="0" t="s">
        <v>244</v>
      </c>
    </row>
    <row r="98" customFormat="false" ht="12" hidden="false" customHeight="false" outlineLevel="0" collapsed="false">
      <c r="A98" s="0" t="s">
        <v>245</v>
      </c>
    </row>
    <row r="99" customFormat="false" ht="12" hidden="false" customHeight="false" outlineLevel="0" collapsed="false">
      <c r="A99" s="0" t="s">
        <v>246</v>
      </c>
      <c r="B99" s="0" t="s">
        <v>247</v>
      </c>
      <c r="C99" s="0" t="s">
        <v>160</v>
      </c>
      <c r="D99" s="0" t="s">
        <v>161</v>
      </c>
      <c r="E99" s="0" t="s">
        <v>248</v>
      </c>
    </row>
    <row r="100" customFormat="false" ht="12" hidden="false" customHeight="false" outlineLevel="0" collapsed="false">
      <c r="A100" s="0" t="s">
        <v>246</v>
      </c>
      <c r="B100" s="0" t="s">
        <v>247</v>
      </c>
      <c r="C100" s="0" t="s">
        <v>249</v>
      </c>
      <c r="D100" s="0" t="s">
        <v>250</v>
      </c>
      <c r="E100" s="0" t="s">
        <v>251</v>
      </c>
    </row>
    <row r="101" customFormat="false" ht="12" hidden="false" customHeight="false" outlineLevel="0" collapsed="false">
      <c r="A101" s="0" t="s">
        <v>246</v>
      </c>
      <c r="B101" s="0" t="s">
        <v>247</v>
      </c>
      <c r="C101" s="0" t="s">
        <v>59</v>
      </c>
      <c r="D101" s="0" t="s">
        <v>60</v>
      </c>
      <c r="E101" s="0" t="s">
        <v>252</v>
      </c>
    </row>
    <row r="102" customFormat="false" ht="12" hidden="false" customHeight="false" outlineLevel="0" collapsed="false">
      <c r="A102" s="0" t="s">
        <v>253</v>
      </c>
    </row>
    <row r="103" customFormat="false" ht="12" hidden="false" customHeight="false" outlineLevel="0" collapsed="false">
      <c r="A103" s="0" t="s">
        <v>254</v>
      </c>
      <c r="B103" s="0" t="s">
        <v>255</v>
      </c>
    </row>
    <row r="104" customFormat="false" ht="12" hidden="false" customHeight="false" outlineLevel="0" collapsed="false">
      <c r="A104" s="0" t="s">
        <v>256</v>
      </c>
    </row>
    <row r="105" customFormat="false" ht="12" hidden="false" customHeight="false" outlineLevel="0" collapsed="false">
      <c r="A105" s="0" t="s">
        <v>257</v>
      </c>
      <c r="B105" s="0" t="s">
        <v>197</v>
      </c>
      <c r="C105" s="0" t="s">
        <v>198</v>
      </c>
      <c r="D105" s="0" t="s">
        <v>199</v>
      </c>
      <c r="E105" s="0" t="s">
        <v>200</v>
      </c>
    </row>
    <row r="106" customFormat="false" ht="12" hidden="false" customHeight="false" outlineLevel="0" collapsed="false">
      <c r="A106" s="0" t="s">
        <v>257</v>
      </c>
      <c r="B106" s="0" t="s">
        <v>197</v>
      </c>
      <c r="C106" s="0" t="s">
        <v>201</v>
      </c>
      <c r="D106" s="0" t="s">
        <v>202</v>
      </c>
      <c r="E106" s="0" t="s">
        <v>203</v>
      </c>
    </row>
    <row r="107" customFormat="false" ht="12" hidden="false" customHeight="false" outlineLevel="0" collapsed="false">
      <c r="A107" s="0" t="s">
        <v>257</v>
      </c>
      <c r="B107" s="0" t="s">
        <v>197</v>
      </c>
      <c r="C107" s="0" t="s">
        <v>148</v>
      </c>
      <c r="D107" s="0" t="s">
        <v>149</v>
      </c>
      <c r="E107" s="0" t="s">
        <v>204</v>
      </c>
    </row>
    <row r="108" customFormat="false" ht="12" hidden="false" customHeight="false" outlineLevel="0" collapsed="false">
      <c r="A108" s="0" t="s">
        <v>257</v>
      </c>
      <c r="B108" s="0" t="s">
        <v>197</v>
      </c>
      <c r="C108" s="0" t="s">
        <v>205</v>
      </c>
      <c r="D108" s="0" t="s">
        <v>206</v>
      </c>
      <c r="E108" s="0" t="s">
        <v>207</v>
      </c>
    </row>
    <row r="109" customFormat="false" ht="12" hidden="false" customHeight="false" outlineLevel="0" collapsed="false">
      <c r="A109" s="0" t="s">
        <v>257</v>
      </c>
      <c r="B109" s="0" t="s">
        <v>197</v>
      </c>
      <c r="C109" s="0" t="s">
        <v>208</v>
      </c>
      <c r="D109" s="0" t="s">
        <v>209</v>
      </c>
      <c r="E109" s="0" t="s">
        <v>210</v>
      </c>
    </row>
    <row r="110" customFormat="false" ht="12" hidden="false" customHeight="false" outlineLevel="0" collapsed="false">
      <c r="A110" s="0" t="s">
        <v>257</v>
      </c>
      <c r="B110" s="0" t="s">
        <v>197</v>
      </c>
      <c r="C110" s="0" t="s">
        <v>166</v>
      </c>
      <c r="D110" s="0" t="s">
        <v>167</v>
      </c>
      <c r="E110" s="0" t="s">
        <v>211</v>
      </c>
    </row>
    <row r="111" customFormat="false" ht="12" hidden="false" customHeight="false" outlineLevel="0" collapsed="false">
      <c r="A111" s="0" t="s">
        <v>258</v>
      </c>
      <c r="B111" s="0" t="s">
        <v>259</v>
      </c>
    </row>
    <row r="112" customFormat="false" ht="12" hidden="false" customHeight="false" outlineLevel="0" collapsed="false">
      <c r="A112" s="0" t="s">
        <v>260</v>
      </c>
      <c r="B112" s="0" t="s">
        <v>261</v>
      </c>
    </row>
    <row r="113" customFormat="false" ht="12" hidden="false" customHeight="false" outlineLevel="0" collapsed="false">
      <c r="A113" s="0" t="s">
        <v>262</v>
      </c>
    </row>
    <row r="114" customFormat="false" ht="12" hidden="false" customHeight="false" outlineLevel="0" collapsed="false">
      <c r="A114" s="0" t="s">
        <v>263</v>
      </c>
      <c r="B114" s="0" t="s">
        <v>264</v>
      </c>
    </row>
    <row r="115" customFormat="false" ht="12" hidden="false" customHeight="false" outlineLevel="0" collapsed="false">
      <c r="A115" s="0" t="s">
        <v>265</v>
      </c>
    </row>
    <row r="116" customFormat="false" ht="12" hidden="false" customHeight="false" outlineLevel="0" collapsed="false">
      <c r="A116" s="0" t="s">
        <v>266</v>
      </c>
      <c r="B116" s="0" t="s">
        <v>267</v>
      </c>
      <c r="C116" s="0" t="s">
        <v>268</v>
      </c>
      <c r="D116" s="0" t="s">
        <v>269</v>
      </c>
      <c r="E116" s="0" t="s">
        <v>270</v>
      </c>
    </row>
    <row r="117" customFormat="false" ht="12" hidden="false" customHeight="false" outlineLevel="0" collapsed="false">
      <c r="A117" s="0" t="s">
        <v>271</v>
      </c>
    </row>
    <row r="118" customFormat="false" ht="12" hidden="false" customHeight="false" outlineLevel="0" collapsed="false">
      <c r="A118" s="0" t="s">
        <v>272</v>
      </c>
    </row>
    <row r="119" customFormat="false" ht="12" hidden="false" customHeight="false" outlineLevel="0" collapsed="false">
      <c r="A119" s="0" t="s">
        <v>273</v>
      </c>
      <c r="B119" s="0" t="s">
        <v>274</v>
      </c>
      <c r="C119" s="0" t="s">
        <v>275</v>
      </c>
      <c r="D119" s="0" t="s">
        <v>276</v>
      </c>
      <c r="E119" s="0" t="s">
        <v>277</v>
      </c>
    </row>
    <row r="120" customFormat="false" ht="12" hidden="false" customHeight="false" outlineLevel="0" collapsed="false">
      <c r="A120" s="0" t="s">
        <v>278</v>
      </c>
      <c r="B120" s="0" t="s">
        <v>279</v>
      </c>
    </row>
    <row r="121" customFormat="false" ht="12" hidden="false" customHeight="false" outlineLevel="0" collapsed="false">
      <c r="A121" s="0" t="s">
        <v>280</v>
      </c>
    </row>
    <row r="122" customFormat="false" ht="12" hidden="false" customHeight="false" outlineLevel="0" collapsed="false">
      <c r="A122" s="0" t="s">
        <v>281</v>
      </c>
      <c r="B122" s="0" t="s">
        <v>282</v>
      </c>
      <c r="C122" s="0" t="s">
        <v>283</v>
      </c>
      <c r="D122" s="0" t="s">
        <v>284</v>
      </c>
      <c r="E122" s="0" t="s">
        <v>285</v>
      </c>
    </row>
    <row r="123" customFormat="false" ht="12" hidden="false" customHeight="false" outlineLevel="0" collapsed="false">
      <c r="A123" s="0" t="s">
        <v>286</v>
      </c>
      <c r="B123" s="0" t="s">
        <v>287</v>
      </c>
      <c r="C123" s="0" t="s">
        <v>142</v>
      </c>
      <c r="D123" s="0" t="s">
        <v>143</v>
      </c>
      <c r="E123" s="0" t="s">
        <v>288</v>
      </c>
    </row>
    <row r="124" customFormat="false" ht="12" hidden="false" customHeight="false" outlineLevel="0" collapsed="false">
      <c r="A124" s="0" t="s">
        <v>289</v>
      </c>
      <c r="B124" s="0" t="s">
        <v>290</v>
      </c>
    </row>
    <row r="125" customFormat="false" ht="12" hidden="false" customHeight="false" outlineLevel="0" collapsed="false">
      <c r="A125" s="0" t="s">
        <v>291</v>
      </c>
      <c r="B125" s="0" t="s">
        <v>292</v>
      </c>
      <c r="C125" s="0" t="s">
        <v>81</v>
      </c>
      <c r="D125" s="0" t="s">
        <v>82</v>
      </c>
      <c r="E125" s="0" t="s">
        <v>293</v>
      </c>
    </row>
    <row r="126" customFormat="false" ht="12" hidden="false" customHeight="false" outlineLevel="0" collapsed="false">
      <c r="A126" s="0" t="s">
        <v>294</v>
      </c>
      <c r="B126" s="0" t="s">
        <v>197</v>
      </c>
      <c r="C126" s="0" t="s">
        <v>198</v>
      </c>
      <c r="D126" s="0" t="s">
        <v>199</v>
      </c>
      <c r="E126" s="0" t="s">
        <v>200</v>
      </c>
    </row>
    <row r="127" customFormat="false" ht="12" hidden="false" customHeight="false" outlineLevel="0" collapsed="false">
      <c r="A127" s="0" t="s">
        <v>294</v>
      </c>
      <c r="B127" s="0" t="s">
        <v>197</v>
      </c>
      <c r="C127" s="0" t="s">
        <v>201</v>
      </c>
      <c r="D127" s="0" t="s">
        <v>202</v>
      </c>
      <c r="E127" s="0" t="s">
        <v>203</v>
      </c>
    </row>
    <row r="128" customFormat="false" ht="12" hidden="false" customHeight="false" outlineLevel="0" collapsed="false">
      <c r="A128" s="0" t="s">
        <v>294</v>
      </c>
      <c r="B128" s="0" t="s">
        <v>197</v>
      </c>
      <c r="C128" s="0" t="s">
        <v>148</v>
      </c>
      <c r="D128" s="0" t="s">
        <v>149</v>
      </c>
      <c r="E128" s="0" t="s">
        <v>204</v>
      </c>
    </row>
    <row r="129" customFormat="false" ht="12" hidden="false" customHeight="false" outlineLevel="0" collapsed="false">
      <c r="A129" s="0" t="s">
        <v>294</v>
      </c>
      <c r="B129" s="0" t="s">
        <v>197</v>
      </c>
      <c r="C129" s="0" t="s">
        <v>205</v>
      </c>
      <c r="D129" s="0" t="s">
        <v>206</v>
      </c>
      <c r="E129" s="0" t="s">
        <v>207</v>
      </c>
    </row>
    <row r="130" customFormat="false" ht="12" hidden="false" customHeight="false" outlineLevel="0" collapsed="false">
      <c r="A130" s="0" t="s">
        <v>294</v>
      </c>
      <c r="B130" s="0" t="s">
        <v>197</v>
      </c>
      <c r="C130" s="0" t="s">
        <v>208</v>
      </c>
      <c r="D130" s="0" t="s">
        <v>209</v>
      </c>
      <c r="E130" s="0" t="s">
        <v>210</v>
      </c>
    </row>
    <row r="131" customFormat="false" ht="12" hidden="false" customHeight="false" outlineLevel="0" collapsed="false">
      <c r="A131" s="0" t="s">
        <v>294</v>
      </c>
      <c r="B131" s="0" t="s">
        <v>197</v>
      </c>
      <c r="C131" s="0" t="s">
        <v>166</v>
      </c>
      <c r="D131" s="0" t="s">
        <v>167</v>
      </c>
      <c r="E131" s="0" t="s">
        <v>211</v>
      </c>
    </row>
    <row r="132" customFormat="false" ht="12" hidden="false" customHeight="false" outlineLevel="0" collapsed="false">
      <c r="A132" s="0" t="s">
        <v>295</v>
      </c>
      <c r="B132" s="0" t="s">
        <v>296</v>
      </c>
      <c r="C132" s="0" t="s">
        <v>297</v>
      </c>
      <c r="D132" s="0" t="s">
        <v>298</v>
      </c>
      <c r="E132" s="0" t="s">
        <v>299</v>
      </c>
    </row>
    <row r="133" customFormat="false" ht="12" hidden="false" customHeight="false" outlineLevel="0" collapsed="false">
      <c r="A133" s="0" t="s">
        <v>300</v>
      </c>
      <c r="B133" s="0" t="s">
        <v>301</v>
      </c>
      <c r="C133" s="0" t="s">
        <v>81</v>
      </c>
      <c r="D133" s="0" t="s">
        <v>82</v>
      </c>
      <c r="E133" s="0" t="s">
        <v>302</v>
      </c>
    </row>
    <row r="134" customFormat="false" ht="12" hidden="false" customHeight="false" outlineLevel="0" collapsed="false">
      <c r="A134" s="0" t="s">
        <v>303</v>
      </c>
    </row>
    <row r="135" customFormat="false" ht="12" hidden="false" customHeight="false" outlineLevel="0" collapsed="false">
      <c r="A135" s="0" t="s">
        <v>304</v>
      </c>
      <c r="B135" s="0" t="s">
        <v>305</v>
      </c>
      <c r="C135" s="0" t="s">
        <v>306</v>
      </c>
      <c r="D135" s="0" t="s">
        <v>307</v>
      </c>
      <c r="E135" s="0" t="s">
        <v>308</v>
      </c>
    </row>
    <row r="136" customFormat="false" ht="12" hidden="false" customHeight="false" outlineLevel="0" collapsed="false">
      <c r="A136" s="0" t="s">
        <v>304</v>
      </c>
      <c r="B136" s="0" t="s">
        <v>305</v>
      </c>
      <c r="C136" s="0" t="s">
        <v>309</v>
      </c>
      <c r="D136" s="0" t="s">
        <v>310</v>
      </c>
      <c r="E136" s="0" t="s">
        <v>311</v>
      </c>
    </row>
    <row r="137" customFormat="false" ht="12" hidden="false" customHeight="false" outlineLevel="0" collapsed="false">
      <c r="A137" s="0" t="s">
        <v>304</v>
      </c>
      <c r="B137" s="0" t="s">
        <v>305</v>
      </c>
      <c r="C137" s="0" t="s">
        <v>312</v>
      </c>
      <c r="D137" s="0" t="s">
        <v>313</v>
      </c>
      <c r="E137" s="0" t="s">
        <v>314</v>
      </c>
    </row>
    <row r="138" customFormat="false" ht="12" hidden="false" customHeight="false" outlineLevel="0" collapsed="false">
      <c r="A138" s="0" t="s">
        <v>304</v>
      </c>
      <c r="B138" s="0" t="s">
        <v>305</v>
      </c>
      <c r="C138" s="0" t="s">
        <v>315</v>
      </c>
      <c r="D138" s="0" t="s">
        <v>316</v>
      </c>
      <c r="E138" s="0" t="s">
        <v>317</v>
      </c>
    </row>
    <row r="139" customFormat="false" ht="12" hidden="false" customHeight="false" outlineLevel="0" collapsed="false">
      <c r="A139" s="0" t="s">
        <v>318</v>
      </c>
      <c r="B139" s="0" t="s">
        <v>319</v>
      </c>
      <c r="C139" s="0" t="s">
        <v>320</v>
      </c>
      <c r="D139" s="0" t="s">
        <v>321</v>
      </c>
      <c r="E139" s="0" t="s">
        <v>322</v>
      </c>
    </row>
    <row r="140" customFormat="false" ht="12" hidden="false" customHeight="false" outlineLevel="0" collapsed="false">
      <c r="A140" s="0" t="s">
        <v>318</v>
      </c>
      <c r="B140" s="0" t="s">
        <v>319</v>
      </c>
      <c r="C140" s="0" t="s">
        <v>323</v>
      </c>
      <c r="D140" s="0" t="s">
        <v>324</v>
      </c>
      <c r="E140" s="0" t="s">
        <v>325</v>
      </c>
    </row>
    <row r="141" customFormat="false" ht="12" hidden="false" customHeight="false" outlineLevel="0" collapsed="false">
      <c r="A141" s="0" t="s">
        <v>326</v>
      </c>
      <c r="B141" s="0" t="s">
        <v>327</v>
      </c>
      <c r="C141" s="0" t="s">
        <v>160</v>
      </c>
      <c r="D141" s="0" t="s">
        <v>161</v>
      </c>
      <c r="E141" s="0" t="s">
        <v>328</v>
      </c>
    </row>
    <row r="142" customFormat="false" ht="12" hidden="false" customHeight="false" outlineLevel="0" collapsed="false">
      <c r="A142" s="0" t="s">
        <v>326</v>
      </c>
      <c r="B142" s="0" t="s">
        <v>327</v>
      </c>
      <c r="C142" s="0" t="s">
        <v>329</v>
      </c>
      <c r="D142" s="0" t="s">
        <v>330</v>
      </c>
      <c r="E142" s="0" t="s">
        <v>331</v>
      </c>
    </row>
    <row r="143" customFormat="false" ht="12" hidden="false" customHeight="false" outlineLevel="0" collapsed="false">
      <c r="A143" s="0" t="s">
        <v>332</v>
      </c>
    </row>
    <row r="144" customFormat="false" ht="12" hidden="false" customHeight="false" outlineLevel="0" collapsed="false">
      <c r="A144" s="0" t="s">
        <v>333</v>
      </c>
      <c r="B144" s="0" t="s">
        <v>334</v>
      </c>
      <c r="C144" s="0" t="s">
        <v>335</v>
      </c>
      <c r="D144" s="0" t="s">
        <v>336</v>
      </c>
      <c r="E144" s="0" t="s">
        <v>337</v>
      </c>
    </row>
    <row r="145" customFormat="false" ht="12" hidden="false" customHeight="false" outlineLevel="0" collapsed="false">
      <c r="A145" s="0" t="s">
        <v>338</v>
      </c>
    </row>
    <row r="146" customFormat="false" ht="12" hidden="false" customHeight="false" outlineLevel="0" collapsed="false">
      <c r="A146" s="0" t="s">
        <v>339</v>
      </c>
    </row>
    <row r="147" customFormat="false" ht="12" hidden="false" customHeight="false" outlineLevel="0" collapsed="false">
      <c r="A147" s="0" t="s">
        <v>340</v>
      </c>
    </row>
    <row r="148" customFormat="false" ht="12" hidden="false" customHeight="false" outlineLevel="0" collapsed="false">
      <c r="A148" s="0" t="s">
        <v>341</v>
      </c>
      <c r="B148" s="0" t="s">
        <v>342</v>
      </c>
    </row>
    <row r="149" customFormat="false" ht="12" hidden="false" customHeight="false" outlineLevel="0" collapsed="false">
      <c r="A149" s="0" t="s">
        <v>343</v>
      </c>
    </row>
    <row r="150" customFormat="false" ht="12" hidden="false" customHeight="false" outlineLevel="0" collapsed="false">
      <c r="A150" s="0" t="s">
        <v>344</v>
      </c>
      <c r="B150" s="0" t="s">
        <v>345</v>
      </c>
      <c r="C150" s="0" t="s">
        <v>346</v>
      </c>
      <c r="D150" s="0" t="s">
        <v>347</v>
      </c>
      <c r="E150" s="0" t="s">
        <v>348</v>
      </c>
    </row>
    <row r="151" customFormat="false" ht="12" hidden="false" customHeight="false" outlineLevel="0" collapsed="false">
      <c r="A151" s="0" t="s">
        <v>344</v>
      </c>
      <c r="B151" s="0" t="s">
        <v>345</v>
      </c>
      <c r="C151" s="0" t="s">
        <v>349</v>
      </c>
      <c r="D151" s="0" t="s">
        <v>350</v>
      </c>
      <c r="E151" s="0" t="s">
        <v>351</v>
      </c>
    </row>
    <row r="152" customFormat="false" ht="12" hidden="false" customHeight="false" outlineLevel="0" collapsed="false">
      <c r="A152" s="0" t="s">
        <v>344</v>
      </c>
      <c r="B152" s="0" t="s">
        <v>345</v>
      </c>
      <c r="C152" s="0" t="s">
        <v>9</v>
      </c>
      <c r="D152" s="0" t="s">
        <v>10</v>
      </c>
      <c r="E152" s="0" t="s">
        <v>352</v>
      </c>
    </row>
    <row r="153" customFormat="false" ht="12" hidden="false" customHeight="false" outlineLevel="0" collapsed="false">
      <c r="A153" s="0" t="s">
        <v>344</v>
      </c>
      <c r="B153" s="0" t="s">
        <v>345</v>
      </c>
      <c r="C153" s="0" t="s">
        <v>242</v>
      </c>
      <c r="D153" s="0" t="s">
        <v>243</v>
      </c>
      <c r="E153" s="0" t="s">
        <v>353</v>
      </c>
    </row>
    <row r="154" customFormat="false" ht="12" hidden="false" customHeight="false" outlineLevel="0" collapsed="false">
      <c r="A154" s="0" t="s">
        <v>354</v>
      </c>
      <c r="B154" s="0" t="s">
        <v>355</v>
      </c>
      <c r="C154" s="0" t="s">
        <v>283</v>
      </c>
      <c r="D154" s="0" t="s">
        <v>284</v>
      </c>
      <c r="E154" s="0" t="s">
        <v>356</v>
      </c>
    </row>
    <row r="155" customFormat="false" ht="12" hidden="false" customHeight="false" outlineLevel="0" collapsed="false">
      <c r="A155" s="0" t="s">
        <v>354</v>
      </c>
      <c r="B155" s="0" t="s">
        <v>355</v>
      </c>
      <c r="C155" s="0" t="s">
        <v>357</v>
      </c>
      <c r="D155" s="0" t="s">
        <v>358</v>
      </c>
      <c r="E155" s="0" t="s">
        <v>359</v>
      </c>
    </row>
    <row r="156" customFormat="false" ht="12" hidden="false" customHeight="false" outlineLevel="0" collapsed="false">
      <c r="A156" s="0" t="s">
        <v>354</v>
      </c>
      <c r="B156" s="0" t="s">
        <v>355</v>
      </c>
      <c r="C156" s="0" t="s">
        <v>109</v>
      </c>
      <c r="D156" s="0" t="s">
        <v>110</v>
      </c>
      <c r="E156" s="0" t="s">
        <v>360</v>
      </c>
    </row>
    <row r="157" customFormat="false" ht="12" hidden="false" customHeight="false" outlineLevel="0" collapsed="false">
      <c r="A157" s="0" t="s">
        <v>354</v>
      </c>
      <c r="B157" s="0" t="s">
        <v>355</v>
      </c>
      <c r="C157" s="0" t="s">
        <v>41</v>
      </c>
      <c r="D157" s="0" t="s">
        <v>42</v>
      </c>
      <c r="E157" s="0" t="s">
        <v>361</v>
      </c>
    </row>
    <row r="158" customFormat="false" ht="12" hidden="false" customHeight="false" outlineLevel="0" collapsed="false">
      <c r="A158" s="0" t="s">
        <v>362</v>
      </c>
    </row>
    <row r="159" customFormat="false" ht="12" hidden="false" customHeight="false" outlineLevel="0" collapsed="false">
      <c r="A159" s="0" t="s">
        <v>363</v>
      </c>
    </row>
    <row r="160" customFormat="false" ht="12" hidden="false" customHeight="false" outlineLevel="0" collapsed="false">
      <c r="A160" s="0" t="s">
        <v>364</v>
      </c>
    </row>
    <row r="161" customFormat="false" ht="12" hidden="false" customHeight="false" outlineLevel="0" collapsed="false">
      <c r="A161" s="0" t="s">
        <v>365</v>
      </c>
      <c r="B161" s="0" t="s">
        <v>366</v>
      </c>
      <c r="C161" s="0" t="s">
        <v>56</v>
      </c>
      <c r="D161" s="0" t="s">
        <v>57</v>
      </c>
      <c r="E161" s="0" t="s">
        <v>367</v>
      </c>
    </row>
    <row r="162" customFormat="false" ht="12" hidden="false" customHeight="false" outlineLevel="0" collapsed="false">
      <c r="A162" s="0" t="s">
        <v>365</v>
      </c>
      <c r="B162" s="0" t="s">
        <v>366</v>
      </c>
      <c r="C162" s="0" t="s">
        <v>68</v>
      </c>
      <c r="D162" s="0" t="s">
        <v>69</v>
      </c>
      <c r="E162" s="0" t="s">
        <v>368</v>
      </c>
    </row>
    <row r="163" customFormat="false" ht="12" hidden="false" customHeight="false" outlineLevel="0" collapsed="false">
      <c r="A163" s="0" t="s">
        <v>365</v>
      </c>
      <c r="B163" s="0" t="s">
        <v>366</v>
      </c>
      <c r="C163" s="0" t="s">
        <v>71</v>
      </c>
      <c r="D163" s="0" t="s">
        <v>72</v>
      </c>
      <c r="E163" s="0" t="s">
        <v>369</v>
      </c>
    </row>
    <row r="164" customFormat="false" ht="12" hidden="false" customHeight="false" outlineLevel="0" collapsed="false">
      <c r="A164" s="0" t="s">
        <v>370</v>
      </c>
      <c r="B164" s="0" t="s">
        <v>371</v>
      </c>
    </row>
    <row r="165" customFormat="false" ht="12" hidden="false" customHeight="false" outlineLevel="0" collapsed="false">
      <c r="A165" s="0" t="s">
        <v>372</v>
      </c>
      <c r="B165" s="0" t="s">
        <v>373</v>
      </c>
    </row>
    <row r="166" customFormat="false" ht="12" hidden="false" customHeight="false" outlineLevel="0" collapsed="false">
      <c r="A166" s="0" t="s">
        <v>374</v>
      </c>
    </row>
    <row r="167" customFormat="false" ht="12" hidden="false" customHeight="false" outlineLevel="0" collapsed="false">
      <c r="A167" s="0" t="s">
        <v>375</v>
      </c>
      <c r="B167" s="0" t="s">
        <v>376</v>
      </c>
      <c r="C167" s="0" t="s">
        <v>377</v>
      </c>
      <c r="D167" s="0" t="s">
        <v>378</v>
      </c>
      <c r="E167" s="0" t="s">
        <v>379</v>
      </c>
    </row>
    <row r="168" customFormat="false" ht="12" hidden="false" customHeight="false" outlineLevel="0" collapsed="false">
      <c r="A168" s="0" t="s">
        <v>380</v>
      </c>
      <c r="B168" s="0" t="s">
        <v>381</v>
      </c>
      <c r="C168" s="0" t="s">
        <v>81</v>
      </c>
      <c r="D168" s="0" t="s">
        <v>82</v>
      </c>
      <c r="E168" s="0" t="s">
        <v>382</v>
      </c>
    </row>
    <row r="169" customFormat="false" ht="12" hidden="false" customHeight="false" outlineLevel="0" collapsed="false">
      <c r="A169" s="0" t="s">
        <v>383</v>
      </c>
    </row>
    <row r="170" customFormat="false" ht="12" hidden="false" customHeight="false" outlineLevel="0" collapsed="false">
      <c r="A170" s="0" t="s">
        <v>384</v>
      </c>
    </row>
    <row r="171" customFormat="false" ht="12" hidden="false" customHeight="false" outlineLevel="0" collapsed="false">
      <c r="A171" s="0" t="s">
        <v>385</v>
      </c>
      <c r="B171" s="0" t="s">
        <v>386</v>
      </c>
      <c r="C171" s="0" t="s">
        <v>283</v>
      </c>
      <c r="D171" s="0" t="s">
        <v>284</v>
      </c>
      <c r="E171" s="0" t="s">
        <v>387</v>
      </c>
    </row>
    <row r="172" customFormat="false" ht="12" hidden="false" customHeight="false" outlineLevel="0" collapsed="false">
      <c r="A172" s="0" t="s">
        <v>385</v>
      </c>
      <c r="B172" s="0" t="s">
        <v>386</v>
      </c>
      <c r="C172" s="0" t="s">
        <v>388</v>
      </c>
      <c r="D172" s="0" t="s">
        <v>389</v>
      </c>
      <c r="E172" s="0" t="s">
        <v>390</v>
      </c>
    </row>
    <row r="173" customFormat="false" ht="12" hidden="false" customHeight="false" outlineLevel="0" collapsed="false">
      <c r="A173" s="0" t="s">
        <v>385</v>
      </c>
      <c r="B173" s="0" t="s">
        <v>386</v>
      </c>
      <c r="C173" s="0" t="s">
        <v>151</v>
      </c>
      <c r="D173" s="0" t="s">
        <v>152</v>
      </c>
      <c r="E173" s="0" t="s">
        <v>391</v>
      </c>
    </row>
    <row r="174" customFormat="false" ht="12" hidden="false" customHeight="false" outlineLevel="0" collapsed="false">
      <c r="A174" s="0" t="s">
        <v>385</v>
      </c>
      <c r="B174" s="0" t="s">
        <v>386</v>
      </c>
      <c r="C174" s="0" t="s">
        <v>392</v>
      </c>
      <c r="D174" s="0" t="s">
        <v>393</v>
      </c>
      <c r="E174" s="0" t="s">
        <v>394</v>
      </c>
    </row>
    <row r="175" customFormat="false" ht="12" hidden="false" customHeight="false" outlineLevel="0" collapsed="false">
      <c r="A175" s="0" t="s">
        <v>385</v>
      </c>
      <c r="B175" s="0" t="s">
        <v>386</v>
      </c>
      <c r="C175" s="0" t="s">
        <v>395</v>
      </c>
      <c r="D175" s="0" t="s">
        <v>396</v>
      </c>
      <c r="E175" s="0" t="s">
        <v>397</v>
      </c>
    </row>
    <row r="176" customFormat="false" ht="12" hidden="false" customHeight="false" outlineLevel="0" collapsed="false">
      <c r="A176" s="0" t="s">
        <v>385</v>
      </c>
      <c r="B176" s="0" t="s">
        <v>386</v>
      </c>
      <c r="C176" s="0" t="s">
        <v>398</v>
      </c>
      <c r="D176" s="0" t="s">
        <v>399</v>
      </c>
      <c r="E176" s="0" t="s">
        <v>400</v>
      </c>
    </row>
    <row r="177" customFormat="false" ht="12" hidden="false" customHeight="false" outlineLevel="0" collapsed="false">
      <c r="A177" s="0" t="s">
        <v>385</v>
      </c>
      <c r="B177" s="0" t="s">
        <v>386</v>
      </c>
      <c r="C177" s="0" t="s">
        <v>401</v>
      </c>
      <c r="D177" s="0" t="s">
        <v>402</v>
      </c>
      <c r="E177" s="0" t="s">
        <v>403</v>
      </c>
    </row>
    <row r="178" customFormat="false" ht="12" hidden="false" customHeight="false" outlineLevel="0" collapsed="false">
      <c r="A178" s="0" t="s">
        <v>385</v>
      </c>
      <c r="B178" s="0" t="s">
        <v>386</v>
      </c>
      <c r="C178" s="0" t="s">
        <v>242</v>
      </c>
      <c r="D178" s="0" t="s">
        <v>243</v>
      </c>
      <c r="E178" s="0" t="s">
        <v>404</v>
      </c>
    </row>
    <row r="179" customFormat="false" ht="12" hidden="false" customHeight="false" outlineLevel="0" collapsed="false">
      <c r="A179" s="0" t="s">
        <v>385</v>
      </c>
      <c r="B179" s="0" t="s">
        <v>386</v>
      </c>
      <c r="C179" s="0" t="s">
        <v>169</v>
      </c>
      <c r="D179" s="0" t="s">
        <v>170</v>
      </c>
      <c r="E179" s="0" t="s">
        <v>405</v>
      </c>
    </row>
    <row r="180" customFormat="false" ht="12" hidden="false" customHeight="false" outlineLevel="0" collapsed="false">
      <c r="A180" s="0" t="s">
        <v>385</v>
      </c>
      <c r="B180" s="0" t="s">
        <v>386</v>
      </c>
      <c r="C180" s="0" t="s">
        <v>406</v>
      </c>
      <c r="D180" s="0" t="s">
        <v>407</v>
      </c>
      <c r="E180" s="0" t="s">
        <v>408</v>
      </c>
    </row>
    <row r="181" customFormat="false" ht="12" hidden="false" customHeight="false" outlineLevel="0" collapsed="false">
      <c r="A181" s="0" t="s">
        <v>385</v>
      </c>
      <c r="B181" s="0" t="s">
        <v>386</v>
      </c>
      <c r="C181" s="0" t="s">
        <v>71</v>
      </c>
      <c r="D181" s="0" t="s">
        <v>72</v>
      </c>
      <c r="E181" s="0" t="s">
        <v>409</v>
      </c>
    </row>
    <row r="182" customFormat="false" ht="12" hidden="false" customHeight="false" outlineLevel="0" collapsed="false">
      <c r="A182" s="0" t="s">
        <v>385</v>
      </c>
      <c r="B182" s="0" t="s">
        <v>386</v>
      </c>
      <c r="C182" s="0" t="s">
        <v>410</v>
      </c>
      <c r="D182" s="0" t="s">
        <v>411</v>
      </c>
      <c r="E182" s="0" t="s">
        <v>412</v>
      </c>
    </row>
    <row r="183" customFormat="false" ht="12" hidden="false" customHeight="false" outlineLevel="0" collapsed="false">
      <c r="A183" s="0" t="s">
        <v>385</v>
      </c>
      <c r="B183" s="0" t="s">
        <v>386</v>
      </c>
      <c r="C183" s="0" t="s">
        <v>413</v>
      </c>
      <c r="D183" s="0" t="s">
        <v>414</v>
      </c>
      <c r="E183" s="0" t="s">
        <v>415</v>
      </c>
    </row>
    <row r="184" customFormat="false" ht="12" hidden="false" customHeight="false" outlineLevel="0" collapsed="false">
      <c r="A184" s="0" t="s">
        <v>385</v>
      </c>
      <c r="B184" s="0" t="s">
        <v>386</v>
      </c>
      <c r="C184" s="0" t="s">
        <v>416</v>
      </c>
      <c r="D184" s="0" t="s">
        <v>417</v>
      </c>
      <c r="E184" s="0" t="s">
        <v>418</v>
      </c>
    </row>
    <row r="185" customFormat="false" ht="12" hidden="false" customHeight="false" outlineLevel="0" collapsed="false">
      <c r="A185" s="0" t="s">
        <v>419</v>
      </c>
      <c r="B185" s="0" t="s">
        <v>420</v>
      </c>
    </row>
    <row r="186" customFormat="false" ht="12" hidden="false" customHeight="false" outlineLevel="0" collapsed="false">
      <c r="A186" s="0" t="s">
        <v>421</v>
      </c>
      <c r="B186" s="0" t="s">
        <v>422</v>
      </c>
    </row>
    <row r="187" customFormat="false" ht="12" hidden="false" customHeight="false" outlineLevel="0" collapsed="false">
      <c r="A187" s="0" t="s">
        <v>423</v>
      </c>
      <c r="B187" s="0" t="s">
        <v>424</v>
      </c>
      <c r="C187" s="0" t="s">
        <v>96</v>
      </c>
      <c r="D187" s="0" t="s">
        <v>97</v>
      </c>
      <c r="E187" s="0" t="s">
        <v>425</v>
      </c>
    </row>
    <row r="188" customFormat="false" ht="12" hidden="false" customHeight="false" outlineLevel="0" collapsed="false">
      <c r="A188" s="0" t="s">
        <v>426</v>
      </c>
    </row>
    <row r="189" customFormat="false" ht="12" hidden="false" customHeight="false" outlineLevel="0" collapsed="false">
      <c r="A189" s="0" t="s">
        <v>427</v>
      </c>
      <c r="B189" s="0" t="s">
        <v>428</v>
      </c>
      <c r="C189" s="0" t="s">
        <v>388</v>
      </c>
      <c r="D189" s="0" t="s">
        <v>389</v>
      </c>
      <c r="E189" s="0" t="s">
        <v>429</v>
      </c>
    </row>
    <row r="190" customFormat="false" ht="12" hidden="false" customHeight="false" outlineLevel="0" collapsed="false">
      <c r="A190" s="0" t="s">
        <v>427</v>
      </c>
      <c r="B190" s="0" t="s">
        <v>428</v>
      </c>
      <c r="C190" s="0" t="s">
        <v>109</v>
      </c>
      <c r="D190" s="0" t="s">
        <v>110</v>
      </c>
      <c r="E190" s="0" t="s">
        <v>430</v>
      </c>
    </row>
    <row r="191" customFormat="false" ht="12" hidden="false" customHeight="false" outlineLevel="0" collapsed="false">
      <c r="A191" s="0" t="s">
        <v>427</v>
      </c>
      <c r="B191" s="0" t="s">
        <v>428</v>
      </c>
      <c r="C191" s="0" t="s">
        <v>431</v>
      </c>
      <c r="D191" s="0" t="s">
        <v>432</v>
      </c>
      <c r="E191" s="0" t="s">
        <v>433</v>
      </c>
    </row>
    <row r="192" customFormat="false" ht="12" hidden="false" customHeight="false" outlineLevel="0" collapsed="false">
      <c r="A192" s="0" t="s">
        <v>434</v>
      </c>
      <c r="B192" s="0" t="s">
        <v>435</v>
      </c>
    </row>
    <row r="193" customFormat="false" ht="12" hidden="false" customHeight="false" outlineLevel="0" collapsed="false">
      <c r="A193" s="0" t="s">
        <v>436</v>
      </c>
    </row>
    <row r="194" customFormat="false" ht="12" hidden="false" customHeight="false" outlineLevel="0" collapsed="false">
      <c r="A194" s="0" t="s">
        <v>437</v>
      </c>
      <c r="B194" s="0" t="s">
        <v>438</v>
      </c>
      <c r="C194" s="0" t="s">
        <v>439</v>
      </c>
      <c r="D194" s="0" t="s">
        <v>440</v>
      </c>
      <c r="E194" s="0" t="s">
        <v>441</v>
      </c>
    </row>
    <row r="195" customFormat="false" ht="12" hidden="false" customHeight="false" outlineLevel="0" collapsed="false">
      <c r="A195" s="0" t="s">
        <v>437</v>
      </c>
      <c r="B195" s="0" t="s">
        <v>438</v>
      </c>
      <c r="C195" s="0" t="s">
        <v>442</v>
      </c>
      <c r="D195" s="0" t="s">
        <v>443</v>
      </c>
      <c r="E195" s="0" t="s">
        <v>444</v>
      </c>
    </row>
    <row r="196" customFormat="false" ht="12" hidden="false" customHeight="false" outlineLevel="0" collapsed="false">
      <c r="A196" s="0" t="s">
        <v>445</v>
      </c>
      <c r="B196" s="0" t="s">
        <v>446</v>
      </c>
    </row>
    <row r="197" customFormat="false" ht="12" hidden="false" customHeight="false" outlineLevel="0" collapsed="false">
      <c r="A197" s="0" t="s">
        <v>447</v>
      </c>
      <c r="B197" s="0" t="s">
        <v>448</v>
      </c>
      <c r="C197" s="0" t="s">
        <v>449</v>
      </c>
      <c r="D197" s="0" t="s">
        <v>450</v>
      </c>
      <c r="E197" s="0" t="s">
        <v>451</v>
      </c>
    </row>
    <row r="198" customFormat="false" ht="12" hidden="false" customHeight="false" outlineLevel="0" collapsed="false">
      <c r="A198" s="0" t="s">
        <v>447</v>
      </c>
      <c r="B198" s="0" t="s">
        <v>448</v>
      </c>
      <c r="C198" s="0" t="s">
        <v>142</v>
      </c>
      <c r="D198" s="0" t="s">
        <v>143</v>
      </c>
      <c r="E198" s="0" t="s">
        <v>452</v>
      </c>
    </row>
    <row r="199" customFormat="false" ht="12" hidden="false" customHeight="false" outlineLevel="0" collapsed="false">
      <c r="A199" s="0" t="s">
        <v>453</v>
      </c>
      <c r="B199" s="0" t="s">
        <v>454</v>
      </c>
      <c r="C199" s="0" t="s">
        <v>455</v>
      </c>
      <c r="D199" s="0" t="s">
        <v>456</v>
      </c>
      <c r="E199" s="0" t="s">
        <v>457</v>
      </c>
    </row>
    <row r="200" customFormat="false" ht="12" hidden="false" customHeight="false" outlineLevel="0" collapsed="false">
      <c r="A200" s="0" t="s">
        <v>453</v>
      </c>
      <c r="B200" s="0" t="s">
        <v>454</v>
      </c>
      <c r="C200" s="0" t="s">
        <v>458</v>
      </c>
      <c r="D200" s="0" t="s">
        <v>459</v>
      </c>
      <c r="E200" s="0" t="s">
        <v>460</v>
      </c>
    </row>
    <row r="201" customFormat="false" ht="12" hidden="false" customHeight="false" outlineLevel="0" collapsed="false">
      <c r="A201" s="0" t="s">
        <v>453</v>
      </c>
      <c r="B201" s="0" t="s">
        <v>454</v>
      </c>
      <c r="C201" s="0" t="s">
        <v>41</v>
      </c>
      <c r="D201" s="0" t="s">
        <v>42</v>
      </c>
      <c r="E201" s="0" t="s">
        <v>461</v>
      </c>
    </row>
    <row r="202" customFormat="false" ht="12" hidden="false" customHeight="false" outlineLevel="0" collapsed="false">
      <c r="A202" s="0" t="s">
        <v>453</v>
      </c>
      <c r="B202" s="0" t="s">
        <v>454</v>
      </c>
      <c r="C202" s="0" t="s">
        <v>309</v>
      </c>
      <c r="D202" s="0" t="s">
        <v>310</v>
      </c>
      <c r="E202" s="0" t="s">
        <v>462</v>
      </c>
    </row>
    <row r="203" customFormat="false" ht="12" hidden="false" customHeight="false" outlineLevel="0" collapsed="false">
      <c r="A203" s="0" t="s">
        <v>463</v>
      </c>
    </row>
    <row r="204" customFormat="false" ht="12" hidden="false" customHeight="false" outlineLevel="0" collapsed="false">
      <c r="A204" s="0" t="s">
        <v>464</v>
      </c>
      <c r="B204" s="0" t="s">
        <v>191</v>
      </c>
    </row>
    <row r="205" customFormat="false" ht="12" hidden="false" customHeight="false" outlineLevel="0" collapsed="false">
      <c r="A205" s="0" t="s">
        <v>465</v>
      </c>
    </row>
    <row r="206" customFormat="false" ht="12" hidden="false" customHeight="false" outlineLevel="0" collapsed="false">
      <c r="A206" s="0" t="s">
        <v>466</v>
      </c>
      <c r="B206" s="0" t="s">
        <v>467</v>
      </c>
      <c r="C206" s="0" t="s">
        <v>468</v>
      </c>
      <c r="D206" s="0" t="s">
        <v>469</v>
      </c>
      <c r="E206" s="0" t="s">
        <v>470</v>
      </c>
    </row>
    <row r="207" customFormat="false" ht="12" hidden="false" customHeight="false" outlineLevel="0" collapsed="false">
      <c r="A207" s="0" t="s">
        <v>466</v>
      </c>
      <c r="B207" s="0" t="s">
        <v>467</v>
      </c>
      <c r="C207" s="0" t="s">
        <v>205</v>
      </c>
      <c r="D207" s="0" t="s">
        <v>206</v>
      </c>
      <c r="E207" s="0" t="s">
        <v>471</v>
      </c>
    </row>
    <row r="208" customFormat="false" ht="12" hidden="false" customHeight="false" outlineLevel="0" collapsed="false">
      <c r="A208" s="0" t="s">
        <v>472</v>
      </c>
      <c r="B208" s="0" t="s">
        <v>473</v>
      </c>
    </row>
    <row r="209" customFormat="false" ht="12" hidden="false" customHeight="false" outlineLevel="0" collapsed="false">
      <c r="A209" s="0" t="s">
        <v>474</v>
      </c>
      <c r="B209" s="0" t="s">
        <v>475</v>
      </c>
      <c r="C209" s="0" t="s">
        <v>306</v>
      </c>
      <c r="D209" s="0" t="s">
        <v>307</v>
      </c>
      <c r="E209" s="0" t="s">
        <v>476</v>
      </c>
    </row>
    <row r="210" customFormat="false" ht="12" hidden="false" customHeight="false" outlineLevel="0" collapsed="false">
      <c r="A210" s="0" t="s">
        <v>474</v>
      </c>
      <c r="B210" s="0" t="s">
        <v>475</v>
      </c>
      <c r="C210" s="0" t="s">
        <v>477</v>
      </c>
      <c r="D210" s="0" t="s">
        <v>478</v>
      </c>
      <c r="E210" s="0" t="s">
        <v>479</v>
      </c>
    </row>
    <row r="211" customFormat="false" ht="12" hidden="false" customHeight="false" outlineLevel="0" collapsed="false">
      <c r="A211" s="0" t="s">
        <v>474</v>
      </c>
      <c r="B211" s="0" t="s">
        <v>475</v>
      </c>
      <c r="C211" s="0" t="s">
        <v>480</v>
      </c>
      <c r="D211" s="0" t="s">
        <v>481</v>
      </c>
      <c r="E211" s="0" t="s">
        <v>482</v>
      </c>
    </row>
    <row r="212" customFormat="false" ht="12" hidden="false" customHeight="false" outlineLevel="0" collapsed="false">
      <c r="A212" s="0" t="s">
        <v>483</v>
      </c>
      <c r="B212" s="0" t="s">
        <v>484</v>
      </c>
      <c r="C212" s="0" t="s">
        <v>485</v>
      </c>
      <c r="D212" s="0" t="s">
        <v>486</v>
      </c>
      <c r="E212" s="0" t="s">
        <v>487</v>
      </c>
    </row>
    <row r="213" customFormat="false" ht="12" hidden="false" customHeight="false" outlineLevel="0" collapsed="false">
      <c r="A213" s="0" t="s">
        <v>483</v>
      </c>
      <c r="B213" s="0" t="s">
        <v>484</v>
      </c>
      <c r="C213" s="0" t="s">
        <v>488</v>
      </c>
      <c r="D213" s="0" t="s">
        <v>489</v>
      </c>
      <c r="E213" s="0" t="s">
        <v>490</v>
      </c>
    </row>
    <row r="214" customFormat="false" ht="12" hidden="false" customHeight="false" outlineLevel="0" collapsed="false">
      <c r="A214" s="0" t="s">
        <v>483</v>
      </c>
      <c r="B214" s="0" t="s">
        <v>484</v>
      </c>
      <c r="C214" s="0" t="s">
        <v>491</v>
      </c>
      <c r="D214" s="0" t="s">
        <v>492</v>
      </c>
      <c r="E214" s="0" t="s">
        <v>493</v>
      </c>
    </row>
    <row r="215" customFormat="false" ht="12" hidden="false" customHeight="false" outlineLevel="0" collapsed="false">
      <c r="A215" s="0" t="s">
        <v>483</v>
      </c>
      <c r="B215" s="0" t="s">
        <v>484</v>
      </c>
      <c r="C215" s="0" t="s">
        <v>494</v>
      </c>
      <c r="D215" s="0" t="s">
        <v>495</v>
      </c>
      <c r="E215" s="0" t="s">
        <v>496</v>
      </c>
    </row>
    <row r="216" customFormat="false" ht="12" hidden="false" customHeight="false" outlineLevel="0" collapsed="false">
      <c r="A216" s="0" t="s">
        <v>483</v>
      </c>
      <c r="B216" s="0" t="s">
        <v>484</v>
      </c>
      <c r="C216" s="0" t="s">
        <v>497</v>
      </c>
      <c r="D216" s="0" t="s">
        <v>498</v>
      </c>
      <c r="E216" s="0" t="s">
        <v>499</v>
      </c>
    </row>
    <row r="217" customFormat="false" ht="12" hidden="false" customHeight="false" outlineLevel="0" collapsed="false">
      <c r="A217" s="0" t="s">
        <v>500</v>
      </c>
      <c r="B217" s="0" t="s">
        <v>501</v>
      </c>
    </row>
    <row r="218" customFormat="false" ht="12" hidden="false" customHeight="false" outlineLevel="0" collapsed="false">
      <c r="A218" s="0" t="s">
        <v>502</v>
      </c>
    </row>
    <row r="219" customFormat="false" ht="12" hidden="false" customHeight="false" outlineLevel="0" collapsed="false">
      <c r="A219" s="0" t="s">
        <v>503</v>
      </c>
      <c r="B219" s="0" t="s">
        <v>504</v>
      </c>
      <c r="C219" s="0" t="s">
        <v>275</v>
      </c>
      <c r="D219" s="0" t="s">
        <v>276</v>
      </c>
      <c r="E219" s="0" t="s">
        <v>505</v>
      </c>
    </row>
    <row r="220" customFormat="false" ht="12" hidden="false" customHeight="false" outlineLevel="0" collapsed="false">
      <c r="A220" s="0" t="s">
        <v>503</v>
      </c>
      <c r="B220" s="0" t="s">
        <v>504</v>
      </c>
      <c r="C220" s="0" t="s">
        <v>142</v>
      </c>
      <c r="D220" s="0" t="s">
        <v>143</v>
      </c>
      <c r="E220" s="0" t="s">
        <v>506</v>
      </c>
    </row>
    <row r="221" customFormat="false" ht="12" hidden="false" customHeight="false" outlineLevel="0" collapsed="false">
      <c r="A221" s="0" t="s">
        <v>503</v>
      </c>
      <c r="B221" s="0" t="s">
        <v>504</v>
      </c>
      <c r="C221" s="0" t="s">
        <v>329</v>
      </c>
      <c r="D221" s="0" t="s">
        <v>330</v>
      </c>
      <c r="E221" s="0" t="s">
        <v>507</v>
      </c>
    </row>
    <row r="222" customFormat="false" ht="12" hidden="false" customHeight="false" outlineLevel="0" collapsed="false">
      <c r="A222" s="0" t="s">
        <v>508</v>
      </c>
      <c r="B222" s="0" t="s">
        <v>509</v>
      </c>
    </row>
    <row r="223" customFormat="false" ht="12" hidden="false" customHeight="false" outlineLevel="0" collapsed="false">
      <c r="A223" s="0" t="s">
        <v>510</v>
      </c>
      <c r="B223" s="0" t="s">
        <v>511</v>
      </c>
      <c r="C223" s="0" t="s">
        <v>160</v>
      </c>
      <c r="D223" s="0" t="s">
        <v>161</v>
      </c>
      <c r="E223" s="0" t="s">
        <v>512</v>
      </c>
    </row>
    <row r="224" customFormat="false" ht="12" hidden="false" customHeight="false" outlineLevel="0" collapsed="false">
      <c r="A224" s="0" t="s">
        <v>510</v>
      </c>
      <c r="B224" s="0" t="s">
        <v>511</v>
      </c>
      <c r="C224" s="0" t="s">
        <v>491</v>
      </c>
      <c r="D224" s="0" t="s">
        <v>492</v>
      </c>
      <c r="E224" s="0" t="s">
        <v>513</v>
      </c>
    </row>
    <row r="225" customFormat="false" ht="12" hidden="false" customHeight="false" outlineLevel="0" collapsed="false">
      <c r="A225" s="0" t="s">
        <v>514</v>
      </c>
      <c r="B225" s="0" t="s">
        <v>515</v>
      </c>
      <c r="C225" s="0" t="s">
        <v>516</v>
      </c>
      <c r="D225" s="0" t="s">
        <v>517</v>
      </c>
      <c r="E225" s="0" t="s">
        <v>518</v>
      </c>
    </row>
    <row r="226" customFormat="false" ht="12" hidden="false" customHeight="false" outlineLevel="0" collapsed="false">
      <c r="A226" s="0" t="s">
        <v>514</v>
      </c>
      <c r="B226" s="0" t="s">
        <v>515</v>
      </c>
      <c r="C226" s="0" t="s">
        <v>439</v>
      </c>
      <c r="D226" s="0" t="s">
        <v>440</v>
      </c>
      <c r="E226" s="0" t="s">
        <v>519</v>
      </c>
    </row>
    <row r="227" customFormat="false" ht="12" hidden="false" customHeight="false" outlineLevel="0" collapsed="false">
      <c r="A227" s="0" t="s">
        <v>514</v>
      </c>
      <c r="B227" s="0" t="s">
        <v>515</v>
      </c>
      <c r="C227" s="0" t="s">
        <v>442</v>
      </c>
      <c r="D227" s="0" t="s">
        <v>443</v>
      </c>
      <c r="E227" s="0" t="s">
        <v>520</v>
      </c>
    </row>
    <row r="228" customFormat="false" ht="12" hidden="false" customHeight="false" outlineLevel="0" collapsed="false">
      <c r="A228" s="0" t="s">
        <v>521</v>
      </c>
      <c r="B228" s="0" t="s">
        <v>522</v>
      </c>
    </row>
    <row r="229" customFormat="false" ht="12" hidden="false" customHeight="false" outlineLevel="0" collapsed="false">
      <c r="A229" s="0" t="s">
        <v>523</v>
      </c>
      <c r="B229" s="0" t="s">
        <v>381</v>
      </c>
      <c r="C229" s="0" t="s">
        <v>81</v>
      </c>
      <c r="D229" s="0" t="s">
        <v>82</v>
      </c>
      <c r="E229" s="0" t="s">
        <v>382</v>
      </c>
    </row>
    <row r="230" customFormat="false" ht="12" hidden="false" customHeight="false" outlineLevel="0" collapsed="false">
      <c r="A230" s="0" t="s">
        <v>524</v>
      </c>
      <c r="B230" s="0" t="s">
        <v>175</v>
      </c>
    </row>
    <row r="231" customFormat="false" ht="12" hidden="false" customHeight="false" outlineLevel="0" collapsed="false">
      <c r="A231" s="0" t="s">
        <v>525</v>
      </c>
      <c r="B231" s="0" t="s">
        <v>526</v>
      </c>
    </row>
    <row r="232" customFormat="false" ht="12" hidden="false" customHeight="false" outlineLevel="0" collapsed="false">
      <c r="A232" s="0" t="s">
        <v>527</v>
      </c>
      <c r="B232" s="0" t="s">
        <v>528</v>
      </c>
      <c r="C232" s="0" t="s">
        <v>529</v>
      </c>
      <c r="D232" s="0" t="s">
        <v>530</v>
      </c>
      <c r="E232" s="0" t="s">
        <v>531</v>
      </c>
    </row>
    <row r="233" customFormat="false" ht="12" hidden="false" customHeight="false" outlineLevel="0" collapsed="false">
      <c r="A233" s="0" t="s">
        <v>532</v>
      </c>
      <c r="B233" s="0" t="s">
        <v>533</v>
      </c>
    </row>
    <row r="234" customFormat="false" ht="12" hidden="false" customHeight="false" outlineLevel="0" collapsed="false">
      <c r="A234" s="0" t="s">
        <v>534</v>
      </c>
      <c r="B234" s="0" t="s">
        <v>535</v>
      </c>
    </row>
    <row r="235" customFormat="false" ht="12" hidden="false" customHeight="false" outlineLevel="0" collapsed="false">
      <c r="A235" s="0" t="s">
        <v>536</v>
      </c>
      <c r="B235" s="0" t="s">
        <v>537</v>
      </c>
      <c r="C235" s="0" t="s">
        <v>81</v>
      </c>
      <c r="D235" s="0" t="s">
        <v>82</v>
      </c>
      <c r="E235" s="0" t="s">
        <v>538</v>
      </c>
    </row>
    <row r="236" customFormat="false" ht="12" hidden="false" customHeight="false" outlineLevel="0" collapsed="false">
      <c r="A236" s="0" t="s">
        <v>539</v>
      </c>
      <c r="B236" s="0" t="s">
        <v>540</v>
      </c>
    </row>
    <row r="237" customFormat="false" ht="12" hidden="false" customHeight="false" outlineLevel="0" collapsed="false">
      <c r="A237" s="0" t="s">
        <v>541</v>
      </c>
      <c r="B237" s="0" t="s">
        <v>542</v>
      </c>
    </row>
    <row r="238" customFormat="false" ht="12" hidden="false" customHeight="false" outlineLevel="0" collapsed="false">
      <c r="A238" s="0" t="s">
        <v>543</v>
      </c>
    </row>
    <row r="239" customFormat="false" ht="12" hidden="false" customHeight="false" outlineLevel="0" collapsed="false">
      <c r="A239" s="0" t="s">
        <v>544</v>
      </c>
    </row>
    <row r="240" customFormat="false" ht="12" hidden="false" customHeight="false" outlineLevel="0" collapsed="false">
      <c r="A240" s="0" t="s">
        <v>545</v>
      </c>
      <c r="B240" s="0" t="s">
        <v>546</v>
      </c>
    </row>
    <row r="241" customFormat="false" ht="12" hidden="false" customHeight="false" outlineLevel="0" collapsed="false">
      <c r="A241" s="0" t="s">
        <v>547</v>
      </c>
      <c r="B241" s="0" t="s">
        <v>548</v>
      </c>
      <c r="C241" s="0" t="s">
        <v>388</v>
      </c>
      <c r="D241" s="0" t="s">
        <v>389</v>
      </c>
      <c r="E241" s="0" t="s">
        <v>549</v>
      </c>
    </row>
    <row r="242" customFormat="false" ht="12" hidden="false" customHeight="false" outlineLevel="0" collapsed="false">
      <c r="A242" s="0" t="s">
        <v>547</v>
      </c>
      <c r="B242" s="0" t="s">
        <v>548</v>
      </c>
      <c r="C242" s="0" t="s">
        <v>198</v>
      </c>
      <c r="D242" s="0" t="s">
        <v>199</v>
      </c>
      <c r="E242" s="0" t="s">
        <v>550</v>
      </c>
    </row>
    <row r="243" customFormat="false" ht="12" hidden="false" customHeight="false" outlineLevel="0" collapsed="false">
      <c r="A243" s="0" t="s">
        <v>547</v>
      </c>
      <c r="B243" s="0" t="s">
        <v>548</v>
      </c>
      <c r="C243" s="0" t="s">
        <v>201</v>
      </c>
      <c r="D243" s="0" t="s">
        <v>202</v>
      </c>
      <c r="E243" s="0" t="s">
        <v>551</v>
      </c>
    </row>
    <row r="244" customFormat="false" ht="12" hidden="false" customHeight="false" outlineLevel="0" collapsed="false">
      <c r="A244" s="0" t="s">
        <v>547</v>
      </c>
      <c r="B244" s="0" t="s">
        <v>548</v>
      </c>
      <c r="C244" s="0" t="s">
        <v>148</v>
      </c>
      <c r="D244" s="0" t="s">
        <v>149</v>
      </c>
      <c r="E244" s="0" t="s">
        <v>552</v>
      </c>
    </row>
    <row r="245" customFormat="false" ht="12" hidden="false" customHeight="false" outlineLevel="0" collapsed="false">
      <c r="A245" s="0" t="s">
        <v>547</v>
      </c>
      <c r="B245" s="0" t="s">
        <v>548</v>
      </c>
      <c r="C245" s="0" t="s">
        <v>154</v>
      </c>
      <c r="D245" s="0" t="s">
        <v>155</v>
      </c>
      <c r="E245" s="0" t="s">
        <v>553</v>
      </c>
    </row>
    <row r="246" customFormat="false" ht="12" hidden="false" customHeight="false" outlineLevel="0" collapsed="false">
      <c r="A246" s="0" t="s">
        <v>554</v>
      </c>
      <c r="B246" s="0" t="s">
        <v>555</v>
      </c>
      <c r="C246" s="0" t="s">
        <v>312</v>
      </c>
      <c r="D246" s="0" t="s">
        <v>313</v>
      </c>
      <c r="E246" s="0" t="s">
        <v>556</v>
      </c>
    </row>
    <row r="247" customFormat="false" ht="12" hidden="false" customHeight="false" outlineLevel="0" collapsed="false">
      <c r="A247" s="0" t="s">
        <v>557</v>
      </c>
      <c r="B247" s="0" t="s">
        <v>558</v>
      </c>
      <c r="C247" s="0" t="s">
        <v>559</v>
      </c>
      <c r="D247" s="0" t="s">
        <v>560</v>
      </c>
      <c r="E247" s="0" t="s">
        <v>561</v>
      </c>
    </row>
    <row r="248" customFormat="false" ht="12" hidden="false" customHeight="false" outlineLevel="0" collapsed="false">
      <c r="A248" s="0" t="s">
        <v>557</v>
      </c>
      <c r="B248" s="0" t="s">
        <v>558</v>
      </c>
      <c r="C248" s="0" t="s">
        <v>562</v>
      </c>
      <c r="D248" s="0" t="s">
        <v>563</v>
      </c>
      <c r="E248" s="0" t="s">
        <v>564</v>
      </c>
    </row>
    <row r="249" customFormat="false" ht="12" hidden="false" customHeight="false" outlineLevel="0" collapsed="false">
      <c r="A249" s="0" t="s">
        <v>565</v>
      </c>
      <c r="B249" s="0" t="s">
        <v>566</v>
      </c>
      <c r="C249" s="0" t="s">
        <v>9</v>
      </c>
      <c r="D249" s="0" t="s">
        <v>10</v>
      </c>
      <c r="E249" s="0" t="s">
        <v>567</v>
      </c>
    </row>
    <row r="250" customFormat="false" ht="12" hidden="false" customHeight="false" outlineLevel="0" collapsed="false">
      <c r="A250" s="0" t="s">
        <v>565</v>
      </c>
      <c r="B250" s="0" t="s">
        <v>566</v>
      </c>
      <c r="C250" s="0" t="s">
        <v>242</v>
      </c>
      <c r="D250" s="0" t="s">
        <v>243</v>
      </c>
      <c r="E250" s="0" t="s">
        <v>568</v>
      </c>
    </row>
    <row r="251" customFormat="false" ht="12" hidden="false" customHeight="false" outlineLevel="0" collapsed="false">
      <c r="A251" s="0" t="s">
        <v>569</v>
      </c>
      <c r="B251" s="0" t="s">
        <v>570</v>
      </c>
    </row>
    <row r="252" customFormat="false" ht="12" hidden="false" customHeight="false" outlineLevel="0" collapsed="false">
      <c r="A252" s="0" t="s">
        <v>571</v>
      </c>
      <c r="B252" s="0" t="s">
        <v>572</v>
      </c>
    </row>
    <row r="253" customFormat="false" ht="12" hidden="false" customHeight="false" outlineLevel="0" collapsed="false">
      <c r="A253" s="0" t="s">
        <v>573</v>
      </c>
      <c r="B253" s="0" t="s">
        <v>574</v>
      </c>
      <c r="C253" s="0" t="s">
        <v>99</v>
      </c>
      <c r="D253" s="0" t="s">
        <v>100</v>
      </c>
      <c r="E253" s="0" t="s">
        <v>575</v>
      </c>
    </row>
    <row r="254" customFormat="false" ht="12" hidden="false" customHeight="false" outlineLevel="0" collapsed="false">
      <c r="A254" s="0" t="s">
        <v>576</v>
      </c>
      <c r="B254" s="0" t="s">
        <v>577</v>
      </c>
      <c r="C254" s="0" t="s">
        <v>81</v>
      </c>
      <c r="D254" s="0" t="s">
        <v>82</v>
      </c>
      <c r="E254" s="0" t="s">
        <v>578</v>
      </c>
    </row>
    <row r="255" customFormat="false" ht="12" hidden="false" customHeight="false" outlineLevel="0" collapsed="false">
      <c r="A255" s="0" t="s">
        <v>579</v>
      </c>
      <c r="B255" s="0" t="s">
        <v>580</v>
      </c>
      <c r="C255" s="0" t="s">
        <v>581</v>
      </c>
      <c r="D255" s="0" t="s">
        <v>582</v>
      </c>
      <c r="E255" s="0" t="s">
        <v>583</v>
      </c>
    </row>
    <row r="256" customFormat="false" ht="12" hidden="false" customHeight="false" outlineLevel="0" collapsed="false">
      <c r="A256" s="0" t="s">
        <v>584</v>
      </c>
    </row>
    <row r="257" customFormat="false" ht="12" hidden="false" customHeight="false" outlineLevel="0" collapsed="false">
      <c r="A257" s="0" t="s">
        <v>585</v>
      </c>
      <c r="B257" s="0" t="s">
        <v>586</v>
      </c>
      <c r="C257" s="0" t="s">
        <v>587</v>
      </c>
      <c r="D257" s="0" t="s">
        <v>588</v>
      </c>
      <c r="E257" s="0" t="s">
        <v>589</v>
      </c>
    </row>
    <row r="258" customFormat="false" ht="12" hidden="false" customHeight="false" outlineLevel="0" collapsed="false">
      <c r="A258" s="0" t="s">
        <v>585</v>
      </c>
      <c r="B258" s="0" t="s">
        <v>586</v>
      </c>
      <c r="C258" s="0" t="s">
        <v>91</v>
      </c>
      <c r="D258" s="0" t="s">
        <v>92</v>
      </c>
      <c r="E258" s="0" t="s">
        <v>590</v>
      </c>
    </row>
    <row r="259" customFormat="false" ht="12" hidden="false" customHeight="false" outlineLevel="0" collapsed="false">
      <c r="A259" s="0" t="s">
        <v>585</v>
      </c>
      <c r="B259" s="0" t="s">
        <v>586</v>
      </c>
      <c r="C259" s="0" t="s">
        <v>120</v>
      </c>
      <c r="D259" s="0" t="s">
        <v>121</v>
      </c>
      <c r="E259" s="0" t="s">
        <v>591</v>
      </c>
    </row>
    <row r="260" customFormat="false" ht="12" hidden="false" customHeight="false" outlineLevel="0" collapsed="false">
      <c r="A260" s="0" t="s">
        <v>585</v>
      </c>
      <c r="B260" s="0" t="s">
        <v>586</v>
      </c>
      <c r="C260" s="0" t="s">
        <v>592</v>
      </c>
      <c r="D260" s="0" t="s">
        <v>593</v>
      </c>
      <c r="E260" s="0" t="s">
        <v>594</v>
      </c>
    </row>
    <row r="261" customFormat="false" ht="12" hidden="false" customHeight="false" outlineLevel="0" collapsed="false">
      <c r="A261" s="0" t="s">
        <v>585</v>
      </c>
      <c r="B261" s="0" t="s">
        <v>586</v>
      </c>
      <c r="C261" s="0" t="s">
        <v>154</v>
      </c>
      <c r="D261" s="0" t="s">
        <v>155</v>
      </c>
      <c r="E261" s="0" t="s">
        <v>595</v>
      </c>
    </row>
    <row r="262" customFormat="false" ht="12" hidden="false" customHeight="false" outlineLevel="0" collapsed="false">
      <c r="A262" s="0" t="s">
        <v>585</v>
      </c>
      <c r="B262" s="0" t="s">
        <v>586</v>
      </c>
      <c r="C262" s="0" t="s">
        <v>335</v>
      </c>
      <c r="D262" s="0" t="s">
        <v>336</v>
      </c>
      <c r="E262" s="0" t="s">
        <v>596</v>
      </c>
    </row>
    <row r="263" customFormat="false" ht="12" hidden="false" customHeight="false" outlineLevel="0" collapsed="false">
      <c r="A263" s="0" t="s">
        <v>597</v>
      </c>
      <c r="B263" s="0" t="s">
        <v>598</v>
      </c>
    </row>
    <row r="264" customFormat="false" ht="12" hidden="false" customHeight="false" outlineLevel="0" collapsed="false">
      <c r="A264" s="0" t="s">
        <v>599</v>
      </c>
      <c r="B264" s="0" t="s">
        <v>600</v>
      </c>
      <c r="C264" s="0" t="s">
        <v>81</v>
      </c>
      <c r="D264" s="0" t="s">
        <v>82</v>
      </c>
      <c r="E264" s="0" t="s">
        <v>601</v>
      </c>
    </row>
    <row r="265" customFormat="false" ht="12" hidden="false" customHeight="false" outlineLevel="0" collapsed="false">
      <c r="A265" s="0" t="s">
        <v>602</v>
      </c>
      <c r="B265" s="0" t="s">
        <v>603</v>
      </c>
      <c r="C265" s="0" t="s">
        <v>439</v>
      </c>
      <c r="D265" s="0" t="s">
        <v>440</v>
      </c>
      <c r="E265" s="0" t="s">
        <v>604</v>
      </c>
    </row>
    <row r="266" customFormat="false" ht="12" hidden="false" customHeight="false" outlineLevel="0" collapsed="false">
      <c r="A266" s="0" t="s">
        <v>602</v>
      </c>
      <c r="B266" s="0" t="s">
        <v>603</v>
      </c>
      <c r="C266" s="0" t="s">
        <v>442</v>
      </c>
      <c r="D266" s="0" t="s">
        <v>443</v>
      </c>
      <c r="E266" s="0" t="s">
        <v>605</v>
      </c>
    </row>
    <row r="267" customFormat="false" ht="12" hidden="false" customHeight="false" outlineLevel="0" collapsed="false">
      <c r="A267" s="0" t="s">
        <v>606</v>
      </c>
      <c r="B267" s="0" t="s">
        <v>446</v>
      </c>
    </row>
    <row r="268" customFormat="false" ht="12" hidden="false" customHeight="false" outlineLevel="0" collapsed="false">
      <c r="A268" s="0" t="s">
        <v>607</v>
      </c>
      <c r="B268" s="0" t="s">
        <v>608</v>
      </c>
      <c r="C268" s="0" t="s">
        <v>9</v>
      </c>
      <c r="D268" s="0" t="s">
        <v>10</v>
      </c>
      <c r="E268" s="0" t="s">
        <v>609</v>
      </c>
    </row>
    <row r="269" customFormat="false" ht="12" hidden="false" customHeight="false" outlineLevel="0" collapsed="false">
      <c r="A269" s="0" t="s">
        <v>610</v>
      </c>
    </row>
    <row r="270" customFormat="false" ht="12" hidden="false" customHeight="false" outlineLevel="0" collapsed="false">
      <c r="A270" s="0" t="s">
        <v>611</v>
      </c>
      <c r="B270" s="0" t="s">
        <v>612</v>
      </c>
    </row>
    <row r="271" customFormat="false" ht="12" hidden="false" customHeight="false" outlineLevel="0" collapsed="false">
      <c r="A271" s="0" t="s">
        <v>613</v>
      </c>
    </row>
    <row r="272" customFormat="false" ht="12" hidden="false" customHeight="false" outlineLevel="0" collapsed="false">
      <c r="A272" s="0" t="s">
        <v>614</v>
      </c>
    </row>
    <row r="273" customFormat="false" ht="12" hidden="false" customHeight="false" outlineLevel="0" collapsed="false">
      <c r="A273" s="0" t="s">
        <v>615</v>
      </c>
      <c r="B273" s="0" t="s">
        <v>616</v>
      </c>
    </row>
    <row r="274" customFormat="false" ht="12" hidden="false" customHeight="false" outlineLevel="0" collapsed="false">
      <c r="A274" s="0" t="s">
        <v>617</v>
      </c>
      <c r="B274" s="0" t="s">
        <v>618</v>
      </c>
    </row>
    <row r="275" customFormat="false" ht="12" hidden="false" customHeight="false" outlineLevel="0" collapsed="false">
      <c r="A275" s="0" t="s">
        <v>619</v>
      </c>
      <c r="B275" s="0" t="s">
        <v>620</v>
      </c>
      <c r="C275" s="0" t="s">
        <v>9</v>
      </c>
      <c r="D275" s="0" t="s">
        <v>10</v>
      </c>
      <c r="E275" s="0" t="s">
        <v>621</v>
      </c>
    </row>
    <row r="276" customFormat="false" ht="12" hidden="false" customHeight="false" outlineLevel="0" collapsed="false">
      <c r="A276" s="0" t="s">
        <v>622</v>
      </c>
      <c r="B276" s="0" t="s">
        <v>623</v>
      </c>
      <c r="C276" s="0" t="s">
        <v>624</v>
      </c>
      <c r="D276" s="0" t="s">
        <v>625</v>
      </c>
      <c r="E276" s="0" t="s">
        <v>626</v>
      </c>
    </row>
    <row r="277" customFormat="false" ht="12" hidden="false" customHeight="false" outlineLevel="0" collapsed="false">
      <c r="A277" s="0" t="s">
        <v>622</v>
      </c>
      <c r="B277" s="0" t="s">
        <v>623</v>
      </c>
      <c r="C277" s="0" t="s">
        <v>627</v>
      </c>
      <c r="D277" s="0" t="s">
        <v>628</v>
      </c>
      <c r="E277" s="0" t="s">
        <v>629</v>
      </c>
    </row>
    <row r="278" customFormat="false" ht="12" hidden="false" customHeight="false" outlineLevel="0" collapsed="false">
      <c r="A278" s="0" t="s">
        <v>630</v>
      </c>
      <c r="B278" s="0" t="s">
        <v>631</v>
      </c>
    </row>
    <row r="279" customFormat="false" ht="12" hidden="false" customHeight="false" outlineLevel="0" collapsed="false">
      <c r="A279" s="0" t="s">
        <v>632</v>
      </c>
      <c r="B279" s="0" t="s">
        <v>633</v>
      </c>
      <c r="C279" s="0" t="s">
        <v>491</v>
      </c>
      <c r="D279" s="0" t="s">
        <v>492</v>
      </c>
      <c r="E279" s="0" t="s">
        <v>634</v>
      </c>
    </row>
    <row r="280" customFormat="false" ht="12" hidden="false" customHeight="false" outlineLevel="0" collapsed="false">
      <c r="A280" s="0" t="s">
        <v>632</v>
      </c>
      <c r="B280" s="0" t="s">
        <v>633</v>
      </c>
      <c r="C280" s="0" t="s">
        <v>494</v>
      </c>
      <c r="D280" s="0" t="s">
        <v>495</v>
      </c>
      <c r="E280" s="0" t="s">
        <v>635</v>
      </c>
    </row>
    <row r="281" customFormat="false" ht="12" hidden="false" customHeight="false" outlineLevel="0" collapsed="false">
      <c r="A281" s="0" t="s">
        <v>636</v>
      </c>
      <c r="B281" s="0" t="s">
        <v>637</v>
      </c>
      <c r="C281" s="0" t="s">
        <v>201</v>
      </c>
      <c r="D281" s="0" t="s">
        <v>202</v>
      </c>
      <c r="E281" s="0" t="s">
        <v>638</v>
      </c>
    </row>
    <row r="282" customFormat="false" ht="12" hidden="false" customHeight="false" outlineLevel="0" collapsed="false">
      <c r="A282" s="0" t="s">
        <v>639</v>
      </c>
      <c r="B282" s="0" t="s">
        <v>640</v>
      </c>
      <c r="C282" s="0" t="s">
        <v>130</v>
      </c>
      <c r="D282" s="0" t="s">
        <v>131</v>
      </c>
      <c r="E282" s="0" t="s">
        <v>641</v>
      </c>
    </row>
    <row r="283" customFormat="false" ht="12" hidden="false" customHeight="false" outlineLevel="0" collapsed="false">
      <c r="A283" s="0" t="s">
        <v>642</v>
      </c>
    </row>
    <row r="284" customFormat="false" ht="12" hidden="false" customHeight="false" outlineLevel="0" collapsed="false">
      <c r="A284" s="0" t="s">
        <v>643</v>
      </c>
      <c r="B284" s="0" t="s">
        <v>644</v>
      </c>
      <c r="C284" s="0" t="s">
        <v>645</v>
      </c>
      <c r="D284" s="0" t="s">
        <v>646</v>
      </c>
      <c r="E284" s="0" t="s">
        <v>647</v>
      </c>
    </row>
    <row r="285" customFormat="false" ht="12" hidden="false" customHeight="false" outlineLevel="0" collapsed="false">
      <c r="A285" s="0" t="s">
        <v>648</v>
      </c>
      <c r="B285" s="0" t="s">
        <v>649</v>
      </c>
      <c r="C285" s="0" t="s">
        <v>650</v>
      </c>
      <c r="D285" s="0" t="s">
        <v>651</v>
      </c>
      <c r="E285" s="0" t="s">
        <v>652</v>
      </c>
    </row>
    <row r="286" customFormat="false" ht="12" hidden="false" customHeight="false" outlineLevel="0" collapsed="false">
      <c r="A286" s="0" t="s">
        <v>648</v>
      </c>
      <c r="B286" s="0" t="s">
        <v>649</v>
      </c>
      <c r="C286" s="0" t="s">
        <v>653</v>
      </c>
      <c r="D286" s="0" t="s">
        <v>654</v>
      </c>
      <c r="E286" s="0" t="s">
        <v>655</v>
      </c>
    </row>
    <row r="287" customFormat="false" ht="12" hidden="false" customHeight="false" outlineLevel="0" collapsed="false">
      <c r="A287" s="0" t="s">
        <v>648</v>
      </c>
      <c r="B287" s="0" t="s">
        <v>649</v>
      </c>
      <c r="C287" s="0" t="s">
        <v>656</v>
      </c>
      <c r="D287" s="0" t="s">
        <v>657</v>
      </c>
      <c r="E287" s="0" t="s">
        <v>658</v>
      </c>
    </row>
    <row r="288" customFormat="false" ht="12" hidden="false" customHeight="false" outlineLevel="0" collapsed="false">
      <c r="A288" s="0" t="s">
        <v>648</v>
      </c>
      <c r="B288" s="0" t="s">
        <v>649</v>
      </c>
      <c r="C288" s="0" t="s">
        <v>659</v>
      </c>
      <c r="D288" s="0" t="s">
        <v>660</v>
      </c>
      <c r="E288" s="0" t="s">
        <v>661</v>
      </c>
    </row>
    <row r="289" customFormat="false" ht="12" hidden="false" customHeight="false" outlineLevel="0" collapsed="false">
      <c r="A289" s="0" t="s">
        <v>662</v>
      </c>
      <c r="B289" s="0" t="s">
        <v>663</v>
      </c>
      <c r="C289" s="0" t="s">
        <v>306</v>
      </c>
      <c r="D289" s="0" t="s">
        <v>307</v>
      </c>
      <c r="E289" s="0" t="s">
        <v>664</v>
      </c>
    </row>
    <row r="290" customFormat="false" ht="12" hidden="false" customHeight="false" outlineLevel="0" collapsed="false">
      <c r="A290" s="0" t="s">
        <v>662</v>
      </c>
      <c r="B290" s="0" t="s">
        <v>663</v>
      </c>
      <c r="C290" s="0" t="s">
        <v>665</v>
      </c>
      <c r="D290" s="0" t="s">
        <v>666</v>
      </c>
      <c r="E290" s="0" t="s">
        <v>667</v>
      </c>
    </row>
    <row r="291" customFormat="false" ht="12" hidden="false" customHeight="false" outlineLevel="0" collapsed="false">
      <c r="A291" s="0" t="s">
        <v>662</v>
      </c>
      <c r="B291" s="0" t="s">
        <v>663</v>
      </c>
      <c r="C291" s="0" t="s">
        <v>668</v>
      </c>
      <c r="D291" s="0" t="s">
        <v>669</v>
      </c>
      <c r="E291" s="0" t="s">
        <v>670</v>
      </c>
    </row>
    <row r="292" customFormat="false" ht="12" hidden="false" customHeight="false" outlineLevel="0" collapsed="false">
      <c r="A292" s="0" t="s">
        <v>662</v>
      </c>
      <c r="B292" s="0" t="s">
        <v>663</v>
      </c>
      <c r="C292" s="0" t="s">
        <v>671</v>
      </c>
      <c r="D292" s="0" t="s">
        <v>672</v>
      </c>
      <c r="E292" s="0" t="s">
        <v>673</v>
      </c>
    </row>
    <row r="293" customFormat="false" ht="12" hidden="false" customHeight="false" outlineLevel="0" collapsed="false">
      <c r="A293" s="0" t="s">
        <v>662</v>
      </c>
      <c r="B293" s="0" t="s">
        <v>663</v>
      </c>
      <c r="C293" s="0" t="s">
        <v>198</v>
      </c>
      <c r="D293" s="0" t="s">
        <v>199</v>
      </c>
      <c r="E293" s="0" t="s">
        <v>674</v>
      </c>
    </row>
    <row r="294" customFormat="false" ht="12" hidden="false" customHeight="false" outlineLevel="0" collapsed="false">
      <c r="A294" s="0" t="s">
        <v>662</v>
      </c>
      <c r="B294" s="0" t="s">
        <v>663</v>
      </c>
      <c r="C294" s="0" t="s">
        <v>675</v>
      </c>
      <c r="D294" s="0" t="s">
        <v>676</v>
      </c>
      <c r="E294" s="0" t="s">
        <v>677</v>
      </c>
    </row>
    <row r="295" customFormat="false" ht="12" hidden="false" customHeight="false" outlineLevel="0" collapsed="false">
      <c r="A295" s="0" t="s">
        <v>662</v>
      </c>
      <c r="B295" s="0" t="s">
        <v>663</v>
      </c>
      <c r="C295" s="0" t="s">
        <v>201</v>
      </c>
      <c r="D295" s="0" t="s">
        <v>202</v>
      </c>
      <c r="E295" s="0" t="s">
        <v>678</v>
      </c>
    </row>
    <row r="296" customFormat="false" ht="12" hidden="false" customHeight="false" outlineLevel="0" collapsed="false">
      <c r="A296" s="0" t="s">
        <v>662</v>
      </c>
      <c r="B296" s="0" t="s">
        <v>663</v>
      </c>
      <c r="C296" s="0" t="s">
        <v>679</v>
      </c>
      <c r="D296" s="0" t="s">
        <v>680</v>
      </c>
      <c r="E296" s="0" t="s">
        <v>681</v>
      </c>
    </row>
    <row r="297" customFormat="false" ht="12" hidden="false" customHeight="false" outlineLevel="0" collapsed="false">
      <c r="A297" s="0" t="s">
        <v>662</v>
      </c>
      <c r="B297" s="0" t="s">
        <v>663</v>
      </c>
      <c r="C297" s="0" t="s">
        <v>682</v>
      </c>
      <c r="D297" s="0" t="s">
        <v>683</v>
      </c>
      <c r="E297" s="0" t="s">
        <v>684</v>
      </c>
    </row>
    <row r="298" customFormat="false" ht="12" hidden="false" customHeight="false" outlineLevel="0" collapsed="false">
      <c r="A298" s="0" t="s">
        <v>662</v>
      </c>
      <c r="B298" s="0" t="s">
        <v>663</v>
      </c>
      <c r="C298" s="0" t="s">
        <v>685</v>
      </c>
      <c r="D298" s="0" t="s">
        <v>686</v>
      </c>
      <c r="E298" s="0" t="s">
        <v>687</v>
      </c>
    </row>
    <row r="299" customFormat="false" ht="12" hidden="false" customHeight="false" outlineLevel="0" collapsed="false">
      <c r="A299" s="0" t="s">
        <v>662</v>
      </c>
      <c r="B299" s="0" t="s">
        <v>663</v>
      </c>
      <c r="C299" s="0" t="s">
        <v>480</v>
      </c>
      <c r="D299" s="0" t="s">
        <v>481</v>
      </c>
      <c r="E299" s="0" t="s">
        <v>688</v>
      </c>
    </row>
    <row r="300" customFormat="false" ht="12" hidden="false" customHeight="false" outlineLevel="0" collapsed="false">
      <c r="A300" s="0" t="s">
        <v>662</v>
      </c>
      <c r="B300" s="0" t="s">
        <v>663</v>
      </c>
      <c r="C300" s="0" t="s">
        <v>689</v>
      </c>
      <c r="D300" s="0" t="s">
        <v>690</v>
      </c>
      <c r="E300" s="0" t="s">
        <v>691</v>
      </c>
    </row>
    <row r="301" customFormat="false" ht="12" hidden="false" customHeight="false" outlineLevel="0" collapsed="false">
      <c r="A301" s="0" t="s">
        <v>662</v>
      </c>
      <c r="B301" s="0" t="s">
        <v>663</v>
      </c>
      <c r="C301" s="0" t="s">
        <v>692</v>
      </c>
      <c r="D301" s="0" t="s">
        <v>693</v>
      </c>
      <c r="E301" s="0" t="s">
        <v>694</v>
      </c>
    </row>
    <row r="302" customFormat="false" ht="12" hidden="false" customHeight="false" outlineLevel="0" collapsed="false">
      <c r="A302" s="0" t="s">
        <v>662</v>
      </c>
      <c r="B302" s="0" t="s">
        <v>663</v>
      </c>
      <c r="C302" s="0" t="s">
        <v>695</v>
      </c>
      <c r="D302" s="0" t="s">
        <v>696</v>
      </c>
      <c r="E302" s="0" t="s">
        <v>697</v>
      </c>
    </row>
    <row r="303" customFormat="false" ht="12" hidden="false" customHeight="false" outlineLevel="0" collapsed="false">
      <c r="A303" s="0" t="s">
        <v>662</v>
      </c>
      <c r="B303" s="0" t="s">
        <v>663</v>
      </c>
      <c r="C303" s="0" t="s">
        <v>698</v>
      </c>
      <c r="D303" s="0" t="s">
        <v>699</v>
      </c>
      <c r="E303" s="0" t="s">
        <v>700</v>
      </c>
    </row>
    <row r="304" customFormat="false" ht="12" hidden="false" customHeight="false" outlineLevel="0" collapsed="false">
      <c r="A304" s="0" t="s">
        <v>662</v>
      </c>
      <c r="B304" s="0" t="s">
        <v>663</v>
      </c>
      <c r="C304" s="0" t="s">
        <v>142</v>
      </c>
      <c r="D304" s="0" t="s">
        <v>143</v>
      </c>
      <c r="E304" s="0" t="s">
        <v>701</v>
      </c>
    </row>
    <row r="305" customFormat="false" ht="12" hidden="false" customHeight="false" outlineLevel="0" collapsed="false">
      <c r="A305" s="0" t="s">
        <v>662</v>
      </c>
      <c r="B305" s="0" t="s">
        <v>663</v>
      </c>
      <c r="C305" s="0" t="s">
        <v>702</v>
      </c>
      <c r="D305" s="0" t="s">
        <v>703</v>
      </c>
      <c r="E305" s="0" t="s">
        <v>704</v>
      </c>
    </row>
    <row r="306" customFormat="false" ht="12" hidden="false" customHeight="false" outlineLevel="0" collapsed="false">
      <c r="A306" s="0" t="s">
        <v>662</v>
      </c>
      <c r="B306" s="0" t="s">
        <v>663</v>
      </c>
      <c r="C306" s="0" t="s">
        <v>705</v>
      </c>
      <c r="D306" s="0" t="s">
        <v>706</v>
      </c>
      <c r="E306" s="0" t="s">
        <v>707</v>
      </c>
    </row>
    <row r="307" customFormat="false" ht="12" hidden="false" customHeight="false" outlineLevel="0" collapsed="false">
      <c r="A307" s="0" t="s">
        <v>662</v>
      </c>
      <c r="B307" s="0" t="s">
        <v>663</v>
      </c>
      <c r="C307" s="0" t="s">
        <v>708</v>
      </c>
      <c r="D307" s="0" t="s">
        <v>709</v>
      </c>
      <c r="E307" s="0" t="s">
        <v>710</v>
      </c>
    </row>
    <row r="308" customFormat="false" ht="12" hidden="false" customHeight="false" outlineLevel="0" collapsed="false">
      <c r="A308" s="0" t="s">
        <v>662</v>
      </c>
      <c r="B308" s="0" t="s">
        <v>663</v>
      </c>
      <c r="C308" s="0" t="s">
        <v>711</v>
      </c>
      <c r="D308" s="0" t="s">
        <v>712</v>
      </c>
      <c r="E308" s="0" t="s">
        <v>713</v>
      </c>
    </row>
    <row r="309" customFormat="false" ht="12" hidden="false" customHeight="false" outlineLevel="0" collapsed="false">
      <c r="A309" s="0" t="s">
        <v>714</v>
      </c>
      <c r="B309" s="0" t="s">
        <v>715</v>
      </c>
    </row>
    <row r="310" customFormat="false" ht="12" hidden="false" customHeight="false" outlineLevel="0" collapsed="false">
      <c r="A310" s="0" t="s">
        <v>716</v>
      </c>
      <c r="B310" s="0" t="s">
        <v>717</v>
      </c>
      <c r="C310" s="0" t="s">
        <v>81</v>
      </c>
      <c r="D310" s="0" t="s">
        <v>82</v>
      </c>
      <c r="E310" s="0" t="s">
        <v>718</v>
      </c>
    </row>
    <row r="311" customFormat="false" ht="12" hidden="false" customHeight="false" outlineLevel="0" collapsed="false">
      <c r="A311" s="0" t="s">
        <v>719</v>
      </c>
    </row>
    <row r="312" customFormat="false" ht="12" hidden="false" customHeight="false" outlineLevel="0" collapsed="false">
      <c r="A312" s="0" t="s">
        <v>720</v>
      </c>
      <c r="B312" s="0" t="s">
        <v>721</v>
      </c>
      <c r="C312" s="0" t="s">
        <v>581</v>
      </c>
      <c r="D312" s="0" t="s">
        <v>582</v>
      </c>
      <c r="E312" s="0" t="s">
        <v>722</v>
      </c>
    </row>
    <row r="313" customFormat="false" ht="12" hidden="false" customHeight="false" outlineLevel="0" collapsed="false">
      <c r="A313" s="0" t="s">
        <v>720</v>
      </c>
      <c r="B313" s="0" t="s">
        <v>721</v>
      </c>
      <c r="C313" s="0" t="s">
        <v>723</v>
      </c>
      <c r="D313" s="0" t="s">
        <v>724</v>
      </c>
      <c r="E313" s="0" t="s">
        <v>725</v>
      </c>
    </row>
    <row r="314" customFormat="false" ht="12" hidden="false" customHeight="false" outlineLevel="0" collapsed="false">
      <c r="A314" s="0" t="s">
        <v>720</v>
      </c>
      <c r="B314" s="0" t="s">
        <v>721</v>
      </c>
      <c r="C314" s="0" t="s">
        <v>726</v>
      </c>
      <c r="D314" s="0" t="s">
        <v>727</v>
      </c>
      <c r="E314" s="0" t="s">
        <v>728</v>
      </c>
    </row>
    <row r="315" customFormat="false" ht="12" hidden="false" customHeight="false" outlineLevel="0" collapsed="false">
      <c r="A315" s="0" t="s">
        <v>729</v>
      </c>
    </row>
    <row r="316" customFormat="false" ht="12" hidden="false" customHeight="false" outlineLevel="0" collapsed="false">
      <c r="A316" s="0" t="s">
        <v>730</v>
      </c>
      <c r="B316" s="0" t="s">
        <v>731</v>
      </c>
      <c r="C316" s="0" t="s">
        <v>81</v>
      </c>
      <c r="D316" s="0" t="s">
        <v>82</v>
      </c>
      <c r="E316" s="0" t="s">
        <v>732</v>
      </c>
    </row>
    <row r="317" customFormat="false" ht="12" hidden="false" customHeight="false" outlineLevel="0" collapsed="false">
      <c r="A317" s="0" t="s">
        <v>733</v>
      </c>
      <c r="B317" s="0" t="s">
        <v>734</v>
      </c>
    </row>
    <row r="318" customFormat="false" ht="12" hidden="false" customHeight="false" outlineLevel="0" collapsed="false">
      <c r="A318" s="0" t="s">
        <v>735</v>
      </c>
      <c r="B318" s="0" t="s">
        <v>736</v>
      </c>
      <c r="C318" s="0" t="s">
        <v>81</v>
      </c>
      <c r="D318" s="0" t="s">
        <v>82</v>
      </c>
      <c r="E318" s="0" t="s">
        <v>737</v>
      </c>
    </row>
    <row r="319" customFormat="false" ht="12" hidden="false" customHeight="false" outlineLevel="0" collapsed="false">
      <c r="A319" s="0" t="s">
        <v>738</v>
      </c>
      <c r="B319" s="0" t="s">
        <v>739</v>
      </c>
      <c r="C319" s="0" t="s">
        <v>587</v>
      </c>
      <c r="D319" s="0" t="s">
        <v>588</v>
      </c>
      <c r="E319" s="0" t="s">
        <v>740</v>
      </c>
    </row>
    <row r="320" customFormat="false" ht="12" hidden="false" customHeight="false" outlineLevel="0" collapsed="false">
      <c r="A320" s="0" t="s">
        <v>738</v>
      </c>
      <c r="B320" s="0" t="s">
        <v>739</v>
      </c>
      <c r="C320" s="0" t="s">
        <v>205</v>
      </c>
      <c r="D320" s="0" t="s">
        <v>206</v>
      </c>
      <c r="E320" s="0" t="s">
        <v>741</v>
      </c>
    </row>
    <row r="321" customFormat="false" ht="12" hidden="false" customHeight="false" outlineLevel="0" collapsed="false">
      <c r="A321" s="0" t="s">
        <v>742</v>
      </c>
    </row>
    <row r="322" customFormat="false" ht="12" hidden="false" customHeight="false" outlineLevel="0" collapsed="false">
      <c r="A322" s="0" t="s">
        <v>743</v>
      </c>
      <c r="B322" s="0" t="s">
        <v>744</v>
      </c>
      <c r="C322" s="0" t="s">
        <v>81</v>
      </c>
      <c r="D322" s="0" t="s">
        <v>82</v>
      </c>
      <c r="E322" s="0" t="s">
        <v>745</v>
      </c>
    </row>
    <row r="323" customFormat="false" ht="12" hidden="false" customHeight="false" outlineLevel="0" collapsed="false">
      <c r="A323" s="0" t="s">
        <v>746</v>
      </c>
      <c r="B323" s="0" t="s">
        <v>747</v>
      </c>
      <c r="C323" s="0" t="s">
        <v>26</v>
      </c>
      <c r="D323" s="0" t="s">
        <v>27</v>
      </c>
      <c r="E323" s="0" t="s">
        <v>748</v>
      </c>
    </row>
    <row r="324" customFormat="false" ht="12" hidden="false" customHeight="false" outlineLevel="0" collapsed="false">
      <c r="A324" s="0" t="s">
        <v>746</v>
      </c>
      <c r="B324" s="0" t="s">
        <v>747</v>
      </c>
      <c r="C324" s="0" t="s">
        <v>29</v>
      </c>
      <c r="D324" s="0" t="s">
        <v>30</v>
      </c>
      <c r="E324" s="0" t="s">
        <v>749</v>
      </c>
    </row>
    <row r="325" customFormat="false" ht="12" hidden="false" customHeight="false" outlineLevel="0" collapsed="false">
      <c r="A325" s="0" t="s">
        <v>746</v>
      </c>
      <c r="B325" s="0" t="s">
        <v>747</v>
      </c>
      <c r="C325" s="0" t="s">
        <v>44</v>
      </c>
      <c r="D325" s="0" t="s">
        <v>45</v>
      </c>
      <c r="E325" s="0" t="s">
        <v>750</v>
      </c>
    </row>
    <row r="326" customFormat="false" ht="12" hidden="false" customHeight="false" outlineLevel="0" collapsed="false">
      <c r="A326" s="0" t="s">
        <v>746</v>
      </c>
      <c r="B326" s="0" t="s">
        <v>747</v>
      </c>
      <c r="C326" s="0" t="s">
        <v>50</v>
      </c>
      <c r="D326" s="0" t="s">
        <v>51</v>
      </c>
      <c r="E326" s="0" t="s">
        <v>751</v>
      </c>
    </row>
    <row r="327" customFormat="false" ht="12" hidden="false" customHeight="false" outlineLevel="0" collapsed="false">
      <c r="A327" s="0" t="s">
        <v>752</v>
      </c>
    </row>
    <row r="328" customFormat="false" ht="12" hidden="false" customHeight="false" outlineLevel="0" collapsed="false">
      <c r="A328" s="0" t="s">
        <v>753</v>
      </c>
      <c r="B328" s="0" t="s">
        <v>754</v>
      </c>
      <c r="C328" s="0" t="s">
        <v>81</v>
      </c>
      <c r="D328" s="0" t="s">
        <v>82</v>
      </c>
      <c r="E328" s="0" t="s">
        <v>755</v>
      </c>
    </row>
    <row r="329" customFormat="false" ht="12" hidden="false" customHeight="false" outlineLevel="0" collapsed="false">
      <c r="A329" s="0" t="s">
        <v>756</v>
      </c>
    </row>
    <row r="330" customFormat="false" ht="12" hidden="false" customHeight="false" outlineLevel="0" collapsed="false">
      <c r="A330" s="0" t="s">
        <v>757</v>
      </c>
      <c r="B330" s="0" t="s">
        <v>758</v>
      </c>
      <c r="C330" s="0" t="s">
        <v>759</v>
      </c>
      <c r="D330" s="0" t="s">
        <v>760</v>
      </c>
      <c r="E330" s="0" t="s">
        <v>761</v>
      </c>
    </row>
    <row r="331" customFormat="false" ht="12" hidden="false" customHeight="false" outlineLevel="0" collapsed="false">
      <c r="A331" s="0" t="s">
        <v>757</v>
      </c>
      <c r="B331" s="0" t="s">
        <v>758</v>
      </c>
      <c r="C331" s="0" t="s">
        <v>762</v>
      </c>
      <c r="D331" s="0" t="s">
        <v>763</v>
      </c>
      <c r="E331" s="0" t="s">
        <v>764</v>
      </c>
    </row>
    <row r="332" customFormat="false" ht="12" hidden="false" customHeight="false" outlineLevel="0" collapsed="false">
      <c r="A332" s="0" t="s">
        <v>757</v>
      </c>
      <c r="B332" s="0" t="s">
        <v>758</v>
      </c>
      <c r="C332" s="0" t="s">
        <v>765</v>
      </c>
      <c r="D332" s="0" t="s">
        <v>766</v>
      </c>
      <c r="E332" s="0" t="s">
        <v>767</v>
      </c>
    </row>
    <row r="333" customFormat="false" ht="12" hidden="false" customHeight="false" outlineLevel="0" collapsed="false">
      <c r="A333" s="0" t="s">
        <v>757</v>
      </c>
      <c r="B333" s="0" t="s">
        <v>758</v>
      </c>
      <c r="C333" s="0" t="s">
        <v>768</v>
      </c>
      <c r="D333" s="0" t="s">
        <v>769</v>
      </c>
      <c r="E333" s="0" t="s">
        <v>770</v>
      </c>
    </row>
    <row r="334" customFormat="false" ht="12" hidden="false" customHeight="false" outlineLevel="0" collapsed="false">
      <c r="A334" s="0" t="s">
        <v>771</v>
      </c>
      <c r="B334" s="0" t="s">
        <v>772</v>
      </c>
    </row>
    <row r="335" customFormat="false" ht="12" hidden="false" customHeight="false" outlineLevel="0" collapsed="false">
      <c r="A335" s="0" t="s">
        <v>773</v>
      </c>
    </row>
    <row r="336" customFormat="false" ht="12" hidden="false" customHeight="false" outlineLevel="0" collapsed="false">
      <c r="A336" s="0" t="s">
        <v>774</v>
      </c>
      <c r="B336" s="0" t="s">
        <v>775</v>
      </c>
    </row>
    <row r="337" customFormat="false" ht="12" hidden="false" customHeight="false" outlineLevel="0" collapsed="false">
      <c r="A337" s="0" t="s">
        <v>776</v>
      </c>
      <c r="B337" s="0" t="s">
        <v>777</v>
      </c>
    </row>
    <row r="338" customFormat="false" ht="12" hidden="false" customHeight="false" outlineLevel="0" collapsed="false">
      <c r="A338" s="0" t="s">
        <v>778</v>
      </c>
      <c r="B338" s="0" t="s">
        <v>197</v>
      </c>
      <c r="C338" s="0" t="s">
        <v>198</v>
      </c>
      <c r="D338" s="0" t="s">
        <v>199</v>
      </c>
      <c r="E338" s="0" t="s">
        <v>200</v>
      </c>
    </row>
    <row r="339" customFormat="false" ht="12" hidden="false" customHeight="false" outlineLevel="0" collapsed="false">
      <c r="A339" s="0" t="s">
        <v>778</v>
      </c>
      <c r="B339" s="0" t="s">
        <v>197</v>
      </c>
      <c r="C339" s="0" t="s">
        <v>201</v>
      </c>
      <c r="D339" s="0" t="s">
        <v>202</v>
      </c>
      <c r="E339" s="0" t="s">
        <v>203</v>
      </c>
    </row>
    <row r="340" customFormat="false" ht="12" hidden="false" customHeight="false" outlineLevel="0" collapsed="false">
      <c r="A340" s="0" t="s">
        <v>778</v>
      </c>
      <c r="B340" s="0" t="s">
        <v>197</v>
      </c>
      <c r="C340" s="0" t="s">
        <v>148</v>
      </c>
      <c r="D340" s="0" t="s">
        <v>149</v>
      </c>
      <c r="E340" s="0" t="s">
        <v>204</v>
      </c>
    </row>
    <row r="341" customFormat="false" ht="12" hidden="false" customHeight="false" outlineLevel="0" collapsed="false">
      <c r="A341" s="0" t="s">
        <v>778</v>
      </c>
      <c r="B341" s="0" t="s">
        <v>197</v>
      </c>
      <c r="C341" s="0" t="s">
        <v>205</v>
      </c>
      <c r="D341" s="0" t="s">
        <v>206</v>
      </c>
      <c r="E341" s="0" t="s">
        <v>207</v>
      </c>
    </row>
    <row r="342" customFormat="false" ht="12" hidden="false" customHeight="false" outlineLevel="0" collapsed="false">
      <c r="A342" s="0" t="s">
        <v>778</v>
      </c>
      <c r="B342" s="0" t="s">
        <v>197</v>
      </c>
      <c r="C342" s="0" t="s">
        <v>208</v>
      </c>
      <c r="D342" s="0" t="s">
        <v>209</v>
      </c>
      <c r="E342" s="0" t="s">
        <v>210</v>
      </c>
    </row>
    <row r="343" customFormat="false" ht="12" hidden="false" customHeight="false" outlineLevel="0" collapsed="false">
      <c r="A343" s="0" t="s">
        <v>778</v>
      </c>
      <c r="B343" s="0" t="s">
        <v>197</v>
      </c>
      <c r="C343" s="0" t="s">
        <v>166</v>
      </c>
      <c r="D343" s="0" t="s">
        <v>167</v>
      </c>
      <c r="E343" s="0" t="s">
        <v>211</v>
      </c>
    </row>
    <row r="344" customFormat="false" ht="12" hidden="false" customHeight="false" outlineLevel="0" collapsed="false">
      <c r="A344" s="0" t="s">
        <v>779</v>
      </c>
      <c r="B344" s="0" t="s">
        <v>780</v>
      </c>
      <c r="C344" s="0" t="s">
        <v>468</v>
      </c>
      <c r="D344" s="0" t="s">
        <v>469</v>
      </c>
      <c r="E344" s="0" t="s">
        <v>781</v>
      </c>
    </row>
    <row r="345" customFormat="false" ht="12" hidden="false" customHeight="false" outlineLevel="0" collapsed="false">
      <c r="A345" s="0" t="s">
        <v>782</v>
      </c>
    </row>
    <row r="346" customFormat="false" ht="12" hidden="false" customHeight="false" outlineLevel="0" collapsed="false">
      <c r="A346" s="0" t="s">
        <v>783</v>
      </c>
      <c r="B346" s="0" t="s">
        <v>784</v>
      </c>
      <c r="C346" s="0" t="s">
        <v>154</v>
      </c>
      <c r="D346" s="0" t="s">
        <v>155</v>
      </c>
      <c r="E346" s="0" t="s">
        <v>785</v>
      </c>
    </row>
    <row r="347" customFormat="false" ht="12" hidden="false" customHeight="false" outlineLevel="0" collapsed="false">
      <c r="A347" s="0" t="s">
        <v>786</v>
      </c>
      <c r="B347" s="0" t="s">
        <v>787</v>
      </c>
    </row>
    <row r="348" customFormat="false" ht="12" hidden="false" customHeight="false" outlineLevel="0" collapsed="false">
      <c r="A348" s="0" t="s">
        <v>788</v>
      </c>
      <c r="B348" s="0" t="s">
        <v>789</v>
      </c>
    </row>
    <row r="349" customFormat="false" ht="12" hidden="false" customHeight="false" outlineLevel="0" collapsed="false">
      <c r="A349" s="0" t="s">
        <v>790</v>
      </c>
      <c r="B349" s="0" t="s">
        <v>791</v>
      </c>
      <c r="C349" s="0" t="s">
        <v>516</v>
      </c>
      <c r="D349" s="0" t="s">
        <v>517</v>
      </c>
      <c r="E349" s="0" t="s">
        <v>792</v>
      </c>
    </row>
    <row r="350" customFormat="false" ht="12" hidden="false" customHeight="false" outlineLevel="0" collapsed="false">
      <c r="A350" s="0" t="s">
        <v>790</v>
      </c>
      <c r="B350" s="0" t="s">
        <v>791</v>
      </c>
      <c r="C350" s="0" t="s">
        <v>439</v>
      </c>
      <c r="D350" s="0" t="s">
        <v>440</v>
      </c>
      <c r="E350" s="0" t="s">
        <v>793</v>
      </c>
    </row>
    <row r="351" customFormat="false" ht="12" hidden="false" customHeight="false" outlineLevel="0" collapsed="false">
      <c r="A351" s="0" t="s">
        <v>794</v>
      </c>
    </row>
    <row r="352" customFormat="false" ht="12" hidden="false" customHeight="false" outlineLevel="0" collapsed="false">
      <c r="A352" s="0" t="s">
        <v>795</v>
      </c>
      <c r="B352" s="0" t="s">
        <v>796</v>
      </c>
      <c r="C352" s="0" t="s">
        <v>306</v>
      </c>
      <c r="D352" s="0" t="s">
        <v>307</v>
      </c>
      <c r="E352" s="0" t="s">
        <v>797</v>
      </c>
    </row>
    <row r="353" customFormat="false" ht="12" hidden="false" customHeight="false" outlineLevel="0" collapsed="false">
      <c r="A353" s="0" t="s">
        <v>795</v>
      </c>
      <c r="B353" s="0" t="s">
        <v>796</v>
      </c>
      <c r="C353" s="0" t="s">
        <v>198</v>
      </c>
      <c r="D353" s="0" t="s">
        <v>199</v>
      </c>
      <c r="E353" s="0" t="s">
        <v>798</v>
      </c>
    </row>
    <row r="354" customFormat="false" ht="12" hidden="false" customHeight="false" outlineLevel="0" collapsed="false">
      <c r="A354" s="0" t="s">
        <v>795</v>
      </c>
      <c r="B354" s="0" t="s">
        <v>796</v>
      </c>
      <c r="C354" s="0" t="s">
        <v>689</v>
      </c>
      <c r="D354" s="0" t="s">
        <v>690</v>
      </c>
      <c r="E354" s="0" t="s">
        <v>799</v>
      </c>
    </row>
    <row r="355" customFormat="false" ht="12" hidden="false" customHeight="false" outlineLevel="0" collapsed="false">
      <c r="A355" s="0" t="s">
        <v>795</v>
      </c>
      <c r="B355" s="0" t="s">
        <v>796</v>
      </c>
      <c r="C355" s="0" t="s">
        <v>800</v>
      </c>
      <c r="D355" s="0" t="s">
        <v>801</v>
      </c>
      <c r="E355" s="0" t="s">
        <v>802</v>
      </c>
    </row>
    <row r="356" customFormat="false" ht="12" hidden="false" customHeight="false" outlineLevel="0" collapsed="false">
      <c r="A356" s="0" t="s">
        <v>795</v>
      </c>
      <c r="B356" s="0" t="s">
        <v>796</v>
      </c>
      <c r="C356" s="0" t="s">
        <v>488</v>
      </c>
      <c r="D356" s="0" t="s">
        <v>489</v>
      </c>
      <c r="E356" s="0" t="s">
        <v>803</v>
      </c>
    </row>
    <row r="357" customFormat="false" ht="12" hidden="false" customHeight="false" outlineLevel="0" collapsed="false">
      <c r="A357" s="0" t="s">
        <v>795</v>
      </c>
      <c r="B357" s="0" t="s">
        <v>796</v>
      </c>
      <c r="C357" s="0" t="s">
        <v>804</v>
      </c>
      <c r="D357" s="0" t="s">
        <v>805</v>
      </c>
      <c r="E357" s="0" t="s">
        <v>806</v>
      </c>
    </row>
    <row r="358" customFormat="false" ht="12" hidden="false" customHeight="false" outlineLevel="0" collapsed="false">
      <c r="A358" s="0" t="s">
        <v>795</v>
      </c>
      <c r="B358" s="0" t="s">
        <v>796</v>
      </c>
      <c r="C358" s="0" t="s">
        <v>698</v>
      </c>
      <c r="D358" s="0" t="s">
        <v>699</v>
      </c>
      <c r="E358" s="0" t="s">
        <v>807</v>
      </c>
    </row>
    <row r="359" customFormat="false" ht="12" hidden="false" customHeight="false" outlineLevel="0" collapsed="false">
      <c r="A359" s="0" t="s">
        <v>795</v>
      </c>
      <c r="B359" s="0" t="s">
        <v>796</v>
      </c>
      <c r="C359" s="0" t="s">
        <v>808</v>
      </c>
      <c r="D359" s="0" t="s">
        <v>809</v>
      </c>
      <c r="E359" s="0" t="s">
        <v>810</v>
      </c>
    </row>
    <row r="360" customFormat="false" ht="12" hidden="false" customHeight="false" outlineLevel="0" collapsed="false">
      <c r="A360" s="0" t="s">
        <v>795</v>
      </c>
      <c r="B360" s="0" t="s">
        <v>796</v>
      </c>
      <c r="C360" s="0" t="s">
        <v>811</v>
      </c>
      <c r="D360" s="0" t="s">
        <v>812</v>
      </c>
      <c r="E360" s="0" t="s">
        <v>813</v>
      </c>
    </row>
    <row r="361" customFormat="false" ht="12" hidden="false" customHeight="false" outlineLevel="0" collapsed="false">
      <c r="A361" s="0" t="s">
        <v>795</v>
      </c>
      <c r="B361" s="0" t="s">
        <v>796</v>
      </c>
      <c r="C361" s="0" t="s">
        <v>814</v>
      </c>
      <c r="D361" s="0" t="s">
        <v>815</v>
      </c>
      <c r="E361" s="0" t="s">
        <v>816</v>
      </c>
    </row>
    <row r="362" customFormat="false" ht="12" hidden="false" customHeight="false" outlineLevel="0" collapsed="false">
      <c r="A362" s="0" t="s">
        <v>795</v>
      </c>
      <c r="B362" s="0" t="s">
        <v>796</v>
      </c>
      <c r="C362" s="0" t="s">
        <v>817</v>
      </c>
      <c r="D362" s="0" t="s">
        <v>818</v>
      </c>
      <c r="E362" s="0" t="s">
        <v>819</v>
      </c>
    </row>
    <row r="363" customFormat="false" ht="12" hidden="false" customHeight="false" outlineLevel="0" collapsed="false">
      <c r="A363" s="0" t="s">
        <v>795</v>
      </c>
      <c r="B363" s="0" t="s">
        <v>796</v>
      </c>
      <c r="C363" s="0" t="s">
        <v>708</v>
      </c>
      <c r="D363" s="0" t="s">
        <v>709</v>
      </c>
      <c r="E363" s="0" t="s">
        <v>820</v>
      </c>
    </row>
    <row r="364" customFormat="false" ht="12" hidden="false" customHeight="false" outlineLevel="0" collapsed="false">
      <c r="A364" s="0" t="s">
        <v>821</v>
      </c>
      <c r="B364" s="0" t="s">
        <v>822</v>
      </c>
      <c r="C364" s="0" t="s">
        <v>516</v>
      </c>
      <c r="D364" s="0" t="s">
        <v>517</v>
      </c>
      <c r="E364" s="0" t="s">
        <v>823</v>
      </c>
    </row>
    <row r="365" customFormat="false" ht="12" hidden="false" customHeight="false" outlineLevel="0" collapsed="false">
      <c r="A365" s="0" t="s">
        <v>821</v>
      </c>
      <c r="B365" s="0" t="s">
        <v>822</v>
      </c>
      <c r="C365" s="0" t="s">
        <v>439</v>
      </c>
      <c r="D365" s="0" t="s">
        <v>440</v>
      </c>
      <c r="E365" s="0" t="s">
        <v>824</v>
      </c>
    </row>
    <row r="366" customFormat="false" ht="12" hidden="false" customHeight="false" outlineLevel="0" collapsed="false">
      <c r="A366" s="0" t="s">
        <v>821</v>
      </c>
      <c r="B366" s="0" t="s">
        <v>822</v>
      </c>
      <c r="C366" s="0" t="s">
        <v>825</v>
      </c>
      <c r="D366" s="0" t="s">
        <v>826</v>
      </c>
      <c r="E366" s="0" t="s">
        <v>827</v>
      </c>
    </row>
    <row r="367" customFormat="false" ht="12" hidden="false" customHeight="false" outlineLevel="0" collapsed="false">
      <c r="A367" s="0" t="s">
        <v>821</v>
      </c>
      <c r="B367" s="0" t="s">
        <v>822</v>
      </c>
      <c r="C367" s="0" t="s">
        <v>828</v>
      </c>
      <c r="D367" s="0" t="s">
        <v>829</v>
      </c>
      <c r="E367" s="0" t="s">
        <v>830</v>
      </c>
    </row>
    <row r="368" customFormat="false" ht="12" hidden="false" customHeight="false" outlineLevel="0" collapsed="false">
      <c r="A368" s="0" t="s">
        <v>821</v>
      </c>
      <c r="B368" s="0" t="s">
        <v>822</v>
      </c>
      <c r="C368" s="0" t="s">
        <v>442</v>
      </c>
      <c r="D368" s="0" t="s">
        <v>443</v>
      </c>
      <c r="E368" s="0" t="s">
        <v>831</v>
      </c>
    </row>
    <row r="369" customFormat="false" ht="12" hidden="false" customHeight="false" outlineLevel="0" collapsed="false">
      <c r="A369" s="0" t="s">
        <v>821</v>
      </c>
      <c r="B369" s="0" t="s">
        <v>822</v>
      </c>
      <c r="C369" s="0" t="s">
        <v>832</v>
      </c>
      <c r="D369" s="0" t="s">
        <v>833</v>
      </c>
      <c r="E369" s="0" t="s">
        <v>834</v>
      </c>
    </row>
    <row r="370" customFormat="false" ht="12" hidden="false" customHeight="false" outlineLevel="0" collapsed="false">
      <c r="A370" s="0" t="s">
        <v>821</v>
      </c>
      <c r="B370" s="0" t="s">
        <v>822</v>
      </c>
      <c r="C370" s="0" t="s">
        <v>835</v>
      </c>
      <c r="D370" s="0" t="s">
        <v>836</v>
      </c>
      <c r="E370" s="0" t="s">
        <v>837</v>
      </c>
    </row>
    <row r="371" customFormat="false" ht="12" hidden="false" customHeight="false" outlineLevel="0" collapsed="false">
      <c r="A371" s="0" t="s">
        <v>821</v>
      </c>
      <c r="B371" s="0" t="s">
        <v>822</v>
      </c>
      <c r="C371" s="0" t="s">
        <v>838</v>
      </c>
      <c r="D371" s="0" t="s">
        <v>839</v>
      </c>
      <c r="E371" s="0" t="s">
        <v>840</v>
      </c>
    </row>
    <row r="372" customFormat="false" ht="12" hidden="false" customHeight="false" outlineLevel="0" collapsed="false">
      <c r="A372" s="0" t="s">
        <v>841</v>
      </c>
      <c r="B372" s="0" t="s">
        <v>842</v>
      </c>
    </row>
    <row r="373" customFormat="false" ht="12" hidden="false" customHeight="false" outlineLevel="0" collapsed="false">
      <c r="A373" s="0" t="s">
        <v>843</v>
      </c>
    </row>
    <row r="374" customFormat="false" ht="12" hidden="false" customHeight="false" outlineLevel="0" collapsed="false">
      <c r="A374" s="0" t="s">
        <v>844</v>
      </c>
    </row>
    <row r="375" customFormat="false" ht="12" hidden="false" customHeight="false" outlineLevel="0" collapsed="false">
      <c r="A375" s="0" t="s">
        <v>845</v>
      </c>
      <c r="B375" s="0" t="s">
        <v>846</v>
      </c>
      <c r="C375" s="0" t="s">
        <v>20</v>
      </c>
      <c r="D375" s="0" t="s">
        <v>21</v>
      </c>
      <c r="E375" s="0" t="s">
        <v>847</v>
      </c>
    </row>
    <row r="376" customFormat="false" ht="12" hidden="false" customHeight="false" outlineLevel="0" collapsed="false">
      <c r="A376" s="0" t="s">
        <v>845</v>
      </c>
      <c r="B376" s="0" t="s">
        <v>846</v>
      </c>
      <c r="C376" s="0" t="s">
        <v>848</v>
      </c>
      <c r="D376" s="0" t="s">
        <v>849</v>
      </c>
      <c r="E376" s="0" t="s">
        <v>850</v>
      </c>
    </row>
    <row r="377" customFormat="false" ht="12" hidden="false" customHeight="false" outlineLevel="0" collapsed="false">
      <c r="A377" s="0" t="s">
        <v>845</v>
      </c>
      <c r="B377" s="0" t="s">
        <v>846</v>
      </c>
      <c r="C377" s="0" t="s">
        <v>106</v>
      </c>
      <c r="D377" s="0" t="s">
        <v>107</v>
      </c>
      <c r="E377" s="0" t="s">
        <v>851</v>
      </c>
    </row>
    <row r="378" customFormat="false" ht="12" hidden="false" customHeight="false" outlineLevel="0" collapsed="false">
      <c r="A378" s="0" t="s">
        <v>845</v>
      </c>
      <c r="B378" s="0" t="s">
        <v>846</v>
      </c>
      <c r="C378" s="0" t="s">
        <v>201</v>
      </c>
      <c r="D378" s="0" t="s">
        <v>202</v>
      </c>
      <c r="E378" s="0" t="s">
        <v>852</v>
      </c>
    </row>
    <row r="379" customFormat="false" ht="12" hidden="false" customHeight="false" outlineLevel="0" collapsed="false">
      <c r="A379" s="0" t="s">
        <v>845</v>
      </c>
      <c r="B379" s="0" t="s">
        <v>846</v>
      </c>
      <c r="C379" s="0" t="s">
        <v>205</v>
      </c>
      <c r="D379" s="0" t="s">
        <v>206</v>
      </c>
      <c r="E379" s="0" t="s">
        <v>853</v>
      </c>
    </row>
    <row r="380" customFormat="false" ht="12" hidden="false" customHeight="false" outlineLevel="0" collapsed="false">
      <c r="A380" s="0" t="s">
        <v>845</v>
      </c>
      <c r="B380" s="0" t="s">
        <v>846</v>
      </c>
      <c r="C380" s="0" t="s">
        <v>275</v>
      </c>
      <c r="D380" s="0" t="s">
        <v>276</v>
      </c>
      <c r="E380" s="0" t="s">
        <v>854</v>
      </c>
    </row>
    <row r="381" customFormat="false" ht="12" hidden="false" customHeight="false" outlineLevel="0" collapsed="false">
      <c r="A381" s="0" t="s">
        <v>845</v>
      </c>
      <c r="B381" s="0" t="s">
        <v>846</v>
      </c>
      <c r="C381" s="0" t="s">
        <v>38</v>
      </c>
      <c r="D381" s="0" t="s">
        <v>39</v>
      </c>
      <c r="E381" s="0" t="s">
        <v>855</v>
      </c>
    </row>
    <row r="382" customFormat="false" ht="12" hidden="false" customHeight="false" outlineLevel="0" collapsed="false">
      <c r="A382" s="0" t="s">
        <v>845</v>
      </c>
      <c r="B382" s="0" t="s">
        <v>846</v>
      </c>
      <c r="C382" s="0" t="s">
        <v>856</v>
      </c>
      <c r="D382" s="0" t="s">
        <v>857</v>
      </c>
      <c r="E382" s="0" t="s">
        <v>858</v>
      </c>
    </row>
    <row r="383" customFormat="false" ht="12" hidden="false" customHeight="false" outlineLevel="0" collapsed="false">
      <c r="A383" s="0" t="s">
        <v>859</v>
      </c>
    </row>
    <row r="384" customFormat="false" ht="12" hidden="false" customHeight="false" outlineLevel="0" collapsed="false">
      <c r="A384" s="0" t="s">
        <v>860</v>
      </c>
      <c r="B384" s="0" t="s">
        <v>861</v>
      </c>
      <c r="C384" s="0" t="s">
        <v>81</v>
      </c>
      <c r="D384" s="0" t="s">
        <v>82</v>
      </c>
      <c r="E384" s="0" t="s">
        <v>862</v>
      </c>
    </row>
    <row r="385" customFormat="false" ht="12" hidden="false" customHeight="false" outlineLevel="0" collapsed="false">
      <c r="A385" s="0" t="s">
        <v>863</v>
      </c>
    </row>
    <row r="386" customFormat="false" ht="12" hidden="false" customHeight="false" outlineLevel="0" collapsed="false">
      <c r="A386" s="0" t="s">
        <v>864</v>
      </c>
      <c r="B386" s="0" t="s">
        <v>865</v>
      </c>
      <c r="C386" s="0" t="s">
        <v>283</v>
      </c>
      <c r="D386" s="0" t="s">
        <v>284</v>
      </c>
      <c r="E386" s="0" t="s">
        <v>866</v>
      </c>
    </row>
    <row r="387" customFormat="false" ht="12" hidden="false" customHeight="false" outlineLevel="0" collapsed="false">
      <c r="A387" s="0" t="s">
        <v>864</v>
      </c>
      <c r="B387" s="0" t="s">
        <v>865</v>
      </c>
      <c r="C387" s="0" t="s">
        <v>201</v>
      </c>
      <c r="D387" s="0" t="s">
        <v>202</v>
      </c>
      <c r="E387" s="0" t="s">
        <v>867</v>
      </c>
    </row>
    <row r="388" customFormat="false" ht="12" hidden="false" customHeight="false" outlineLevel="0" collapsed="false">
      <c r="A388" s="0" t="s">
        <v>864</v>
      </c>
      <c r="B388" s="0" t="s">
        <v>865</v>
      </c>
      <c r="C388" s="0" t="s">
        <v>133</v>
      </c>
      <c r="D388" s="0" t="s">
        <v>134</v>
      </c>
      <c r="E388" s="0" t="s">
        <v>868</v>
      </c>
    </row>
    <row r="389" customFormat="false" ht="12" hidden="false" customHeight="false" outlineLevel="0" collapsed="false">
      <c r="A389" s="0" t="s">
        <v>864</v>
      </c>
      <c r="B389" s="0" t="s">
        <v>865</v>
      </c>
      <c r="C389" s="0" t="s">
        <v>142</v>
      </c>
      <c r="D389" s="0" t="s">
        <v>143</v>
      </c>
      <c r="E389" s="0" t="s">
        <v>869</v>
      </c>
    </row>
    <row r="390" customFormat="false" ht="12" hidden="false" customHeight="false" outlineLevel="0" collapsed="false">
      <c r="A390" s="0" t="s">
        <v>870</v>
      </c>
    </row>
    <row r="391" customFormat="false" ht="12" hidden="false" customHeight="false" outlineLevel="0" collapsed="false">
      <c r="A391" s="0" t="s">
        <v>871</v>
      </c>
      <c r="B391" s="0" t="s">
        <v>872</v>
      </c>
    </row>
    <row r="392" customFormat="false" ht="12" hidden="false" customHeight="false" outlineLevel="0" collapsed="false">
      <c r="A392" s="0" t="s">
        <v>873</v>
      </c>
      <c r="B392" s="0" t="s">
        <v>874</v>
      </c>
      <c r="C392" s="0" t="s">
        <v>109</v>
      </c>
      <c r="D392" s="0" t="s">
        <v>110</v>
      </c>
      <c r="E392" s="0" t="s">
        <v>875</v>
      </c>
    </row>
    <row r="393" customFormat="false" ht="12" hidden="false" customHeight="false" outlineLevel="0" collapsed="false">
      <c r="A393" s="0" t="s">
        <v>873</v>
      </c>
      <c r="B393" s="0" t="s">
        <v>874</v>
      </c>
      <c r="C393" s="0" t="s">
        <v>497</v>
      </c>
      <c r="D393" s="0" t="s">
        <v>498</v>
      </c>
      <c r="E393" s="0" t="s">
        <v>876</v>
      </c>
    </row>
    <row r="394" customFormat="false" ht="12" hidden="false" customHeight="false" outlineLevel="0" collapsed="false">
      <c r="A394" s="0" t="s">
        <v>877</v>
      </c>
      <c r="B394" s="0" t="s">
        <v>878</v>
      </c>
    </row>
    <row r="395" customFormat="false" ht="12" hidden="false" customHeight="false" outlineLevel="0" collapsed="false">
      <c r="A395" s="0" t="s">
        <v>879</v>
      </c>
      <c r="B395" s="0" t="s">
        <v>880</v>
      </c>
      <c r="C395" s="0" t="s">
        <v>587</v>
      </c>
      <c r="D395" s="0" t="s">
        <v>588</v>
      </c>
      <c r="E395" s="0" t="s">
        <v>881</v>
      </c>
    </row>
    <row r="396" customFormat="false" ht="12" hidden="false" customHeight="false" outlineLevel="0" collapsed="false">
      <c r="A396" s="0" t="s">
        <v>882</v>
      </c>
    </row>
    <row r="397" customFormat="false" ht="12" hidden="false" customHeight="false" outlineLevel="0" collapsed="false">
      <c r="A397" s="0" t="s">
        <v>883</v>
      </c>
      <c r="B397" s="0" t="s">
        <v>884</v>
      </c>
      <c r="C397" s="0" t="s">
        <v>297</v>
      </c>
      <c r="D397" s="0" t="s">
        <v>298</v>
      </c>
      <c r="E397" s="0" t="s">
        <v>885</v>
      </c>
    </row>
    <row r="398" customFormat="false" ht="12" hidden="false" customHeight="false" outlineLevel="0" collapsed="false">
      <c r="A398" s="0" t="s">
        <v>883</v>
      </c>
      <c r="B398" s="0" t="s">
        <v>884</v>
      </c>
      <c r="C398" s="0" t="s">
        <v>886</v>
      </c>
      <c r="D398" s="0" t="s">
        <v>887</v>
      </c>
      <c r="E398" s="0" t="s">
        <v>888</v>
      </c>
    </row>
    <row r="399" customFormat="false" ht="12" hidden="false" customHeight="false" outlineLevel="0" collapsed="false">
      <c r="A399" s="0" t="s">
        <v>883</v>
      </c>
      <c r="B399" s="0" t="s">
        <v>884</v>
      </c>
      <c r="C399" s="0" t="s">
        <v>838</v>
      </c>
      <c r="D399" s="0" t="s">
        <v>839</v>
      </c>
      <c r="E399" s="0" t="s">
        <v>889</v>
      </c>
    </row>
    <row r="400" customFormat="false" ht="12" hidden="false" customHeight="false" outlineLevel="0" collapsed="false">
      <c r="A400" s="0" t="s">
        <v>883</v>
      </c>
      <c r="B400" s="0" t="s">
        <v>884</v>
      </c>
      <c r="C400" s="0" t="s">
        <v>890</v>
      </c>
      <c r="D400" s="0" t="s">
        <v>891</v>
      </c>
      <c r="E400" s="0" t="s">
        <v>892</v>
      </c>
    </row>
    <row r="401" customFormat="false" ht="12" hidden="false" customHeight="false" outlineLevel="0" collapsed="false">
      <c r="A401" s="0" t="s">
        <v>883</v>
      </c>
      <c r="B401" s="0" t="s">
        <v>884</v>
      </c>
      <c r="C401" s="0" t="s">
        <v>893</v>
      </c>
      <c r="D401" s="0" t="s">
        <v>894</v>
      </c>
      <c r="E401" s="0" t="s">
        <v>895</v>
      </c>
    </row>
    <row r="402" customFormat="false" ht="12" hidden="false" customHeight="false" outlineLevel="0" collapsed="false">
      <c r="A402" s="0" t="s">
        <v>896</v>
      </c>
    </row>
    <row r="403" customFormat="false" ht="12" hidden="false" customHeight="false" outlineLevel="0" collapsed="false">
      <c r="A403" s="0" t="s">
        <v>897</v>
      </c>
      <c r="B403" s="0" t="s">
        <v>898</v>
      </c>
      <c r="C403" s="0" t="s">
        <v>692</v>
      </c>
      <c r="D403" s="0" t="s">
        <v>693</v>
      </c>
      <c r="E403" s="0" t="s">
        <v>899</v>
      </c>
    </row>
    <row r="404" customFormat="false" ht="12" hidden="false" customHeight="false" outlineLevel="0" collapsed="false">
      <c r="A404" s="0" t="s">
        <v>900</v>
      </c>
      <c r="B404" s="0" t="s">
        <v>901</v>
      </c>
      <c r="C404" s="0" t="s">
        <v>902</v>
      </c>
      <c r="D404" s="0" t="s">
        <v>903</v>
      </c>
      <c r="E404" s="0" t="s">
        <v>904</v>
      </c>
    </row>
    <row r="405" customFormat="false" ht="12" hidden="false" customHeight="false" outlineLevel="0" collapsed="false">
      <c r="A405" s="0" t="s">
        <v>900</v>
      </c>
      <c r="B405" s="0" t="s">
        <v>901</v>
      </c>
      <c r="C405" s="0" t="s">
        <v>201</v>
      </c>
      <c r="D405" s="0" t="s">
        <v>202</v>
      </c>
      <c r="E405" s="0" t="s">
        <v>905</v>
      </c>
    </row>
    <row r="406" customFormat="false" ht="12" hidden="false" customHeight="false" outlineLevel="0" collapsed="false">
      <c r="A406" s="0" t="s">
        <v>900</v>
      </c>
      <c r="B406" s="0" t="s">
        <v>901</v>
      </c>
      <c r="C406" s="0" t="s">
        <v>205</v>
      </c>
      <c r="D406" s="0" t="s">
        <v>206</v>
      </c>
      <c r="E406" s="0" t="s">
        <v>906</v>
      </c>
    </row>
    <row r="407" customFormat="false" ht="12" hidden="false" customHeight="false" outlineLevel="0" collapsed="false">
      <c r="A407" s="0" t="s">
        <v>900</v>
      </c>
      <c r="B407" s="0" t="s">
        <v>901</v>
      </c>
      <c r="C407" s="0" t="s">
        <v>401</v>
      </c>
      <c r="D407" s="0" t="s">
        <v>402</v>
      </c>
      <c r="E407" s="0" t="s">
        <v>907</v>
      </c>
    </row>
    <row r="408" customFormat="false" ht="12" hidden="false" customHeight="false" outlineLevel="0" collapsed="false">
      <c r="A408" s="0" t="s">
        <v>908</v>
      </c>
      <c r="B408" s="0" t="s">
        <v>909</v>
      </c>
      <c r="C408" s="0" t="s">
        <v>99</v>
      </c>
      <c r="D408" s="0" t="s">
        <v>100</v>
      </c>
      <c r="E408" s="0" t="s">
        <v>910</v>
      </c>
    </row>
    <row r="409" customFormat="false" ht="12" hidden="false" customHeight="false" outlineLevel="0" collapsed="false">
      <c r="A409" s="0" t="s">
        <v>911</v>
      </c>
      <c r="B409" s="0" t="s">
        <v>912</v>
      </c>
      <c r="C409" s="0" t="s">
        <v>581</v>
      </c>
      <c r="D409" s="0" t="s">
        <v>582</v>
      </c>
      <c r="E409" s="0" t="s">
        <v>913</v>
      </c>
    </row>
    <row r="410" customFormat="false" ht="12" hidden="false" customHeight="false" outlineLevel="0" collapsed="false">
      <c r="A410" s="0" t="s">
        <v>911</v>
      </c>
      <c r="B410" s="0" t="s">
        <v>912</v>
      </c>
      <c r="C410" s="0" t="s">
        <v>914</v>
      </c>
      <c r="D410" s="0" t="s">
        <v>915</v>
      </c>
      <c r="E410" s="0" t="s">
        <v>916</v>
      </c>
    </row>
    <row r="411" customFormat="false" ht="12" hidden="false" customHeight="false" outlineLevel="0" collapsed="false">
      <c r="A411" s="0" t="s">
        <v>917</v>
      </c>
      <c r="B411" s="0" t="s">
        <v>918</v>
      </c>
      <c r="C411" s="0" t="s">
        <v>208</v>
      </c>
      <c r="D411" s="0" t="s">
        <v>209</v>
      </c>
      <c r="E411" s="0" t="s">
        <v>919</v>
      </c>
    </row>
    <row r="412" customFormat="false" ht="12" hidden="false" customHeight="false" outlineLevel="0" collapsed="false">
      <c r="A412" s="0" t="s">
        <v>920</v>
      </c>
    </row>
    <row r="413" customFormat="false" ht="12" hidden="false" customHeight="false" outlineLevel="0" collapsed="false">
      <c r="A413" s="0" t="s">
        <v>921</v>
      </c>
      <c r="B413" s="0" t="s">
        <v>922</v>
      </c>
      <c r="C413" s="0" t="s">
        <v>283</v>
      </c>
      <c r="D413" s="0" t="s">
        <v>284</v>
      </c>
      <c r="E413" s="0" t="s">
        <v>923</v>
      </c>
    </row>
    <row r="414" customFormat="false" ht="12" hidden="false" customHeight="false" outlineLevel="0" collapsed="false">
      <c r="A414" s="0" t="s">
        <v>924</v>
      </c>
    </row>
    <row r="415" customFormat="false" ht="12" hidden="false" customHeight="false" outlineLevel="0" collapsed="false">
      <c r="A415" s="0" t="s">
        <v>925</v>
      </c>
      <c r="B415" s="0" t="s">
        <v>926</v>
      </c>
      <c r="C415" s="0" t="s">
        <v>9</v>
      </c>
      <c r="D415" s="0" t="s">
        <v>10</v>
      </c>
      <c r="E415" s="0" t="s">
        <v>927</v>
      </c>
    </row>
    <row r="416" customFormat="false" ht="12" hidden="false" customHeight="false" outlineLevel="0" collapsed="false">
      <c r="A416" s="0" t="s">
        <v>928</v>
      </c>
      <c r="B416" s="0" t="s">
        <v>929</v>
      </c>
      <c r="C416" s="0" t="s">
        <v>109</v>
      </c>
      <c r="D416" s="0" t="s">
        <v>110</v>
      </c>
      <c r="E416" s="0" t="s">
        <v>930</v>
      </c>
    </row>
    <row r="417" customFormat="false" ht="12" hidden="false" customHeight="false" outlineLevel="0" collapsed="false">
      <c r="A417" s="0" t="s">
        <v>931</v>
      </c>
      <c r="B417" s="0" t="s">
        <v>932</v>
      </c>
      <c r="C417" s="0" t="s">
        <v>346</v>
      </c>
      <c r="D417" s="0" t="s">
        <v>347</v>
      </c>
      <c r="E417" s="0" t="s">
        <v>933</v>
      </c>
    </row>
    <row r="418" customFormat="false" ht="12" hidden="false" customHeight="false" outlineLevel="0" collapsed="false">
      <c r="A418" s="0" t="s">
        <v>931</v>
      </c>
      <c r="B418" s="0" t="s">
        <v>932</v>
      </c>
      <c r="C418" s="0" t="s">
        <v>349</v>
      </c>
      <c r="D418" s="0" t="s">
        <v>350</v>
      </c>
      <c r="E418" s="0" t="s">
        <v>934</v>
      </c>
    </row>
    <row r="419" customFormat="false" ht="12" hidden="false" customHeight="false" outlineLevel="0" collapsed="false">
      <c r="A419" s="0" t="s">
        <v>935</v>
      </c>
      <c r="B419" s="0" t="s">
        <v>936</v>
      </c>
      <c r="C419" s="0" t="s">
        <v>937</v>
      </c>
      <c r="D419" s="0" t="s">
        <v>938</v>
      </c>
      <c r="E419" s="0" t="s">
        <v>939</v>
      </c>
    </row>
    <row r="420" customFormat="false" ht="12" hidden="false" customHeight="false" outlineLevel="0" collapsed="false">
      <c r="A420" s="0" t="s">
        <v>940</v>
      </c>
      <c r="B420" s="0" t="s">
        <v>941</v>
      </c>
      <c r="C420" s="0" t="s">
        <v>9</v>
      </c>
      <c r="D420" s="0" t="s">
        <v>10</v>
      </c>
      <c r="E420" s="0" t="s">
        <v>942</v>
      </c>
    </row>
    <row r="421" customFormat="false" ht="12" hidden="false" customHeight="false" outlineLevel="0" collapsed="false">
      <c r="A421" s="0" t="s">
        <v>943</v>
      </c>
      <c r="B421" s="0" t="s">
        <v>944</v>
      </c>
      <c r="C421" s="0" t="s">
        <v>81</v>
      </c>
      <c r="D421" s="0" t="s">
        <v>82</v>
      </c>
      <c r="E421" s="0" t="s">
        <v>945</v>
      </c>
    </row>
    <row r="422" customFormat="false" ht="12" hidden="false" customHeight="false" outlineLevel="0" collapsed="false">
      <c r="A422" s="0" t="s">
        <v>946</v>
      </c>
    </row>
    <row r="423" customFormat="false" ht="12" hidden="false" customHeight="false" outlineLevel="0" collapsed="false">
      <c r="A423" s="0" t="s">
        <v>947</v>
      </c>
    </row>
    <row r="424" customFormat="false" ht="12" hidden="false" customHeight="false" outlineLevel="0" collapsed="false">
      <c r="A424" s="0" t="s">
        <v>948</v>
      </c>
    </row>
    <row r="425" customFormat="false" ht="12" hidden="false" customHeight="false" outlineLevel="0" collapsed="false">
      <c r="A425" s="0" t="s">
        <v>949</v>
      </c>
      <c r="B425" s="0" t="s">
        <v>950</v>
      </c>
      <c r="C425" s="0" t="s">
        <v>9</v>
      </c>
      <c r="D425" s="0" t="s">
        <v>10</v>
      </c>
      <c r="E425" s="0" t="s">
        <v>951</v>
      </c>
    </row>
    <row r="426" customFormat="false" ht="12" hidden="false" customHeight="false" outlineLevel="0" collapsed="false">
      <c r="A426" s="0" t="s">
        <v>952</v>
      </c>
      <c r="B426" s="0" t="s">
        <v>259</v>
      </c>
    </row>
    <row r="427" customFormat="false" ht="12" hidden="false" customHeight="false" outlineLevel="0" collapsed="false">
      <c r="A427" s="0" t="s">
        <v>953</v>
      </c>
      <c r="B427" s="0" t="s">
        <v>954</v>
      </c>
      <c r="C427" s="0" t="s">
        <v>468</v>
      </c>
      <c r="D427" s="0" t="s">
        <v>469</v>
      </c>
      <c r="E427" s="0" t="s">
        <v>955</v>
      </c>
    </row>
    <row r="428" customFormat="false" ht="12" hidden="false" customHeight="false" outlineLevel="0" collapsed="false">
      <c r="A428" s="0" t="s">
        <v>953</v>
      </c>
      <c r="B428" s="0" t="s">
        <v>954</v>
      </c>
      <c r="C428" s="0" t="s">
        <v>388</v>
      </c>
      <c r="D428" s="0" t="s">
        <v>389</v>
      </c>
      <c r="E428" s="0" t="s">
        <v>956</v>
      </c>
    </row>
    <row r="429" customFormat="false" ht="12" hidden="false" customHeight="false" outlineLevel="0" collapsed="false">
      <c r="A429" s="0" t="s">
        <v>957</v>
      </c>
      <c r="B429" s="0" t="s">
        <v>958</v>
      </c>
    </row>
    <row r="430" customFormat="false" ht="12" hidden="false" customHeight="false" outlineLevel="0" collapsed="false">
      <c r="A430" s="0" t="s">
        <v>959</v>
      </c>
      <c r="B430" s="0" t="s">
        <v>960</v>
      </c>
    </row>
    <row r="431" customFormat="false" ht="12" hidden="false" customHeight="false" outlineLevel="0" collapsed="false">
      <c r="A431" s="0" t="s">
        <v>961</v>
      </c>
    </row>
    <row r="432" customFormat="false" ht="12" hidden="false" customHeight="false" outlineLevel="0" collapsed="false">
      <c r="A432" s="0" t="s">
        <v>962</v>
      </c>
    </row>
    <row r="433" customFormat="false" ht="12" hidden="false" customHeight="false" outlineLevel="0" collapsed="false">
      <c r="A433" s="0" t="s">
        <v>963</v>
      </c>
      <c r="B433" s="0" t="s">
        <v>964</v>
      </c>
      <c r="C433" s="0" t="s">
        <v>9</v>
      </c>
      <c r="D433" s="0" t="s">
        <v>10</v>
      </c>
      <c r="E433" s="0" t="s">
        <v>965</v>
      </c>
    </row>
    <row r="434" customFormat="false" ht="12" hidden="false" customHeight="false" outlineLevel="0" collapsed="false">
      <c r="A434" s="0" t="s">
        <v>963</v>
      </c>
      <c r="B434" s="0" t="s">
        <v>964</v>
      </c>
      <c r="C434" s="0" t="s">
        <v>811</v>
      </c>
      <c r="D434" s="0" t="s">
        <v>812</v>
      </c>
      <c r="E434" s="0" t="s">
        <v>966</v>
      </c>
    </row>
    <row r="435" customFormat="false" ht="12" hidden="false" customHeight="false" outlineLevel="0" collapsed="false">
      <c r="A435" s="0" t="s">
        <v>963</v>
      </c>
      <c r="B435" s="0" t="s">
        <v>964</v>
      </c>
      <c r="C435" s="0" t="s">
        <v>142</v>
      </c>
      <c r="D435" s="0" t="s">
        <v>143</v>
      </c>
      <c r="E435" s="0" t="s">
        <v>967</v>
      </c>
    </row>
    <row r="436" customFormat="false" ht="12" hidden="false" customHeight="false" outlineLevel="0" collapsed="false">
      <c r="A436" s="0" t="s">
        <v>968</v>
      </c>
    </row>
    <row r="437" customFormat="false" ht="12" hidden="false" customHeight="false" outlineLevel="0" collapsed="false">
      <c r="A437" s="0" t="s">
        <v>969</v>
      </c>
      <c r="B437" s="0" t="s">
        <v>970</v>
      </c>
    </row>
    <row r="438" customFormat="false" ht="12" hidden="false" customHeight="false" outlineLevel="0" collapsed="false">
      <c r="A438" s="0" t="s">
        <v>971</v>
      </c>
      <c r="B438" s="0" t="s">
        <v>972</v>
      </c>
      <c r="C438" s="0" t="s">
        <v>497</v>
      </c>
      <c r="D438" s="0" t="s">
        <v>498</v>
      </c>
      <c r="E438" s="0" t="s">
        <v>973</v>
      </c>
    </row>
    <row r="439" customFormat="false" ht="12" hidden="false" customHeight="false" outlineLevel="0" collapsed="false">
      <c r="A439" s="0" t="s">
        <v>974</v>
      </c>
      <c r="B439" s="0" t="s">
        <v>975</v>
      </c>
    </row>
    <row r="440" customFormat="false" ht="12" hidden="false" customHeight="false" outlineLevel="0" collapsed="false">
      <c r="A440" s="0" t="s">
        <v>976</v>
      </c>
    </row>
    <row r="441" customFormat="false" ht="12" hidden="false" customHeight="false" outlineLevel="0" collapsed="false">
      <c r="A441" s="0" t="s">
        <v>977</v>
      </c>
    </row>
    <row r="442" customFormat="false" ht="12" hidden="false" customHeight="false" outlineLevel="0" collapsed="false">
      <c r="A442" s="0" t="s">
        <v>978</v>
      </c>
      <c r="B442" s="0" t="s">
        <v>979</v>
      </c>
      <c r="C442" s="0" t="s">
        <v>323</v>
      </c>
      <c r="D442" s="0" t="s">
        <v>324</v>
      </c>
      <c r="E442" s="0" t="s">
        <v>980</v>
      </c>
    </row>
    <row r="443" customFormat="false" ht="12" hidden="false" customHeight="false" outlineLevel="0" collapsed="false">
      <c r="A443" s="0" t="s">
        <v>978</v>
      </c>
      <c r="B443" s="0" t="s">
        <v>979</v>
      </c>
      <c r="C443" s="0" t="s">
        <v>163</v>
      </c>
      <c r="D443" s="0" t="s">
        <v>164</v>
      </c>
      <c r="E443" s="0" t="s">
        <v>981</v>
      </c>
    </row>
    <row r="444" customFormat="false" ht="12" hidden="false" customHeight="false" outlineLevel="0" collapsed="false">
      <c r="A444" s="0" t="s">
        <v>978</v>
      </c>
      <c r="B444" s="0" t="s">
        <v>979</v>
      </c>
      <c r="C444" s="0" t="s">
        <v>201</v>
      </c>
      <c r="D444" s="0" t="s">
        <v>202</v>
      </c>
      <c r="E444" s="0" t="s">
        <v>982</v>
      </c>
    </row>
    <row r="445" customFormat="false" ht="12" hidden="false" customHeight="false" outlineLevel="0" collapsed="false">
      <c r="A445" s="0" t="s">
        <v>978</v>
      </c>
      <c r="B445" s="0" t="s">
        <v>979</v>
      </c>
      <c r="C445" s="0" t="s">
        <v>983</v>
      </c>
      <c r="D445" s="0" t="s">
        <v>984</v>
      </c>
      <c r="E445" s="0" t="s">
        <v>985</v>
      </c>
    </row>
    <row r="446" customFormat="false" ht="12" hidden="false" customHeight="false" outlineLevel="0" collapsed="false">
      <c r="A446" s="0" t="s">
        <v>978</v>
      </c>
      <c r="B446" s="0" t="s">
        <v>979</v>
      </c>
      <c r="C446" s="0" t="s">
        <v>275</v>
      </c>
      <c r="D446" s="0" t="s">
        <v>276</v>
      </c>
      <c r="E446" s="0" t="s">
        <v>986</v>
      </c>
    </row>
    <row r="447" customFormat="false" ht="12" hidden="false" customHeight="false" outlineLevel="0" collapsed="false">
      <c r="A447" s="0" t="s">
        <v>978</v>
      </c>
      <c r="B447" s="0" t="s">
        <v>979</v>
      </c>
      <c r="C447" s="0" t="s">
        <v>133</v>
      </c>
      <c r="D447" s="0" t="s">
        <v>134</v>
      </c>
      <c r="E447" s="0" t="s">
        <v>987</v>
      </c>
    </row>
    <row r="448" customFormat="false" ht="12" hidden="false" customHeight="false" outlineLevel="0" collapsed="false">
      <c r="A448" s="0" t="s">
        <v>978</v>
      </c>
      <c r="B448" s="0" t="s">
        <v>979</v>
      </c>
      <c r="C448" s="0" t="s">
        <v>406</v>
      </c>
      <c r="D448" s="0" t="s">
        <v>407</v>
      </c>
      <c r="E448" s="0" t="s">
        <v>988</v>
      </c>
    </row>
    <row r="449" customFormat="false" ht="12" hidden="false" customHeight="false" outlineLevel="0" collapsed="false">
      <c r="A449" s="0" t="s">
        <v>978</v>
      </c>
      <c r="B449" s="0" t="s">
        <v>979</v>
      </c>
      <c r="C449" s="0" t="s">
        <v>142</v>
      </c>
      <c r="D449" s="0" t="s">
        <v>143</v>
      </c>
      <c r="E449" s="0" t="s">
        <v>989</v>
      </c>
    </row>
    <row r="450" customFormat="false" ht="12" hidden="false" customHeight="false" outlineLevel="0" collapsed="false">
      <c r="A450" s="0" t="s">
        <v>990</v>
      </c>
      <c r="B450" s="0" t="s">
        <v>991</v>
      </c>
      <c r="C450" s="0" t="s">
        <v>160</v>
      </c>
      <c r="D450" s="0" t="s">
        <v>161</v>
      </c>
      <c r="E450" s="0" t="s">
        <v>992</v>
      </c>
    </row>
    <row r="451" customFormat="false" ht="12" hidden="false" customHeight="false" outlineLevel="0" collapsed="false">
      <c r="A451" s="0" t="s">
        <v>990</v>
      </c>
      <c r="B451" s="0" t="s">
        <v>991</v>
      </c>
      <c r="C451" s="0" t="s">
        <v>323</v>
      </c>
      <c r="D451" s="0" t="s">
        <v>324</v>
      </c>
      <c r="E451" s="0" t="s">
        <v>993</v>
      </c>
    </row>
    <row r="452" customFormat="false" ht="12" hidden="false" customHeight="false" outlineLevel="0" collapsed="false">
      <c r="A452" s="0" t="s">
        <v>990</v>
      </c>
      <c r="B452" s="0" t="s">
        <v>991</v>
      </c>
      <c r="C452" s="0" t="s">
        <v>283</v>
      </c>
      <c r="D452" s="0" t="s">
        <v>284</v>
      </c>
      <c r="E452" s="0" t="s">
        <v>994</v>
      </c>
    </row>
    <row r="453" customFormat="false" ht="12" hidden="false" customHeight="false" outlineLevel="0" collapsed="false">
      <c r="A453" s="0" t="s">
        <v>990</v>
      </c>
      <c r="B453" s="0" t="s">
        <v>991</v>
      </c>
      <c r="C453" s="0" t="s">
        <v>995</v>
      </c>
      <c r="D453" s="0" t="s">
        <v>996</v>
      </c>
      <c r="E453" s="0" t="s">
        <v>997</v>
      </c>
    </row>
    <row r="454" customFormat="false" ht="12" hidden="false" customHeight="false" outlineLevel="0" collapsed="false">
      <c r="A454" s="0" t="s">
        <v>990</v>
      </c>
      <c r="B454" s="0" t="s">
        <v>991</v>
      </c>
      <c r="C454" s="0" t="s">
        <v>890</v>
      </c>
      <c r="D454" s="0" t="s">
        <v>891</v>
      </c>
      <c r="E454" s="0" t="s">
        <v>998</v>
      </c>
    </row>
    <row r="455" customFormat="false" ht="12" hidden="false" customHeight="false" outlineLevel="0" collapsed="false">
      <c r="A455" s="0" t="s">
        <v>999</v>
      </c>
      <c r="B455" s="0" t="s">
        <v>1000</v>
      </c>
    </row>
    <row r="456" customFormat="false" ht="12" hidden="false" customHeight="false" outlineLevel="0" collapsed="false">
      <c r="A456" s="0" t="s">
        <v>1001</v>
      </c>
    </row>
    <row r="457" customFormat="false" ht="12" hidden="false" customHeight="false" outlineLevel="0" collapsed="false">
      <c r="A457" s="0" t="s">
        <v>1002</v>
      </c>
    </row>
    <row r="458" customFormat="false" ht="12" hidden="false" customHeight="false" outlineLevel="0" collapsed="false">
      <c r="A458" s="0" t="s">
        <v>1003</v>
      </c>
      <c r="B458" s="0" t="s">
        <v>1004</v>
      </c>
    </row>
    <row r="459" customFormat="false" ht="12" hidden="false" customHeight="false" outlineLevel="0" collapsed="false">
      <c r="A459" s="0" t="s">
        <v>1005</v>
      </c>
      <c r="B459" s="0" t="s">
        <v>1006</v>
      </c>
    </row>
    <row r="460" customFormat="false" ht="12" hidden="false" customHeight="false" outlineLevel="0" collapsed="false">
      <c r="A460" s="0" t="s">
        <v>1007</v>
      </c>
      <c r="B460" s="0" t="s">
        <v>1008</v>
      </c>
      <c r="C460" s="0" t="s">
        <v>1009</v>
      </c>
      <c r="D460" s="0" t="s">
        <v>1010</v>
      </c>
      <c r="E460" s="0" t="s">
        <v>1011</v>
      </c>
    </row>
    <row r="461" customFormat="false" ht="12" hidden="false" customHeight="false" outlineLevel="0" collapsed="false">
      <c r="A461" s="0" t="s">
        <v>1012</v>
      </c>
      <c r="B461" s="0" t="s">
        <v>1013</v>
      </c>
      <c r="C461" s="0" t="s">
        <v>323</v>
      </c>
      <c r="D461" s="0" t="s">
        <v>324</v>
      </c>
      <c r="E461" s="0" t="s">
        <v>1014</v>
      </c>
    </row>
    <row r="462" customFormat="false" ht="12" hidden="false" customHeight="false" outlineLevel="0" collapsed="false">
      <c r="A462" s="0" t="s">
        <v>1012</v>
      </c>
      <c r="B462" s="0" t="s">
        <v>1013</v>
      </c>
      <c r="C462" s="0" t="s">
        <v>477</v>
      </c>
      <c r="D462" s="0" t="s">
        <v>478</v>
      </c>
      <c r="E462" s="0" t="s">
        <v>1015</v>
      </c>
    </row>
    <row r="463" customFormat="false" ht="12" hidden="false" customHeight="false" outlineLevel="0" collapsed="false">
      <c r="A463" s="0" t="s">
        <v>1012</v>
      </c>
      <c r="B463" s="0" t="s">
        <v>1013</v>
      </c>
      <c r="C463" s="0" t="s">
        <v>1016</v>
      </c>
      <c r="D463" s="0" t="s">
        <v>1017</v>
      </c>
      <c r="E463" s="0" t="s">
        <v>1018</v>
      </c>
    </row>
    <row r="464" customFormat="false" ht="12" hidden="false" customHeight="false" outlineLevel="0" collapsed="false">
      <c r="A464" s="0" t="s">
        <v>1012</v>
      </c>
      <c r="B464" s="0" t="s">
        <v>1013</v>
      </c>
      <c r="C464" s="0" t="s">
        <v>275</v>
      </c>
      <c r="D464" s="0" t="s">
        <v>276</v>
      </c>
      <c r="E464" s="0" t="s">
        <v>1019</v>
      </c>
    </row>
    <row r="465" customFormat="false" ht="12" hidden="false" customHeight="false" outlineLevel="0" collapsed="false">
      <c r="A465" s="0" t="s">
        <v>1012</v>
      </c>
      <c r="B465" s="0" t="s">
        <v>1013</v>
      </c>
      <c r="C465" s="0" t="s">
        <v>133</v>
      </c>
      <c r="D465" s="0" t="s">
        <v>134</v>
      </c>
      <c r="E465" s="0" t="s">
        <v>1020</v>
      </c>
    </row>
    <row r="466" customFormat="false" ht="12" hidden="false" customHeight="false" outlineLevel="0" collapsed="false">
      <c r="A466" s="0" t="s">
        <v>1012</v>
      </c>
      <c r="B466" s="0" t="s">
        <v>1013</v>
      </c>
      <c r="C466" s="0" t="s">
        <v>136</v>
      </c>
      <c r="D466" s="0" t="s">
        <v>137</v>
      </c>
      <c r="E466" s="0" t="s">
        <v>1021</v>
      </c>
    </row>
    <row r="467" customFormat="false" ht="12" hidden="false" customHeight="false" outlineLevel="0" collapsed="false">
      <c r="A467" s="0" t="s">
        <v>1012</v>
      </c>
      <c r="B467" s="0" t="s">
        <v>1013</v>
      </c>
      <c r="C467" s="0" t="s">
        <v>139</v>
      </c>
      <c r="D467" s="0" t="s">
        <v>140</v>
      </c>
      <c r="E467" s="0" t="s">
        <v>1022</v>
      </c>
    </row>
    <row r="468" customFormat="false" ht="12" hidden="false" customHeight="false" outlineLevel="0" collapsed="false">
      <c r="A468" s="0" t="s">
        <v>1012</v>
      </c>
      <c r="B468" s="0" t="s">
        <v>1013</v>
      </c>
      <c r="C468" s="0" t="s">
        <v>431</v>
      </c>
      <c r="D468" s="0" t="s">
        <v>432</v>
      </c>
      <c r="E468" s="0" t="s">
        <v>1023</v>
      </c>
    </row>
    <row r="469" customFormat="false" ht="12" hidden="false" customHeight="false" outlineLevel="0" collapsed="false">
      <c r="A469" s="0" t="s">
        <v>1012</v>
      </c>
      <c r="B469" s="0" t="s">
        <v>1013</v>
      </c>
      <c r="C469" s="0" t="s">
        <v>711</v>
      </c>
      <c r="D469" s="0" t="s">
        <v>712</v>
      </c>
      <c r="E469" s="0" t="s">
        <v>1024</v>
      </c>
    </row>
    <row r="470" customFormat="false" ht="12" hidden="false" customHeight="false" outlineLevel="0" collapsed="false">
      <c r="A470" s="0" t="s">
        <v>1025</v>
      </c>
      <c r="B470" s="0" t="s">
        <v>1026</v>
      </c>
      <c r="C470" s="0" t="s">
        <v>81</v>
      </c>
      <c r="D470" s="0" t="s">
        <v>82</v>
      </c>
      <c r="E470" s="0" t="s">
        <v>1027</v>
      </c>
    </row>
    <row r="471" customFormat="false" ht="12" hidden="false" customHeight="false" outlineLevel="0" collapsed="false">
      <c r="A471" s="0" t="s">
        <v>1028</v>
      </c>
      <c r="B471" s="0" t="s">
        <v>970</v>
      </c>
    </row>
    <row r="472" customFormat="false" ht="12" hidden="false" customHeight="false" outlineLevel="0" collapsed="false">
      <c r="A472" s="0" t="s">
        <v>1029</v>
      </c>
      <c r="B472" s="0" t="s">
        <v>1030</v>
      </c>
    </row>
    <row r="473" customFormat="false" ht="12" hidden="false" customHeight="false" outlineLevel="0" collapsed="false">
      <c r="A473" s="0" t="s">
        <v>1031</v>
      </c>
    </row>
    <row r="474" customFormat="false" ht="12" hidden="false" customHeight="false" outlineLevel="0" collapsed="false">
      <c r="A474" s="0" t="s">
        <v>1032</v>
      </c>
      <c r="B474" s="0" t="s">
        <v>1033</v>
      </c>
      <c r="C474" s="0" t="s">
        <v>26</v>
      </c>
      <c r="D474" s="0" t="s">
        <v>27</v>
      </c>
      <c r="E474" s="0" t="s">
        <v>1034</v>
      </c>
    </row>
    <row r="475" customFormat="false" ht="12" hidden="false" customHeight="false" outlineLevel="0" collapsed="false">
      <c r="A475" s="0" t="s">
        <v>1032</v>
      </c>
      <c r="B475" s="0" t="s">
        <v>1033</v>
      </c>
      <c r="C475" s="0" t="s">
        <v>29</v>
      </c>
      <c r="D475" s="0" t="s">
        <v>30</v>
      </c>
      <c r="E475" s="0" t="s">
        <v>1035</v>
      </c>
    </row>
    <row r="476" customFormat="false" ht="12" hidden="false" customHeight="false" outlineLevel="0" collapsed="false">
      <c r="A476" s="0" t="s">
        <v>1032</v>
      </c>
      <c r="B476" s="0" t="s">
        <v>1033</v>
      </c>
      <c r="C476" s="0" t="s">
        <v>329</v>
      </c>
      <c r="D476" s="0" t="s">
        <v>330</v>
      </c>
      <c r="E476" s="0" t="s">
        <v>1036</v>
      </c>
    </row>
    <row r="477" customFormat="false" ht="12" hidden="false" customHeight="false" outlineLevel="0" collapsed="false">
      <c r="A477" s="0" t="s">
        <v>1032</v>
      </c>
      <c r="B477" s="0" t="s">
        <v>1033</v>
      </c>
      <c r="C477" s="0" t="s">
        <v>44</v>
      </c>
      <c r="D477" s="0" t="s">
        <v>45</v>
      </c>
      <c r="E477" s="0" t="s">
        <v>1037</v>
      </c>
    </row>
    <row r="478" customFormat="false" ht="12" hidden="false" customHeight="false" outlineLevel="0" collapsed="false">
      <c r="A478" s="0" t="s">
        <v>1032</v>
      </c>
      <c r="B478" s="0" t="s">
        <v>1033</v>
      </c>
      <c r="C478" s="0" t="s">
        <v>50</v>
      </c>
      <c r="D478" s="0" t="s">
        <v>51</v>
      </c>
      <c r="E478" s="0" t="s">
        <v>1038</v>
      </c>
    </row>
    <row r="479" customFormat="false" ht="12" hidden="false" customHeight="false" outlineLevel="0" collapsed="false">
      <c r="A479" s="0" t="s">
        <v>1039</v>
      </c>
      <c r="B479" s="0" t="s">
        <v>1040</v>
      </c>
      <c r="C479" s="0" t="s">
        <v>1041</v>
      </c>
      <c r="D479" s="0" t="s">
        <v>1042</v>
      </c>
      <c r="E479" s="0" t="s">
        <v>1043</v>
      </c>
    </row>
    <row r="480" customFormat="false" ht="12" hidden="false" customHeight="false" outlineLevel="0" collapsed="false">
      <c r="A480" s="0" t="s">
        <v>1044</v>
      </c>
    </row>
    <row r="481" customFormat="false" ht="12" hidden="false" customHeight="false" outlineLevel="0" collapsed="false">
      <c r="A481" s="0" t="s">
        <v>1045</v>
      </c>
    </row>
    <row r="482" customFormat="false" ht="12" hidden="false" customHeight="false" outlineLevel="0" collapsed="false">
      <c r="A482" s="0" t="s">
        <v>1046</v>
      </c>
    </row>
    <row r="483" customFormat="false" ht="12" hidden="false" customHeight="false" outlineLevel="0" collapsed="false">
      <c r="A483" s="0" t="s">
        <v>1047</v>
      </c>
      <c r="B483" s="0" t="s">
        <v>1048</v>
      </c>
    </row>
    <row r="484" customFormat="false" ht="12" hidden="false" customHeight="false" outlineLevel="0" collapsed="false">
      <c r="A484" s="0" t="s">
        <v>1049</v>
      </c>
      <c r="B484" s="0" t="s">
        <v>1050</v>
      </c>
      <c r="C484" s="0" t="s">
        <v>377</v>
      </c>
      <c r="D484" s="0" t="s">
        <v>378</v>
      </c>
      <c r="E484" s="0" t="s">
        <v>1051</v>
      </c>
    </row>
    <row r="485" customFormat="false" ht="12" hidden="false" customHeight="false" outlineLevel="0" collapsed="false">
      <c r="A485" s="0" t="s">
        <v>1049</v>
      </c>
      <c r="B485" s="0" t="s">
        <v>1050</v>
      </c>
      <c r="C485" s="0" t="s">
        <v>1052</v>
      </c>
      <c r="D485" s="0" t="s">
        <v>1053</v>
      </c>
      <c r="E485" s="0" t="s">
        <v>1054</v>
      </c>
    </row>
    <row r="486" customFormat="false" ht="12" hidden="false" customHeight="false" outlineLevel="0" collapsed="false">
      <c r="A486" s="0" t="s">
        <v>1049</v>
      </c>
      <c r="B486" s="0" t="s">
        <v>1050</v>
      </c>
      <c r="C486" s="0" t="s">
        <v>1055</v>
      </c>
      <c r="D486" s="0" t="s">
        <v>1056</v>
      </c>
      <c r="E486" s="0" t="s">
        <v>1057</v>
      </c>
    </row>
    <row r="487" customFormat="false" ht="12" hidden="false" customHeight="false" outlineLevel="0" collapsed="false">
      <c r="A487" s="0" t="s">
        <v>1049</v>
      </c>
      <c r="B487" s="0" t="s">
        <v>1050</v>
      </c>
      <c r="C487" s="0" t="s">
        <v>1058</v>
      </c>
      <c r="D487" s="0" t="s">
        <v>1059</v>
      </c>
      <c r="E487" s="0" t="s">
        <v>1060</v>
      </c>
    </row>
    <row r="488" customFormat="false" ht="12" hidden="false" customHeight="false" outlineLevel="0" collapsed="false">
      <c r="A488" s="0" t="s">
        <v>1049</v>
      </c>
      <c r="B488" s="0" t="s">
        <v>1050</v>
      </c>
      <c r="C488" s="0" t="s">
        <v>1061</v>
      </c>
      <c r="D488" s="0" t="s">
        <v>1062</v>
      </c>
      <c r="E488" s="0" t="s">
        <v>1063</v>
      </c>
    </row>
    <row r="489" customFormat="false" ht="12" hidden="false" customHeight="false" outlineLevel="0" collapsed="false">
      <c r="A489" s="0" t="s">
        <v>1049</v>
      </c>
      <c r="B489" s="0" t="s">
        <v>1050</v>
      </c>
      <c r="C489" s="0" t="s">
        <v>401</v>
      </c>
      <c r="D489" s="0" t="s">
        <v>402</v>
      </c>
      <c r="E489" s="0" t="s">
        <v>1064</v>
      </c>
    </row>
    <row r="490" customFormat="false" ht="12" hidden="false" customHeight="false" outlineLevel="0" collapsed="false">
      <c r="A490" s="0" t="s">
        <v>1049</v>
      </c>
      <c r="B490" s="0" t="s">
        <v>1050</v>
      </c>
      <c r="C490" s="0" t="s">
        <v>808</v>
      </c>
      <c r="D490" s="0" t="s">
        <v>809</v>
      </c>
      <c r="E490" s="0" t="s">
        <v>1065</v>
      </c>
    </row>
    <row r="491" customFormat="false" ht="12" hidden="false" customHeight="false" outlineLevel="0" collapsed="false">
      <c r="A491" s="0" t="s">
        <v>1049</v>
      </c>
      <c r="B491" s="0" t="s">
        <v>1050</v>
      </c>
      <c r="C491" s="0" t="s">
        <v>142</v>
      </c>
      <c r="D491" s="0" t="s">
        <v>143</v>
      </c>
      <c r="E491" s="0" t="s">
        <v>1066</v>
      </c>
    </row>
    <row r="492" customFormat="false" ht="12" hidden="false" customHeight="false" outlineLevel="0" collapsed="false">
      <c r="A492" s="0" t="s">
        <v>1049</v>
      </c>
      <c r="B492" s="0" t="s">
        <v>1050</v>
      </c>
      <c r="C492" s="0" t="s">
        <v>1067</v>
      </c>
      <c r="D492" s="0" t="s">
        <v>1068</v>
      </c>
      <c r="E492" s="0" t="s">
        <v>1069</v>
      </c>
    </row>
    <row r="493" customFormat="false" ht="12" hidden="false" customHeight="false" outlineLevel="0" collapsed="false">
      <c r="A493" s="0" t="s">
        <v>1070</v>
      </c>
      <c r="B493" s="0" t="s">
        <v>1071</v>
      </c>
    </row>
    <row r="494" customFormat="false" ht="12" hidden="false" customHeight="false" outlineLevel="0" collapsed="false">
      <c r="A494" s="0" t="s">
        <v>1072</v>
      </c>
    </row>
    <row r="495" customFormat="false" ht="12" hidden="false" customHeight="false" outlineLevel="0" collapsed="false">
      <c r="A495" s="0" t="s">
        <v>1073</v>
      </c>
      <c r="B495" s="0" t="s">
        <v>1074</v>
      </c>
      <c r="C495" s="0" t="s">
        <v>178</v>
      </c>
      <c r="D495" s="0" t="s">
        <v>179</v>
      </c>
      <c r="E495" s="0" t="s">
        <v>1075</v>
      </c>
    </row>
    <row r="496" customFormat="false" ht="12" hidden="false" customHeight="false" outlineLevel="0" collapsed="false">
      <c r="A496" s="0" t="s">
        <v>1073</v>
      </c>
      <c r="B496" s="0" t="s">
        <v>1074</v>
      </c>
      <c r="C496" s="0" t="s">
        <v>96</v>
      </c>
      <c r="D496" s="0" t="s">
        <v>97</v>
      </c>
      <c r="E496" s="0" t="s">
        <v>1076</v>
      </c>
    </row>
    <row r="497" customFormat="false" ht="12" hidden="false" customHeight="false" outlineLevel="0" collapsed="false">
      <c r="A497" s="0" t="s">
        <v>1077</v>
      </c>
      <c r="B497" s="0" t="s">
        <v>1078</v>
      </c>
      <c r="C497" s="0" t="s">
        <v>1079</v>
      </c>
      <c r="D497" s="0" t="s">
        <v>1080</v>
      </c>
      <c r="E497" s="0" t="s">
        <v>1081</v>
      </c>
    </row>
    <row r="498" customFormat="false" ht="12" hidden="false" customHeight="false" outlineLevel="0" collapsed="false">
      <c r="A498" s="0" t="s">
        <v>1077</v>
      </c>
      <c r="B498" s="0" t="s">
        <v>1078</v>
      </c>
      <c r="C498" s="0" t="s">
        <v>1082</v>
      </c>
      <c r="D498" s="0" t="s">
        <v>1083</v>
      </c>
      <c r="E498" s="0" t="s">
        <v>1084</v>
      </c>
    </row>
    <row r="499" customFormat="false" ht="12" hidden="false" customHeight="false" outlineLevel="0" collapsed="false">
      <c r="A499" s="0" t="s">
        <v>1085</v>
      </c>
      <c r="B499" s="0" t="s">
        <v>1086</v>
      </c>
      <c r="C499" s="0" t="s">
        <v>1087</v>
      </c>
      <c r="D499" s="0" t="s">
        <v>1088</v>
      </c>
      <c r="E499" s="0" t="s">
        <v>1089</v>
      </c>
    </row>
    <row r="500" customFormat="false" ht="12" hidden="false" customHeight="false" outlineLevel="0" collapsed="false">
      <c r="A500" s="0" t="s">
        <v>1085</v>
      </c>
      <c r="B500" s="0" t="s">
        <v>1086</v>
      </c>
      <c r="C500" s="0" t="s">
        <v>1090</v>
      </c>
      <c r="D500" s="0" t="s">
        <v>1091</v>
      </c>
      <c r="E500" s="0" t="s">
        <v>1092</v>
      </c>
    </row>
    <row r="501" customFormat="false" ht="12" hidden="false" customHeight="false" outlineLevel="0" collapsed="false">
      <c r="A501" s="0" t="s">
        <v>1085</v>
      </c>
      <c r="B501" s="0" t="s">
        <v>1086</v>
      </c>
      <c r="C501" s="0" t="s">
        <v>1009</v>
      </c>
      <c r="D501" s="0" t="s">
        <v>1010</v>
      </c>
      <c r="E501" s="0" t="s">
        <v>1093</v>
      </c>
    </row>
    <row r="502" customFormat="false" ht="12" hidden="false" customHeight="false" outlineLevel="0" collapsed="false">
      <c r="A502" s="0" t="s">
        <v>1094</v>
      </c>
    </row>
    <row r="503" customFormat="false" ht="12" hidden="false" customHeight="false" outlineLevel="0" collapsed="false">
      <c r="A503" s="0" t="s">
        <v>1095</v>
      </c>
      <c r="B503" s="0" t="s">
        <v>1096</v>
      </c>
    </row>
    <row r="504" customFormat="false" ht="12" hidden="false" customHeight="false" outlineLevel="0" collapsed="false">
      <c r="A504" s="0" t="s">
        <v>1097</v>
      </c>
      <c r="B504" s="0" t="s">
        <v>1098</v>
      </c>
      <c r="C504" s="0" t="s">
        <v>106</v>
      </c>
      <c r="D504" s="0" t="s">
        <v>107</v>
      </c>
      <c r="E504" s="0" t="s">
        <v>1099</v>
      </c>
    </row>
    <row r="505" customFormat="false" ht="12" hidden="false" customHeight="false" outlineLevel="0" collapsed="false">
      <c r="A505" s="0" t="s">
        <v>1100</v>
      </c>
      <c r="B505" s="0" t="s">
        <v>1101</v>
      </c>
      <c r="C505" s="0" t="s">
        <v>485</v>
      </c>
      <c r="D505" s="0" t="s">
        <v>486</v>
      </c>
      <c r="E505" s="0" t="s">
        <v>1102</v>
      </c>
    </row>
    <row r="506" customFormat="false" ht="12" hidden="false" customHeight="false" outlineLevel="0" collapsed="false">
      <c r="A506" s="0" t="s">
        <v>1103</v>
      </c>
      <c r="B506" s="0" t="s">
        <v>1104</v>
      </c>
      <c r="C506" s="0" t="s">
        <v>306</v>
      </c>
      <c r="D506" s="0" t="s">
        <v>307</v>
      </c>
      <c r="E506" s="0" t="s">
        <v>1105</v>
      </c>
    </row>
    <row r="507" customFormat="false" ht="12" hidden="false" customHeight="false" outlineLevel="0" collapsed="false">
      <c r="A507" s="0" t="s">
        <v>1103</v>
      </c>
      <c r="B507" s="0" t="s">
        <v>1104</v>
      </c>
      <c r="C507" s="0" t="s">
        <v>201</v>
      </c>
      <c r="D507" s="0" t="s">
        <v>202</v>
      </c>
      <c r="E507" s="0" t="s">
        <v>1106</v>
      </c>
    </row>
    <row r="508" customFormat="false" ht="12" hidden="false" customHeight="false" outlineLevel="0" collapsed="false">
      <c r="A508" s="0" t="s">
        <v>1103</v>
      </c>
      <c r="B508" s="0" t="s">
        <v>1104</v>
      </c>
      <c r="C508" s="0" t="s">
        <v>133</v>
      </c>
      <c r="D508" s="0" t="s">
        <v>134</v>
      </c>
      <c r="E508" s="0" t="s">
        <v>1107</v>
      </c>
    </row>
    <row r="509" customFormat="false" ht="12" hidden="false" customHeight="false" outlineLevel="0" collapsed="false">
      <c r="A509" s="0" t="s">
        <v>1103</v>
      </c>
      <c r="B509" s="0" t="s">
        <v>1104</v>
      </c>
      <c r="C509" s="0" t="s">
        <v>702</v>
      </c>
      <c r="D509" s="0" t="s">
        <v>703</v>
      </c>
      <c r="E509" s="0" t="s">
        <v>1108</v>
      </c>
    </row>
    <row r="510" customFormat="false" ht="12" hidden="false" customHeight="false" outlineLevel="0" collapsed="false">
      <c r="A510" s="0" t="s">
        <v>1109</v>
      </c>
      <c r="B510" s="0" t="s">
        <v>1110</v>
      </c>
      <c r="C510" s="0" t="s">
        <v>283</v>
      </c>
      <c r="D510" s="0" t="s">
        <v>284</v>
      </c>
      <c r="E510" s="0" t="s">
        <v>1111</v>
      </c>
    </row>
    <row r="511" customFormat="false" ht="12" hidden="false" customHeight="false" outlineLevel="0" collapsed="false">
      <c r="A511" s="0" t="s">
        <v>1112</v>
      </c>
      <c r="B511" s="0" t="s">
        <v>1113</v>
      </c>
    </row>
    <row r="512" customFormat="false" ht="12" hidden="false" customHeight="false" outlineLevel="0" collapsed="false">
      <c r="A512" s="0" t="s">
        <v>1114</v>
      </c>
      <c r="B512" s="0" t="s">
        <v>1115</v>
      </c>
      <c r="C512" s="0" t="s">
        <v>1079</v>
      </c>
      <c r="D512" s="0" t="s">
        <v>1080</v>
      </c>
      <c r="E512" s="0" t="s">
        <v>1116</v>
      </c>
    </row>
    <row r="513" customFormat="false" ht="12" hidden="false" customHeight="false" outlineLevel="0" collapsed="false">
      <c r="A513" s="0" t="s">
        <v>1117</v>
      </c>
      <c r="B513" s="0" t="s">
        <v>1118</v>
      </c>
    </row>
    <row r="514" customFormat="false" ht="12" hidden="false" customHeight="false" outlineLevel="0" collapsed="false">
      <c r="A514" s="0" t="s">
        <v>1119</v>
      </c>
      <c r="B514" s="0" t="s">
        <v>1120</v>
      </c>
      <c r="C514" s="0" t="s">
        <v>283</v>
      </c>
      <c r="D514" s="0" t="s">
        <v>284</v>
      </c>
      <c r="E514" s="0" t="s">
        <v>1121</v>
      </c>
    </row>
    <row r="515" customFormat="false" ht="12" hidden="false" customHeight="false" outlineLevel="0" collapsed="false">
      <c r="A515" s="0" t="s">
        <v>1122</v>
      </c>
    </row>
    <row r="516" customFormat="false" ht="12" hidden="false" customHeight="false" outlineLevel="0" collapsed="false">
      <c r="A516" s="0" t="s">
        <v>1123</v>
      </c>
    </row>
    <row r="517" customFormat="false" ht="12" hidden="false" customHeight="false" outlineLevel="0" collapsed="false">
      <c r="A517" s="0" t="s">
        <v>1124</v>
      </c>
      <c r="B517" s="0" t="s">
        <v>1125</v>
      </c>
      <c r="C517" s="0" t="s">
        <v>160</v>
      </c>
      <c r="D517" s="0" t="s">
        <v>161</v>
      </c>
      <c r="E517" s="0" t="s">
        <v>1126</v>
      </c>
    </row>
    <row r="518" customFormat="false" ht="12" hidden="false" customHeight="false" outlineLevel="0" collapsed="false">
      <c r="A518" s="0" t="s">
        <v>1124</v>
      </c>
      <c r="B518" s="0" t="s">
        <v>1125</v>
      </c>
      <c r="C518" s="0" t="s">
        <v>20</v>
      </c>
      <c r="D518" s="0" t="s">
        <v>21</v>
      </c>
      <c r="E518" s="0" t="s">
        <v>1127</v>
      </c>
    </row>
    <row r="519" customFormat="false" ht="12" hidden="false" customHeight="false" outlineLevel="0" collapsed="false">
      <c r="A519" s="0" t="s">
        <v>1124</v>
      </c>
      <c r="B519" s="0" t="s">
        <v>1125</v>
      </c>
      <c r="C519" s="0" t="s">
        <v>848</v>
      </c>
      <c r="D519" s="0" t="s">
        <v>849</v>
      </c>
      <c r="E519" s="0" t="s">
        <v>1128</v>
      </c>
    </row>
    <row r="520" customFormat="false" ht="12" hidden="false" customHeight="false" outlineLevel="0" collapsed="false">
      <c r="A520" s="0" t="s">
        <v>1124</v>
      </c>
      <c r="B520" s="0" t="s">
        <v>1125</v>
      </c>
      <c r="C520" s="0" t="s">
        <v>559</v>
      </c>
      <c r="D520" s="0" t="s">
        <v>560</v>
      </c>
      <c r="E520" s="0" t="s">
        <v>1129</v>
      </c>
    </row>
    <row r="521" customFormat="false" ht="12" hidden="false" customHeight="false" outlineLevel="0" collapsed="false">
      <c r="A521" s="0" t="s">
        <v>1124</v>
      </c>
      <c r="B521" s="0" t="s">
        <v>1125</v>
      </c>
      <c r="C521" s="0" t="s">
        <v>1130</v>
      </c>
      <c r="D521" s="0" t="s">
        <v>1131</v>
      </c>
      <c r="E521" s="0" t="s">
        <v>1132</v>
      </c>
    </row>
    <row r="522" customFormat="false" ht="12" hidden="false" customHeight="false" outlineLevel="0" collapsed="false">
      <c r="A522" s="0" t="s">
        <v>1124</v>
      </c>
      <c r="B522" s="0" t="s">
        <v>1125</v>
      </c>
      <c r="C522" s="0" t="s">
        <v>377</v>
      </c>
      <c r="D522" s="0" t="s">
        <v>378</v>
      </c>
      <c r="E522" s="0" t="s">
        <v>1133</v>
      </c>
    </row>
    <row r="523" customFormat="false" ht="12" hidden="false" customHeight="false" outlineLevel="0" collapsed="false">
      <c r="A523" s="0" t="s">
        <v>1124</v>
      </c>
      <c r="B523" s="0" t="s">
        <v>1125</v>
      </c>
      <c r="C523" s="0" t="s">
        <v>1134</v>
      </c>
      <c r="D523" s="0" t="s">
        <v>1135</v>
      </c>
      <c r="E523" s="0" t="s">
        <v>1136</v>
      </c>
    </row>
    <row r="524" customFormat="false" ht="12" hidden="false" customHeight="false" outlineLevel="0" collapsed="false">
      <c r="A524" s="0" t="s">
        <v>1124</v>
      </c>
      <c r="B524" s="0" t="s">
        <v>1125</v>
      </c>
      <c r="C524" s="0" t="s">
        <v>163</v>
      </c>
      <c r="D524" s="0" t="s">
        <v>164</v>
      </c>
      <c r="E524" s="0" t="s">
        <v>1137</v>
      </c>
    </row>
    <row r="525" customFormat="false" ht="12" hidden="false" customHeight="false" outlineLevel="0" collapsed="false">
      <c r="A525" s="0" t="s">
        <v>1124</v>
      </c>
      <c r="B525" s="0" t="s">
        <v>1125</v>
      </c>
      <c r="C525" s="0" t="s">
        <v>1138</v>
      </c>
      <c r="D525" s="0" t="s">
        <v>1139</v>
      </c>
      <c r="E525" s="0" t="s">
        <v>1140</v>
      </c>
    </row>
    <row r="526" customFormat="false" ht="12" hidden="false" customHeight="false" outlineLevel="0" collapsed="false">
      <c r="A526" s="0" t="s">
        <v>1124</v>
      </c>
      <c r="B526" s="0" t="s">
        <v>1125</v>
      </c>
      <c r="C526" s="0" t="s">
        <v>395</v>
      </c>
      <c r="D526" s="0" t="s">
        <v>396</v>
      </c>
      <c r="E526" s="0" t="s">
        <v>1141</v>
      </c>
    </row>
    <row r="527" customFormat="false" ht="12" hidden="false" customHeight="false" outlineLevel="0" collapsed="false">
      <c r="A527" s="0" t="s">
        <v>1124</v>
      </c>
      <c r="B527" s="0" t="s">
        <v>1125</v>
      </c>
      <c r="C527" s="0" t="s">
        <v>679</v>
      </c>
      <c r="D527" s="0" t="s">
        <v>680</v>
      </c>
      <c r="E527" s="0" t="s">
        <v>1142</v>
      </c>
    </row>
    <row r="528" customFormat="false" ht="12" hidden="false" customHeight="false" outlineLevel="0" collapsed="false">
      <c r="A528" s="0" t="s">
        <v>1124</v>
      </c>
      <c r="B528" s="0" t="s">
        <v>1125</v>
      </c>
      <c r="C528" s="0" t="s">
        <v>1143</v>
      </c>
      <c r="D528" s="0" t="s">
        <v>1144</v>
      </c>
      <c r="E528" s="0" t="s">
        <v>1145</v>
      </c>
    </row>
    <row r="529" customFormat="false" ht="12" hidden="false" customHeight="false" outlineLevel="0" collapsed="false">
      <c r="A529" s="0" t="s">
        <v>1124</v>
      </c>
      <c r="B529" s="0" t="s">
        <v>1125</v>
      </c>
      <c r="C529" s="0" t="s">
        <v>1146</v>
      </c>
      <c r="D529" s="0" t="s">
        <v>1147</v>
      </c>
      <c r="E529" s="0" t="s">
        <v>1148</v>
      </c>
    </row>
    <row r="530" customFormat="false" ht="12" hidden="false" customHeight="false" outlineLevel="0" collapsed="false">
      <c r="A530" s="0" t="s">
        <v>1124</v>
      </c>
      <c r="B530" s="0" t="s">
        <v>1125</v>
      </c>
      <c r="C530" s="0" t="s">
        <v>835</v>
      </c>
      <c r="D530" s="0" t="s">
        <v>836</v>
      </c>
      <c r="E530" s="0" t="s">
        <v>1149</v>
      </c>
    </row>
    <row r="531" customFormat="false" ht="12" hidden="false" customHeight="false" outlineLevel="0" collapsed="false">
      <c r="A531" s="0" t="s">
        <v>1124</v>
      </c>
      <c r="B531" s="0" t="s">
        <v>1125</v>
      </c>
      <c r="C531" s="0" t="s">
        <v>1150</v>
      </c>
      <c r="D531" s="0" t="s">
        <v>1151</v>
      </c>
      <c r="E531" s="0" t="s">
        <v>1152</v>
      </c>
    </row>
    <row r="532" customFormat="false" ht="12" hidden="false" customHeight="false" outlineLevel="0" collapsed="false">
      <c r="A532" s="0" t="s">
        <v>1124</v>
      </c>
      <c r="B532" s="0" t="s">
        <v>1125</v>
      </c>
      <c r="C532" s="0" t="s">
        <v>38</v>
      </c>
      <c r="D532" s="0" t="s">
        <v>39</v>
      </c>
      <c r="E532" s="0" t="s">
        <v>1153</v>
      </c>
    </row>
    <row r="533" customFormat="false" ht="12" hidden="false" customHeight="false" outlineLevel="0" collapsed="false">
      <c r="A533" s="0" t="s">
        <v>1124</v>
      </c>
      <c r="B533" s="0" t="s">
        <v>1125</v>
      </c>
      <c r="C533" s="0" t="s">
        <v>1154</v>
      </c>
      <c r="D533" s="0" t="s">
        <v>1155</v>
      </c>
      <c r="E533" s="0" t="s">
        <v>1156</v>
      </c>
    </row>
    <row r="534" customFormat="false" ht="12" hidden="false" customHeight="false" outlineLevel="0" collapsed="false">
      <c r="A534" s="0" t="s">
        <v>1124</v>
      </c>
      <c r="B534" s="0" t="s">
        <v>1125</v>
      </c>
      <c r="C534" s="0" t="s">
        <v>491</v>
      </c>
      <c r="D534" s="0" t="s">
        <v>492</v>
      </c>
      <c r="E534" s="0" t="s">
        <v>1157</v>
      </c>
    </row>
    <row r="535" customFormat="false" ht="12" hidden="false" customHeight="false" outlineLevel="0" collapsed="false">
      <c r="A535" s="0" t="s">
        <v>1124</v>
      </c>
      <c r="B535" s="0" t="s">
        <v>1125</v>
      </c>
      <c r="C535" s="0" t="s">
        <v>1158</v>
      </c>
      <c r="D535" s="0" t="s">
        <v>1159</v>
      </c>
      <c r="E535" s="0" t="s">
        <v>1160</v>
      </c>
    </row>
    <row r="536" customFormat="false" ht="12" hidden="false" customHeight="false" outlineLevel="0" collapsed="false">
      <c r="A536" s="0" t="s">
        <v>1124</v>
      </c>
      <c r="B536" s="0" t="s">
        <v>1125</v>
      </c>
      <c r="C536" s="0" t="s">
        <v>1161</v>
      </c>
      <c r="D536" s="0" t="s">
        <v>1162</v>
      </c>
      <c r="E536" s="0" t="s">
        <v>1163</v>
      </c>
    </row>
    <row r="537" customFormat="false" ht="12" hidden="false" customHeight="false" outlineLevel="0" collapsed="false">
      <c r="A537" s="0" t="s">
        <v>1124</v>
      </c>
      <c r="B537" s="0" t="s">
        <v>1125</v>
      </c>
      <c r="C537" s="0" t="s">
        <v>335</v>
      </c>
      <c r="D537" s="0" t="s">
        <v>336</v>
      </c>
      <c r="E537" s="0" t="s">
        <v>1164</v>
      </c>
    </row>
    <row r="538" customFormat="false" ht="12" hidden="false" customHeight="false" outlineLevel="0" collapsed="false">
      <c r="A538" s="0" t="s">
        <v>1124</v>
      </c>
      <c r="B538" s="0" t="s">
        <v>1125</v>
      </c>
      <c r="C538" s="0" t="s">
        <v>401</v>
      </c>
      <c r="D538" s="0" t="s">
        <v>402</v>
      </c>
      <c r="E538" s="0" t="s">
        <v>1165</v>
      </c>
    </row>
    <row r="539" customFormat="false" ht="12" hidden="false" customHeight="false" outlineLevel="0" collapsed="false">
      <c r="A539" s="0" t="s">
        <v>1166</v>
      </c>
      <c r="B539" s="0" t="s">
        <v>1167</v>
      </c>
      <c r="C539" s="0" t="s">
        <v>1168</v>
      </c>
      <c r="D539" s="0" t="s">
        <v>1169</v>
      </c>
      <c r="E539" s="0" t="s">
        <v>1170</v>
      </c>
    </row>
    <row r="540" customFormat="false" ht="12" hidden="false" customHeight="false" outlineLevel="0" collapsed="false">
      <c r="A540" s="0" t="s">
        <v>1166</v>
      </c>
      <c r="B540" s="0" t="s">
        <v>1167</v>
      </c>
      <c r="C540" s="0" t="s">
        <v>442</v>
      </c>
      <c r="D540" s="0" t="s">
        <v>443</v>
      </c>
      <c r="E540" s="0" t="s">
        <v>1171</v>
      </c>
    </row>
    <row r="541" customFormat="false" ht="12" hidden="false" customHeight="false" outlineLevel="0" collapsed="false">
      <c r="A541" s="0" t="s">
        <v>1172</v>
      </c>
    </row>
    <row r="542" customFormat="false" ht="12" hidden="false" customHeight="false" outlineLevel="0" collapsed="false">
      <c r="A542" s="0" t="s">
        <v>1173</v>
      </c>
      <c r="B542" s="0" t="s">
        <v>1174</v>
      </c>
      <c r="C542" s="0" t="s">
        <v>581</v>
      </c>
      <c r="D542" s="0" t="s">
        <v>582</v>
      </c>
      <c r="E542" s="0" t="s">
        <v>1175</v>
      </c>
    </row>
    <row r="543" customFormat="false" ht="12" hidden="false" customHeight="false" outlineLevel="0" collapsed="false">
      <c r="A543" s="0" t="s">
        <v>1176</v>
      </c>
    </row>
    <row r="544" customFormat="false" ht="12" hidden="false" customHeight="false" outlineLevel="0" collapsed="false">
      <c r="A544" s="0" t="s">
        <v>1177</v>
      </c>
      <c r="B544" s="0" t="s">
        <v>1178</v>
      </c>
      <c r="C544" s="0" t="s">
        <v>1179</v>
      </c>
      <c r="D544" s="0" t="s">
        <v>1180</v>
      </c>
      <c r="E544" s="0" t="s">
        <v>1181</v>
      </c>
    </row>
    <row r="545" customFormat="false" ht="12" hidden="false" customHeight="false" outlineLevel="0" collapsed="false">
      <c r="A545" s="0" t="s">
        <v>1177</v>
      </c>
      <c r="B545" s="0" t="s">
        <v>1178</v>
      </c>
      <c r="C545" s="0" t="s">
        <v>902</v>
      </c>
      <c r="D545" s="0" t="s">
        <v>903</v>
      </c>
      <c r="E545" s="0" t="s">
        <v>1182</v>
      </c>
    </row>
    <row r="546" customFormat="false" ht="12" hidden="false" customHeight="false" outlineLevel="0" collapsed="false">
      <c r="A546" s="0" t="s">
        <v>1177</v>
      </c>
      <c r="B546" s="0" t="s">
        <v>1178</v>
      </c>
      <c r="C546" s="0" t="s">
        <v>808</v>
      </c>
      <c r="D546" s="0" t="s">
        <v>809</v>
      </c>
      <c r="E546" s="0" t="s">
        <v>1183</v>
      </c>
    </row>
    <row r="547" customFormat="false" ht="12" hidden="false" customHeight="false" outlineLevel="0" collapsed="false">
      <c r="A547" s="0" t="s">
        <v>1177</v>
      </c>
      <c r="B547" s="0" t="s">
        <v>1178</v>
      </c>
      <c r="C547" s="0" t="s">
        <v>1184</v>
      </c>
      <c r="D547" s="0" t="s">
        <v>1185</v>
      </c>
      <c r="E547" s="0" t="s">
        <v>1186</v>
      </c>
    </row>
    <row r="548" customFormat="false" ht="12" hidden="false" customHeight="false" outlineLevel="0" collapsed="false">
      <c r="A548" s="0" t="s">
        <v>1187</v>
      </c>
      <c r="B548" s="0" t="s">
        <v>1188</v>
      </c>
      <c r="C548" s="0" t="s">
        <v>1189</v>
      </c>
      <c r="D548" s="0" t="s">
        <v>1190</v>
      </c>
      <c r="E548" s="0" t="s">
        <v>1191</v>
      </c>
    </row>
    <row r="549" customFormat="false" ht="12" hidden="false" customHeight="false" outlineLevel="0" collapsed="false">
      <c r="A549" s="0" t="s">
        <v>1187</v>
      </c>
      <c r="B549" s="0" t="s">
        <v>1188</v>
      </c>
      <c r="C549" s="0" t="s">
        <v>1192</v>
      </c>
      <c r="D549" s="0" t="s">
        <v>1193</v>
      </c>
      <c r="E549" s="0" t="s">
        <v>1194</v>
      </c>
    </row>
    <row r="550" customFormat="false" ht="12" hidden="false" customHeight="false" outlineLevel="0" collapsed="false">
      <c r="A550" s="0" t="s">
        <v>1195</v>
      </c>
      <c r="B550" s="0" t="s">
        <v>1196</v>
      </c>
      <c r="C550" s="0" t="s">
        <v>398</v>
      </c>
      <c r="D550" s="0" t="s">
        <v>399</v>
      </c>
      <c r="E550" s="0" t="s">
        <v>1197</v>
      </c>
    </row>
    <row r="551" customFormat="false" ht="12" hidden="false" customHeight="false" outlineLevel="0" collapsed="false">
      <c r="A551" s="0" t="s">
        <v>1198</v>
      </c>
      <c r="B551" s="0" t="s">
        <v>1199</v>
      </c>
    </row>
    <row r="552" customFormat="false" ht="12" hidden="false" customHeight="false" outlineLevel="0" collapsed="false">
      <c r="A552" s="0" t="s">
        <v>1200</v>
      </c>
      <c r="B552" s="0" t="s">
        <v>1201</v>
      </c>
      <c r="C552" s="0" t="s">
        <v>494</v>
      </c>
      <c r="D552" s="0" t="s">
        <v>495</v>
      </c>
      <c r="E552" s="0" t="s">
        <v>1202</v>
      </c>
    </row>
    <row r="553" customFormat="false" ht="12" hidden="false" customHeight="false" outlineLevel="0" collapsed="false">
      <c r="A553" s="0" t="s">
        <v>1203</v>
      </c>
      <c r="B553" s="0" t="s">
        <v>1204</v>
      </c>
      <c r="C553" s="0" t="s">
        <v>81</v>
      </c>
      <c r="D553" s="0" t="s">
        <v>82</v>
      </c>
      <c r="E553" s="0" t="s">
        <v>1205</v>
      </c>
    </row>
    <row r="554" customFormat="false" ht="12" hidden="false" customHeight="false" outlineLevel="0" collapsed="false">
      <c r="A554" s="0" t="s">
        <v>1206</v>
      </c>
      <c r="B554" s="0" t="s">
        <v>1207</v>
      </c>
      <c r="C554" s="0" t="s">
        <v>886</v>
      </c>
      <c r="D554" s="0" t="s">
        <v>887</v>
      </c>
      <c r="E554" s="0" t="s">
        <v>1208</v>
      </c>
    </row>
    <row r="555" customFormat="false" ht="12" hidden="false" customHeight="false" outlineLevel="0" collapsed="false">
      <c r="A555" s="0" t="s">
        <v>1209</v>
      </c>
    </row>
    <row r="556" customFormat="false" ht="12" hidden="false" customHeight="false" outlineLevel="0" collapsed="false">
      <c r="A556" s="0" t="s">
        <v>1210</v>
      </c>
      <c r="B556" s="0" t="s">
        <v>1211</v>
      </c>
      <c r="C556" s="0" t="s">
        <v>1009</v>
      </c>
      <c r="D556" s="0" t="s">
        <v>1010</v>
      </c>
      <c r="E556" s="0" t="s">
        <v>1212</v>
      </c>
    </row>
    <row r="557" customFormat="false" ht="12" hidden="false" customHeight="false" outlineLevel="0" collapsed="false">
      <c r="A557" s="0" t="s">
        <v>1210</v>
      </c>
      <c r="B557" s="0" t="s">
        <v>1211</v>
      </c>
      <c r="C557" s="0" t="s">
        <v>388</v>
      </c>
      <c r="D557" s="0" t="s">
        <v>389</v>
      </c>
      <c r="E557" s="0" t="s">
        <v>1213</v>
      </c>
    </row>
    <row r="558" customFormat="false" ht="12" hidden="false" customHeight="false" outlineLevel="0" collapsed="false">
      <c r="A558" s="0" t="s">
        <v>1210</v>
      </c>
      <c r="B558" s="0" t="s">
        <v>1211</v>
      </c>
      <c r="C558" s="0" t="s">
        <v>335</v>
      </c>
      <c r="D558" s="0" t="s">
        <v>336</v>
      </c>
      <c r="E558" s="0" t="s">
        <v>1214</v>
      </c>
    </row>
    <row r="559" customFormat="false" ht="12" hidden="false" customHeight="false" outlineLevel="0" collapsed="false">
      <c r="A559" s="0" t="s">
        <v>1215</v>
      </c>
      <c r="B559" s="0" t="s">
        <v>1216</v>
      </c>
    </row>
    <row r="560" customFormat="false" ht="12" hidden="false" customHeight="false" outlineLevel="0" collapsed="false">
      <c r="A560" s="0" t="s">
        <v>1217</v>
      </c>
      <c r="B560" s="0" t="s">
        <v>1218</v>
      </c>
      <c r="C560" s="0" t="s">
        <v>81</v>
      </c>
      <c r="D560" s="0" t="s">
        <v>82</v>
      </c>
      <c r="E560" s="0" t="s">
        <v>1219</v>
      </c>
    </row>
    <row r="561" customFormat="false" ht="12" hidden="false" customHeight="false" outlineLevel="0" collapsed="false">
      <c r="A561" s="0" t="s">
        <v>1220</v>
      </c>
    </row>
    <row r="562" customFormat="false" ht="12" hidden="false" customHeight="false" outlineLevel="0" collapsed="false">
      <c r="A562" s="0" t="s">
        <v>1221</v>
      </c>
      <c r="B562" s="0" t="s">
        <v>1222</v>
      </c>
      <c r="C562" s="0" t="s">
        <v>1223</v>
      </c>
      <c r="D562" s="0" t="s">
        <v>1224</v>
      </c>
      <c r="E562" s="0" t="s">
        <v>1225</v>
      </c>
    </row>
    <row r="563" customFormat="false" ht="12" hidden="false" customHeight="false" outlineLevel="0" collapsed="false">
      <c r="A563" s="0" t="s">
        <v>1226</v>
      </c>
      <c r="B563" s="0" t="s">
        <v>1227</v>
      </c>
      <c r="C563" s="0" t="s">
        <v>20</v>
      </c>
      <c r="D563" s="0" t="s">
        <v>21</v>
      </c>
      <c r="E563" s="0" t="s">
        <v>1228</v>
      </c>
    </row>
    <row r="564" customFormat="false" ht="12" hidden="false" customHeight="false" outlineLevel="0" collapsed="false">
      <c r="A564" s="0" t="s">
        <v>1226</v>
      </c>
      <c r="B564" s="0" t="s">
        <v>1227</v>
      </c>
      <c r="C564" s="0" t="s">
        <v>1150</v>
      </c>
      <c r="D564" s="0" t="s">
        <v>1151</v>
      </c>
      <c r="E564" s="0" t="s">
        <v>1229</v>
      </c>
    </row>
    <row r="565" customFormat="false" ht="12" hidden="false" customHeight="false" outlineLevel="0" collapsed="false">
      <c r="A565" s="0" t="s">
        <v>1226</v>
      </c>
      <c r="B565" s="0" t="s">
        <v>1227</v>
      </c>
      <c r="C565" s="0" t="s">
        <v>1230</v>
      </c>
      <c r="D565" s="0" t="s">
        <v>1231</v>
      </c>
      <c r="E565" s="0" t="s">
        <v>1232</v>
      </c>
    </row>
    <row r="566" customFormat="false" ht="12" hidden="false" customHeight="false" outlineLevel="0" collapsed="false">
      <c r="A566" s="0" t="s">
        <v>1226</v>
      </c>
      <c r="B566" s="0" t="s">
        <v>1227</v>
      </c>
      <c r="C566" s="0" t="s">
        <v>494</v>
      </c>
      <c r="D566" s="0" t="s">
        <v>495</v>
      </c>
      <c r="E566" s="0" t="s">
        <v>1233</v>
      </c>
    </row>
    <row r="567" customFormat="false" ht="12" hidden="false" customHeight="false" outlineLevel="0" collapsed="false">
      <c r="A567" s="0" t="s">
        <v>1226</v>
      </c>
      <c r="B567" s="0" t="s">
        <v>1227</v>
      </c>
      <c r="C567" s="0" t="s">
        <v>1234</v>
      </c>
      <c r="D567" s="0" t="s">
        <v>1235</v>
      </c>
      <c r="E567" s="0" t="s">
        <v>1236</v>
      </c>
    </row>
    <row r="568" customFormat="false" ht="12" hidden="false" customHeight="false" outlineLevel="0" collapsed="false">
      <c r="A568" s="0" t="s">
        <v>1226</v>
      </c>
      <c r="B568" s="0" t="s">
        <v>1227</v>
      </c>
      <c r="C568" s="0" t="s">
        <v>166</v>
      </c>
      <c r="D568" s="0" t="s">
        <v>167</v>
      </c>
      <c r="E568" s="0" t="s">
        <v>1237</v>
      </c>
    </row>
    <row r="569" customFormat="false" ht="12" hidden="false" customHeight="false" outlineLevel="0" collapsed="false">
      <c r="A569" s="0" t="s">
        <v>1238</v>
      </c>
      <c r="B569" s="0" t="s">
        <v>1239</v>
      </c>
      <c r="C569" s="0" t="s">
        <v>9</v>
      </c>
      <c r="D569" s="0" t="s">
        <v>10</v>
      </c>
      <c r="E569" s="0" t="s">
        <v>1240</v>
      </c>
    </row>
    <row r="570" customFormat="false" ht="12" hidden="false" customHeight="false" outlineLevel="0" collapsed="false">
      <c r="A570" s="0" t="s">
        <v>1241</v>
      </c>
      <c r="B570" s="0" t="s">
        <v>1242</v>
      </c>
      <c r="C570" s="0" t="s">
        <v>1016</v>
      </c>
      <c r="D570" s="0" t="s">
        <v>1017</v>
      </c>
      <c r="E570" s="0" t="s">
        <v>1243</v>
      </c>
    </row>
    <row r="571" customFormat="false" ht="12" hidden="false" customHeight="false" outlineLevel="0" collapsed="false">
      <c r="A571" s="0" t="s">
        <v>1241</v>
      </c>
      <c r="B571" s="0" t="s">
        <v>1242</v>
      </c>
      <c r="C571" s="0" t="s">
        <v>329</v>
      </c>
      <c r="D571" s="0" t="s">
        <v>330</v>
      </c>
      <c r="E571" s="0" t="s">
        <v>1244</v>
      </c>
    </row>
    <row r="572" customFormat="false" ht="12" hidden="false" customHeight="false" outlineLevel="0" collapsed="false">
      <c r="A572" s="0" t="s">
        <v>1245</v>
      </c>
      <c r="B572" s="0" t="s">
        <v>1246</v>
      </c>
    </row>
    <row r="573" customFormat="false" ht="12" hidden="false" customHeight="false" outlineLevel="0" collapsed="false">
      <c r="A573" s="0" t="s">
        <v>1247</v>
      </c>
      <c r="B573" s="0" t="s">
        <v>1248</v>
      </c>
      <c r="C573" s="0" t="s">
        <v>1249</v>
      </c>
      <c r="D573" s="0" t="s">
        <v>1250</v>
      </c>
      <c r="E573" s="0" t="s">
        <v>1251</v>
      </c>
    </row>
    <row r="574" customFormat="false" ht="12" hidden="false" customHeight="false" outlineLevel="0" collapsed="false">
      <c r="A574" s="0" t="s">
        <v>1252</v>
      </c>
    </row>
    <row r="575" customFormat="false" ht="12" hidden="false" customHeight="false" outlineLevel="0" collapsed="false">
      <c r="A575" s="0" t="s">
        <v>1253</v>
      </c>
    </row>
    <row r="576" customFormat="false" ht="12" hidden="false" customHeight="false" outlineLevel="0" collapsed="false">
      <c r="A576" s="0" t="s">
        <v>1254</v>
      </c>
      <c r="B576" s="0" t="s">
        <v>1255</v>
      </c>
    </row>
    <row r="577" customFormat="false" ht="12" hidden="false" customHeight="false" outlineLevel="0" collapsed="false">
      <c r="A577" s="0" t="s">
        <v>1256</v>
      </c>
      <c r="B577" s="0" t="s">
        <v>1257</v>
      </c>
    </row>
    <row r="578" customFormat="false" ht="12" hidden="false" customHeight="false" outlineLevel="0" collapsed="false">
      <c r="A578" s="0" t="s">
        <v>1258</v>
      </c>
      <c r="B578" s="0" t="s">
        <v>1259</v>
      </c>
    </row>
    <row r="579" customFormat="false" ht="12" hidden="false" customHeight="false" outlineLevel="0" collapsed="false">
      <c r="A579" s="0" t="s">
        <v>1260</v>
      </c>
      <c r="B579" s="0" t="s">
        <v>1261</v>
      </c>
      <c r="C579" s="0" t="s">
        <v>1262</v>
      </c>
      <c r="D579" s="0" t="s">
        <v>1263</v>
      </c>
      <c r="E579" s="0" t="s">
        <v>1264</v>
      </c>
    </row>
    <row r="580" customFormat="false" ht="12" hidden="false" customHeight="false" outlineLevel="0" collapsed="false">
      <c r="A580" s="0" t="s">
        <v>1260</v>
      </c>
      <c r="B580" s="0" t="s">
        <v>1261</v>
      </c>
      <c r="C580" s="0" t="s">
        <v>268</v>
      </c>
      <c r="D580" s="0" t="s">
        <v>269</v>
      </c>
      <c r="E580" s="0" t="s">
        <v>1265</v>
      </c>
    </row>
    <row r="581" customFormat="false" ht="12" hidden="false" customHeight="false" outlineLevel="0" collapsed="false">
      <c r="A581" s="0" t="s">
        <v>1266</v>
      </c>
      <c r="B581" s="0" t="s">
        <v>1267</v>
      </c>
      <c r="C581" s="0" t="s">
        <v>1154</v>
      </c>
      <c r="D581" s="0" t="s">
        <v>1155</v>
      </c>
      <c r="E581" s="0" t="s">
        <v>1268</v>
      </c>
    </row>
    <row r="582" customFormat="false" ht="12" hidden="false" customHeight="false" outlineLevel="0" collapsed="false">
      <c r="A582" s="0" t="s">
        <v>1269</v>
      </c>
    </row>
    <row r="583" customFormat="false" ht="12" hidden="false" customHeight="false" outlineLevel="0" collapsed="false">
      <c r="A583" s="0" t="s">
        <v>1270</v>
      </c>
    </row>
    <row r="584" customFormat="false" ht="12" hidden="false" customHeight="false" outlineLevel="0" collapsed="false">
      <c r="A584" s="0" t="s">
        <v>1271</v>
      </c>
    </row>
    <row r="585" customFormat="false" ht="12" hidden="false" customHeight="false" outlineLevel="0" collapsed="false">
      <c r="A585" s="0" t="s">
        <v>1272</v>
      </c>
      <c r="B585" s="0" t="s">
        <v>1273</v>
      </c>
      <c r="C585" s="0" t="s">
        <v>1274</v>
      </c>
      <c r="D585" s="0" t="s">
        <v>1275</v>
      </c>
      <c r="E585" s="0" t="s">
        <v>1276</v>
      </c>
    </row>
    <row r="586" customFormat="false" ht="12" hidden="false" customHeight="false" outlineLevel="0" collapsed="false">
      <c r="A586" s="0" t="s">
        <v>1272</v>
      </c>
      <c r="B586" s="0" t="s">
        <v>1273</v>
      </c>
      <c r="C586" s="0" t="s">
        <v>1277</v>
      </c>
      <c r="D586" s="0" t="s">
        <v>1278</v>
      </c>
      <c r="E586" s="0" t="s">
        <v>1279</v>
      </c>
    </row>
    <row r="587" customFormat="false" ht="12" hidden="false" customHeight="false" outlineLevel="0" collapsed="false">
      <c r="A587" s="0" t="s">
        <v>1272</v>
      </c>
      <c r="B587" s="0" t="s">
        <v>1273</v>
      </c>
      <c r="C587" s="0" t="s">
        <v>1280</v>
      </c>
      <c r="D587" s="0" t="s">
        <v>1281</v>
      </c>
      <c r="E587" s="0" t="s">
        <v>1282</v>
      </c>
    </row>
    <row r="588" customFormat="false" ht="12" hidden="false" customHeight="false" outlineLevel="0" collapsed="false">
      <c r="A588" s="0" t="s">
        <v>1272</v>
      </c>
      <c r="B588" s="0" t="s">
        <v>1273</v>
      </c>
      <c r="C588" s="0" t="s">
        <v>1283</v>
      </c>
      <c r="D588" s="0" t="s">
        <v>1284</v>
      </c>
      <c r="E588" s="0" t="s">
        <v>1285</v>
      </c>
    </row>
    <row r="589" customFormat="false" ht="12" hidden="false" customHeight="false" outlineLevel="0" collapsed="false">
      <c r="A589" s="0" t="s">
        <v>1272</v>
      </c>
      <c r="B589" s="0" t="s">
        <v>1273</v>
      </c>
      <c r="C589" s="0" t="s">
        <v>1286</v>
      </c>
      <c r="D589" s="0" t="s">
        <v>1287</v>
      </c>
      <c r="E589" s="0" t="s">
        <v>1288</v>
      </c>
    </row>
    <row r="590" customFormat="false" ht="12" hidden="false" customHeight="false" outlineLevel="0" collapsed="false">
      <c r="A590" s="0" t="s">
        <v>1272</v>
      </c>
      <c r="B590" s="0" t="s">
        <v>1273</v>
      </c>
      <c r="C590" s="0" t="s">
        <v>762</v>
      </c>
      <c r="D590" s="0" t="s">
        <v>763</v>
      </c>
      <c r="E590" s="0" t="s">
        <v>1289</v>
      </c>
    </row>
    <row r="591" customFormat="false" ht="12" hidden="false" customHeight="false" outlineLevel="0" collapsed="false">
      <c r="A591" s="0" t="s">
        <v>1272</v>
      </c>
      <c r="B591" s="0" t="s">
        <v>1273</v>
      </c>
      <c r="C591" s="0" t="s">
        <v>765</v>
      </c>
      <c r="D591" s="0" t="s">
        <v>766</v>
      </c>
      <c r="E591" s="0" t="s">
        <v>1290</v>
      </c>
    </row>
    <row r="592" customFormat="false" ht="12" hidden="false" customHeight="false" outlineLevel="0" collapsed="false">
      <c r="A592" s="0" t="s">
        <v>1272</v>
      </c>
      <c r="B592" s="0" t="s">
        <v>1273</v>
      </c>
      <c r="C592" s="0" t="s">
        <v>768</v>
      </c>
      <c r="D592" s="0" t="s">
        <v>769</v>
      </c>
      <c r="E592" s="0" t="s">
        <v>1291</v>
      </c>
    </row>
    <row r="593" customFormat="false" ht="12" hidden="false" customHeight="false" outlineLevel="0" collapsed="false">
      <c r="A593" s="0" t="s">
        <v>1292</v>
      </c>
      <c r="B593" s="0" t="s">
        <v>1293</v>
      </c>
      <c r="C593" s="0" t="s">
        <v>96</v>
      </c>
      <c r="D593" s="0" t="s">
        <v>97</v>
      </c>
      <c r="E593" s="0" t="s">
        <v>1294</v>
      </c>
    </row>
    <row r="594" customFormat="false" ht="12" hidden="false" customHeight="false" outlineLevel="0" collapsed="false">
      <c r="A594" s="0" t="s">
        <v>1295</v>
      </c>
    </row>
    <row r="595" customFormat="false" ht="12" hidden="false" customHeight="false" outlineLevel="0" collapsed="false">
      <c r="A595" s="0" t="s">
        <v>1296</v>
      </c>
    </row>
    <row r="596" customFormat="false" ht="12" hidden="false" customHeight="false" outlineLevel="0" collapsed="false">
      <c r="A596" s="0" t="s">
        <v>1297</v>
      </c>
    </row>
    <row r="597" customFormat="false" ht="12" hidden="false" customHeight="false" outlineLevel="0" collapsed="false">
      <c r="A597" s="0" t="s">
        <v>1298</v>
      </c>
    </row>
    <row r="598" customFormat="false" ht="12" hidden="false" customHeight="false" outlineLevel="0" collapsed="false">
      <c r="A598" s="0" t="s">
        <v>1299</v>
      </c>
      <c r="B598" s="0" t="s">
        <v>1300</v>
      </c>
    </row>
    <row r="599" customFormat="false" ht="12" hidden="false" customHeight="false" outlineLevel="0" collapsed="false">
      <c r="A599" s="0" t="s">
        <v>1301</v>
      </c>
      <c r="B599" s="0" t="s">
        <v>1302</v>
      </c>
      <c r="C599" s="0" t="s">
        <v>9</v>
      </c>
      <c r="D599" s="0" t="s">
        <v>10</v>
      </c>
      <c r="E599" s="0" t="s">
        <v>1303</v>
      </c>
    </row>
    <row r="600" customFormat="false" ht="12" hidden="false" customHeight="false" outlineLevel="0" collapsed="false">
      <c r="A600" s="0" t="s">
        <v>1301</v>
      </c>
      <c r="B600" s="0" t="s">
        <v>1302</v>
      </c>
      <c r="C600" s="0" t="s">
        <v>242</v>
      </c>
      <c r="D600" s="0" t="s">
        <v>243</v>
      </c>
      <c r="E600" s="0" t="s">
        <v>1304</v>
      </c>
    </row>
    <row r="601" customFormat="false" ht="12" hidden="false" customHeight="false" outlineLevel="0" collapsed="false">
      <c r="A601" s="0" t="s">
        <v>1305</v>
      </c>
      <c r="B601" s="0" t="s">
        <v>1306</v>
      </c>
      <c r="C601" s="0" t="s">
        <v>937</v>
      </c>
      <c r="D601" s="0" t="s">
        <v>938</v>
      </c>
      <c r="E601" s="0" t="s">
        <v>1307</v>
      </c>
    </row>
    <row r="602" customFormat="false" ht="12" hidden="false" customHeight="false" outlineLevel="0" collapsed="false">
      <c r="A602" s="0" t="s">
        <v>1308</v>
      </c>
      <c r="B602" s="0" t="s">
        <v>1309</v>
      </c>
      <c r="C602" s="0" t="s">
        <v>166</v>
      </c>
      <c r="D602" s="0" t="s">
        <v>167</v>
      </c>
      <c r="E602" s="0" t="s">
        <v>1310</v>
      </c>
    </row>
    <row r="603" customFormat="false" ht="12" hidden="false" customHeight="false" outlineLevel="0" collapsed="false">
      <c r="A603" s="0" t="s">
        <v>1311</v>
      </c>
      <c r="B603" s="0" t="s">
        <v>1312</v>
      </c>
      <c r="C603" s="0" t="s">
        <v>1277</v>
      </c>
      <c r="D603" s="0" t="s">
        <v>1278</v>
      </c>
      <c r="E603" s="0" t="s">
        <v>1313</v>
      </c>
    </row>
    <row r="604" customFormat="false" ht="12" hidden="false" customHeight="false" outlineLevel="0" collapsed="false">
      <c r="A604" s="0" t="s">
        <v>1314</v>
      </c>
    </row>
    <row r="605" customFormat="false" ht="12" hidden="false" customHeight="false" outlineLevel="0" collapsed="false">
      <c r="A605" s="0" t="s">
        <v>1315</v>
      </c>
      <c r="B605" s="0" t="s">
        <v>1316</v>
      </c>
      <c r="C605" s="0" t="s">
        <v>431</v>
      </c>
      <c r="D605" s="0" t="s">
        <v>432</v>
      </c>
      <c r="E605" s="0" t="s">
        <v>1317</v>
      </c>
    </row>
    <row r="606" customFormat="false" ht="12" hidden="false" customHeight="false" outlineLevel="0" collapsed="false">
      <c r="A606" s="0" t="s">
        <v>1318</v>
      </c>
      <c r="B606" s="0" t="s">
        <v>1319</v>
      </c>
      <c r="C606" s="0" t="s">
        <v>1016</v>
      </c>
      <c r="D606" s="0" t="s">
        <v>1017</v>
      </c>
      <c r="E606" s="0" t="s">
        <v>1320</v>
      </c>
    </row>
    <row r="607" customFormat="false" ht="12" hidden="false" customHeight="false" outlineLevel="0" collapsed="false">
      <c r="A607" s="0" t="s">
        <v>1318</v>
      </c>
      <c r="B607" s="0" t="s">
        <v>1319</v>
      </c>
      <c r="C607" s="0" t="s">
        <v>275</v>
      </c>
      <c r="D607" s="0" t="s">
        <v>276</v>
      </c>
      <c r="E607" s="0" t="s">
        <v>1321</v>
      </c>
    </row>
    <row r="608" customFormat="false" ht="12" hidden="false" customHeight="false" outlineLevel="0" collapsed="false">
      <c r="A608" s="0" t="s">
        <v>1318</v>
      </c>
      <c r="B608" s="0" t="s">
        <v>1319</v>
      </c>
      <c r="C608" s="0" t="s">
        <v>133</v>
      </c>
      <c r="D608" s="0" t="s">
        <v>134</v>
      </c>
      <c r="E608" s="0" t="s">
        <v>1322</v>
      </c>
    </row>
    <row r="609" customFormat="false" ht="12" hidden="false" customHeight="false" outlineLevel="0" collapsed="false">
      <c r="A609" s="0" t="s">
        <v>1318</v>
      </c>
      <c r="B609" s="0" t="s">
        <v>1319</v>
      </c>
      <c r="C609" s="0" t="s">
        <v>136</v>
      </c>
      <c r="D609" s="0" t="s">
        <v>137</v>
      </c>
      <c r="E609" s="0" t="s">
        <v>1323</v>
      </c>
    </row>
    <row r="610" customFormat="false" ht="12" hidden="false" customHeight="false" outlineLevel="0" collapsed="false">
      <c r="A610" s="0" t="s">
        <v>1318</v>
      </c>
      <c r="B610" s="0" t="s">
        <v>1319</v>
      </c>
      <c r="C610" s="0" t="s">
        <v>139</v>
      </c>
      <c r="D610" s="0" t="s">
        <v>140</v>
      </c>
      <c r="E610" s="0" t="s">
        <v>1324</v>
      </c>
    </row>
    <row r="611" customFormat="false" ht="12" hidden="false" customHeight="false" outlineLevel="0" collapsed="false">
      <c r="A611" s="0" t="s">
        <v>1318</v>
      </c>
      <c r="B611" s="0" t="s">
        <v>1319</v>
      </c>
      <c r="C611" s="0" t="s">
        <v>431</v>
      </c>
      <c r="D611" s="0" t="s">
        <v>432</v>
      </c>
      <c r="E611" s="0" t="s">
        <v>1325</v>
      </c>
    </row>
    <row r="612" customFormat="false" ht="12" hidden="false" customHeight="false" outlineLevel="0" collapsed="false">
      <c r="A612" s="0" t="s">
        <v>1326</v>
      </c>
      <c r="B612" s="0" t="s">
        <v>1327</v>
      </c>
      <c r="C612" s="0" t="s">
        <v>81</v>
      </c>
      <c r="D612" s="0" t="s">
        <v>82</v>
      </c>
      <c r="E612" s="0" t="s">
        <v>1328</v>
      </c>
    </row>
    <row r="613" customFormat="false" ht="12" hidden="false" customHeight="false" outlineLevel="0" collapsed="false">
      <c r="A613" s="0" t="s">
        <v>1329</v>
      </c>
      <c r="B613" s="0" t="s">
        <v>1330</v>
      </c>
      <c r="C613" s="0" t="s">
        <v>275</v>
      </c>
      <c r="D613" s="0" t="s">
        <v>276</v>
      </c>
      <c r="E613" s="0" t="s">
        <v>1331</v>
      </c>
    </row>
    <row r="614" customFormat="false" ht="12" hidden="false" customHeight="false" outlineLevel="0" collapsed="false">
      <c r="A614" s="0" t="s">
        <v>1332</v>
      </c>
      <c r="B614" s="0" t="s">
        <v>1333</v>
      </c>
      <c r="C614" s="0" t="s">
        <v>198</v>
      </c>
      <c r="D614" s="0" t="s">
        <v>199</v>
      </c>
      <c r="E614" s="0" t="s">
        <v>1334</v>
      </c>
    </row>
    <row r="615" customFormat="false" ht="12" hidden="false" customHeight="false" outlineLevel="0" collapsed="false">
      <c r="A615" s="0" t="s">
        <v>1332</v>
      </c>
      <c r="B615" s="0" t="s">
        <v>1333</v>
      </c>
      <c r="C615" s="0" t="s">
        <v>201</v>
      </c>
      <c r="D615" s="0" t="s">
        <v>202</v>
      </c>
      <c r="E615" s="0" t="s">
        <v>1335</v>
      </c>
    </row>
    <row r="616" customFormat="false" ht="12" hidden="false" customHeight="false" outlineLevel="0" collapsed="false">
      <c r="A616" s="0" t="s">
        <v>1332</v>
      </c>
      <c r="B616" s="0" t="s">
        <v>1333</v>
      </c>
      <c r="C616" s="0" t="s">
        <v>148</v>
      </c>
      <c r="D616" s="0" t="s">
        <v>149</v>
      </c>
      <c r="E616" s="0" t="s">
        <v>1336</v>
      </c>
    </row>
    <row r="617" customFormat="false" ht="12" hidden="false" customHeight="false" outlineLevel="0" collapsed="false">
      <c r="A617" s="0" t="s">
        <v>1332</v>
      </c>
      <c r="B617" s="0" t="s">
        <v>1333</v>
      </c>
      <c r="C617" s="0" t="s">
        <v>208</v>
      </c>
      <c r="D617" s="0" t="s">
        <v>209</v>
      </c>
      <c r="E617" s="0" t="s">
        <v>1337</v>
      </c>
    </row>
    <row r="618" customFormat="false" ht="12" hidden="false" customHeight="false" outlineLevel="0" collapsed="false">
      <c r="A618" s="0" t="s">
        <v>1332</v>
      </c>
      <c r="B618" s="0" t="s">
        <v>1333</v>
      </c>
      <c r="C618" s="0" t="s">
        <v>166</v>
      </c>
      <c r="D618" s="0" t="s">
        <v>167</v>
      </c>
      <c r="E618" s="0" t="s">
        <v>1338</v>
      </c>
    </row>
    <row r="619" customFormat="false" ht="12" hidden="false" customHeight="false" outlineLevel="0" collapsed="false">
      <c r="A619" s="0" t="s">
        <v>1332</v>
      </c>
      <c r="B619" s="0" t="s">
        <v>1333</v>
      </c>
      <c r="C619" s="0" t="s">
        <v>808</v>
      </c>
      <c r="D619" s="0" t="s">
        <v>809</v>
      </c>
      <c r="E619" s="0" t="s">
        <v>1339</v>
      </c>
    </row>
    <row r="620" customFormat="false" ht="12" hidden="false" customHeight="false" outlineLevel="0" collapsed="false">
      <c r="A620" s="0" t="s">
        <v>1332</v>
      </c>
      <c r="B620" s="0" t="s">
        <v>1333</v>
      </c>
      <c r="C620" s="0" t="s">
        <v>817</v>
      </c>
      <c r="D620" s="0" t="s">
        <v>818</v>
      </c>
      <c r="E620" s="0" t="s">
        <v>1340</v>
      </c>
    </row>
    <row r="621" customFormat="false" ht="12" hidden="false" customHeight="false" outlineLevel="0" collapsed="false">
      <c r="A621" s="0" t="s">
        <v>1341</v>
      </c>
      <c r="B621" s="0" t="s">
        <v>1342</v>
      </c>
      <c r="C621" s="0" t="s">
        <v>81</v>
      </c>
      <c r="D621" s="0" t="s">
        <v>82</v>
      </c>
      <c r="E621" s="0" t="s">
        <v>1343</v>
      </c>
    </row>
    <row r="622" customFormat="false" ht="12" hidden="false" customHeight="false" outlineLevel="0" collapsed="false">
      <c r="A622" s="0" t="s">
        <v>1344</v>
      </c>
      <c r="B622" s="0" t="s">
        <v>1345</v>
      </c>
    </row>
    <row r="623" customFormat="false" ht="12" hidden="false" customHeight="false" outlineLevel="0" collapsed="false">
      <c r="A623" s="0" t="s">
        <v>1346</v>
      </c>
    </row>
    <row r="624" customFormat="false" ht="12" hidden="false" customHeight="false" outlineLevel="0" collapsed="false">
      <c r="A624" s="0" t="s">
        <v>1347</v>
      </c>
    </row>
    <row r="625" customFormat="false" ht="12" hidden="false" customHeight="false" outlineLevel="0" collapsed="false">
      <c r="A625" s="0" t="s">
        <v>1348</v>
      </c>
    </row>
    <row r="626" customFormat="false" ht="12" hidden="false" customHeight="false" outlineLevel="0" collapsed="false">
      <c r="A626" s="0" t="s">
        <v>1349</v>
      </c>
      <c r="B626" s="0" t="s">
        <v>1350</v>
      </c>
    </row>
    <row r="627" customFormat="false" ht="12" hidden="false" customHeight="false" outlineLevel="0" collapsed="false">
      <c r="A627" s="0" t="s">
        <v>1351</v>
      </c>
      <c r="B627" s="0" t="s">
        <v>1352</v>
      </c>
    </row>
    <row r="628" customFormat="false" ht="12" hidden="false" customHeight="false" outlineLevel="0" collapsed="false">
      <c r="A628" s="0" t="s">
        <v>1353</v>
      </c>
      <c r="B628" s="0" t="s">
        <v>1354</v>
      </c>
      <c r="C628" s="0" t="s">
        <v>1055</v>
      </c>
      <c r="D628" s="0" t="s">
        <v>1056</v>
      </c>
      <c r="E628" s="0" t="s">
        <v>1355</v>
      </c>
    </row>
    <row r="629" customFormat="false" ht="12" hidden="false" customHeight="false" outlineLevel="0" collapsed="false">
      <c r="A629" s="0" t="s">
        <v>1353</v>
      </c>
      <c r="B629" s="0" t="s">
        <v>1354</v>
      </c>
      <c r="C629" s="0" t="s">
        <v>529</v>
      </c>
      <c r="D629" s="0" t="s">
        <v>530</v>
      </c>
      <c r="E629" s="0" t="s">
        <v>1356</v>
      </c>
    </row>
    <row r="630" customFormat="false" ht="12" hidden="false" customHeight="false" outlineLevel="0" collapsed="false">
      <c r="A630" s="0" t="s">
        <v>1353</v>
      </c>
      <c r="B630" s="0" t="s">
        <v>1354</v>
      </c>
      <c r="C630" s="0" t="s">
        <v>679</v>
      </c>
      <c r="D630" s="0" t="s">
        <v>680</v>
      </c>
      <c r="E630" s="0" t="s">
        <v>1357</v>
      </c>
    </row>
    <row r="631" customFormat="false" ht="12" hidden="false" customHeight="false" outlineLevel="0" collapsed="false">
      <c r="A631" s="0" t="s">
        <v>1353</v>
      </c>
      <c r="B631" s="0" t="s">
        <v>1354</v>
      </c>
      <c r="C631" s="0" t="s">
        <v>401</v>
      </c>
      <c r="D631" s="0" t="s">
        <v>402</v>
      </c>
      <c r="E631" s="0" t="s">
        <v>1358</v>
      </c>
    </row>
    <row r="632" customFormat="false" ht="12" hidden="false" customHeight="false" outlineLevel="0" collapsed="false">
      <c r="A632" s="0" t="s">
        <v>1353</v>
      </c>
      <c r="B632" s="0" t="s">
        <v>1354</v>
      </c>
      <c r="C632" s="0" t="s">
        <v>406</v>
      </c>
      <c r="D632" s="0" t="s">
        <v>407</v>
      </c>
      <c r="E632" s="0" t="s">
        <v>1359</v>
      </c>
    </row>
    <row r="633" customFormat="false" ht="12" hidden="false" customHeight="false" outlineLevel="0" collapsed="false">
      <c r="A633" s="0" t="s">
        <v>1360</v>
      </c>
      <c r="B633" s="0" t="s">
        <v>1361</v>
      </c>
      <c r="C633" s="0" t="s">
        <v>106</v>
      </c>
      <c r="D633" s="0" t="s">
        <v>107</v>
      </c>
      <c r="E633" s="0" t="s">
        <v>1362</v>
      </c>
    </row>
    <row r="634" customFormat="false" ht="12" hidden="false" customHeight="false" outlineLevel="0" collapsed="false">
      <c r="A634" s="0" t="s">
        <v>1360</v>
      </c>
      <c r="B634" s="0" t="s">
        <v>1361</v>
      </c>
      <c r="C634" s="0" t="s">
        <v>1134</v>
      </c>
      <c r="D634" s="0" t="s">
        <v>1135</v>
      </c>
      <c r="E634" s="0" t="s">
        <v>1363</v>
      </c>
    </row>
    <row r="635" customFormat="false" ht="12" hidden="false" customHeight="false" outlineLevel="0" collapsed="false">
      <c r="A635" s="0" t="s">
        <v>1360</v>
      </c>
      <c r="B635" s="0" t="s">
        <v>1361</v>
      </c>
      <c r="C635" s="0" t="s">
        <v>205</v>
      </c>
      <c r="D635" s="0" t="s">
        <v>206</v>
      </c>
      <c r="E635" s="0" t="s">
        <v>1364</v>
      </c>
    </row>
    <row r="636" customFormat="false" ht="12" hidden="false" customHeight="false" outlineLevel="0" collapsed="false">
      <c r="A636" s="0" t="s">
        <v>1360</v>
      </c>
      <c r="B636" s="0" t="s">
        <v>1361</v>
      </c>
      <c r="C636" s="0" t="s">
        <v>275</v>
      </c>
      <c r="D636" s="0" t="s">
        <v>276</v>
      </c>
      <c r="E636" s="0" t="s">
        <v>1365</v>
      </c>
    </row>
    <row r="637" customFormat="false" ht="12" hidden="false" customHeight="false" outlineLevel="0" collapsed="false">
      <c r="A637" s="0" t="s">
        <v>1360</v>
      </c>
      <c r="B637" s="0" t="s">
        <v>1361</v>
      </c>
      <c r="C637" s="0" t="s">
        <v>335</v>
      </c>
      <c r="D637" s="0" t="s">
        <v>336</v>
      </c>
      <c r="E637" s="0" t="s">
        <v>1366</v>
      </c>
    </row>
    <row r="638" customFormat="false" ht="12" hidden="false" customHeight="false" outlineLevel="0" collapsed="false">
      <c r="A638" s="0" t="s">
        <v>1360</v>
      </c>
      <c r="B638" s="0" t="s">
        <v>1361</v>
      </c>
      <c r="C638" s="0" t="s">
        <v>808</v>
      </c>
      <c r="D638" s="0" t="s">
        <v>809</v>
      </c>
      <c r="E638" s="0" t="s">
        <v>1367</v>
      </c>
    </row>
    <row r="639" customFormat="false" ht="12" hidden="false" customHeight="false" outlineLevel="0" collapsed="false">
      <c r="A639" s="0" t="s">
        <v>1360</v>
      </c>
      <c r="B639" s="0" t="s">
        <v>1361</v>
      </c>
      <c r="C639" s="0" t="s">
        <v>142</v>
      </c>
      <c r="D639" s="0" t="s">
        <v>143</v>
      </c>
      <c r="E639" s="0" t="s">
        <v>1368</v>
      </c>
    </row>
    <row r="640" customFormat="false" ht="12" hidden="false" customHeight="false" outlineLevel="0" collapsed="false">
      <c r="A640" s="0" t="s">
        <v>1369</v>
      </c>
      <c r="B640" s="0" t="s">
        <v>1370</v>
      </c>
      <c r="C640" s="0" t="s">
        <v>468</v>
      </c>
      <c r="D640" s="0" t="s">
        <v>469</v>
      </c>
      <c r="E640" s="0" t="s">
        <v>1371</v>
      </c>
    </row>
    <row r="641" customFormat="false" ht="12" hidden="false" customHeight="false" outlineLevel="0" collapsed="false">
      <c r="A641" s="0" t="s">
        <v>1369</v>
      </c>
      <c r="B641" s="0" t="s">
        <v>1370</v>
      </c>
      <c r="C641" s="0" t="s">
        <v>205</v>
      </c>
      <c r="D641" s="0" t="s">
        <v>206</v>
      </c>
      <c r="E641" s="0" t="s">
        <v>1372</v>
      </c>
    </row>
    <row r="642" customFormat="false" ht="12" hidden="false" customHeight="false" outlineLevel="0" collapsed="false">
      <c r="A642" s="0" t="s">
        <v>1373</v>
      </c>
      <c r="B642" s="0" t="s">
        <v>1374</v>
      </c>
    </row>
    <row r="643" customFormat="false" ht="12" hidden="false" customHeight="false" outlineLevel="0" collapsed="false">
      <c r="A643" s="0" t="s">
        <v>1375</v>
      </c>
      <c r="B643" s="0" t="s">
        <v>1376</v>
      </c>
      <c r="C643" s="0" t="s">
        <v>1377</v>
      </c>
      <c r="D643" s="0" t="s">
        <v>1378</v>
      </c>
      <c r="E643" s="0" t="s">
        <v>1379</v>
      </c>
    </row>
    <row r="644" customFormat="false" ht="12" hidden="false" customHeight="false" outlineLevel="0" collapsed="false">
      <c r="A644" s="0" t="s">
        <v>1375</v>
      </c>
      <c r="B644" s="0" t="s">
        <v>1376</v>
      </c>
      <c r="C644" s="0" t="s">
        <v>268</v>
      </c>
      <c r="D644" s="0" t="s">
        <v>269</v>
      </c>
      <c r="E644" s="0" t="s">
        <v>1380</v>
      </c>
    </row>
    <row r="645" customFormat="false" ht="12" hidden="false" customHeight="false" outlineLevel="0" collapsed="false">
      <c r="A645" s="0" t="s">
        <v>1375</v>
      </c>
      <c r="B645" s="0" t="s">
        <v>1376</v>
      </c>
      <c r="C645" s="0" t="s">
        <v>401</v>
      </c>
      <c r="D645" s="0" t="s">
        <v>402</v>
      </c>
      <c r="E645" s="0" t="s">
        <v>1381</v>
      </c>
    </row>
    <row r="646" customFormat="false" ht="12" hidden="false" customHeight="false" outlineLevel="0" collapsed="false">
      <c r="A646" s="0" t="s">
        <v>1382</v>
      </c>
      <c r="B646" s="0" t="s">
        <v>1383</v>
      </c>
    </row>
    <row r="647" customFormat="false" ht="12" hidden="false" customHeight="false" outlineLevel="0" collapsed="false">
      <c r="A647" s="0" t="s">
        <v>1384</v>
      </c>
      <c r="B647" s="0" t="s">
        <v>1385</v>
      </c>
      <c r="C647" s="0" t="s">
        <v>1386</v>
      </c>
      <c r="D647" s="0" t="s">
        <v>1387</v>
      </c>
      <c r="E647" s="0" t="s">
        <v>1388</v>
      </c>
    </row>
    <row r="648" customFormat="false" ht="12" hidden="false" customHeight="false" outlineLevel="0" collapsed="false">
      <c r="A648" s="0" t="s">
        <v>1384</v>
      </c>
      <c r="B648" s="0" t="s">
        <v>1385</v>
      </c>
      <c r="C648" s="0" t="s">
        <v>659</v>
      </c>
      <c r="D648" s="0" t="s">
        <v>660</v>
      </c>
      <c r="E648" s="0" t="s">
        <v>1389</v>
      </c>
    </row>
    <row r="649" customFormat="false" ht="12" hidden="false" customHeight="false" outlineLevel="0" collapsed="false">
      <c r="A649" s="0" t="s">
        <v>1384</v>
      </c>
      <c r="B649" s="0" t="s">
        <v>1385</v>
      </c>
      <c r="C649" s="0" t="s">
        <v>442</v>
      </c>
      <c r="D649" s="0" t="s">
        <v>443</v>
      </c>
      <c r="E649" s="0" t="s">
        <v>1390</v>
      </c>
    </row>
    <row r="650" customFormat="false" ht="12" hidden="false" customHeight="false" outlineLevel="0" collapsed="false">
      <c r="A650" s="0" t="s">
        <v>1391</v>
      </c>
    </row>
    <row r="651" customFormat="false" ht="12" hidden="false" customHeight="false" outlineLevel="0" collapsed="false">
      <c r="A651" s="0" t="s">
        <v>1392</v>
      </c>
    </row>
    <row r="652" customFormat="false" ht="12" hidden="false" customHeight="false" outlineLevel="0" collapsed="false">
      <c r="A652" s="0" t="s">
        <v>1393</v>
      </c>
    </row>
    <row r="653" customFormat="false" ht="12" hidden="false" customHeight="false" outlineLevel="0" collapsed="false">
      <c r="A653" s="0" t="s">
        <v>1394</v>
      </c>
      <c r="B653" s="0" t="s">
        <v>1395</v>
      </c>
    </row>
    <row r="654" customFormat="false" ht="12" hidden="false" customHeight="false" outlineLevel="0" collapsed="false">
      <c r="A654" s="0" t="s">
        <v>1396</v>
      </c>
      <c r="B654" s="0" t="s">
        <v>1397</v>
      </c>
      <c r="C654" s="0" t="s">
        <v>1016</v>
      </c>
      <c r="D654" s="0" t="s">
        <v>1017</v>
      </c>
      <c r="E654" s="0" t="s">
        <v>1398</v>
      </c>
    </row>
    <row r="655" customFormat="false" ht="12" hidden="false" customHeight="false" outlineLevel="0" collapsed="false">
      <c r="A655" s="0" t="s">
        <v>1396</v>
      </c>
      <c r="B655" s="0" t="s">
        <v>1397</v>
      </c>
      <c r="C655" s="0" t="s">
        <v>275</v>
      </c>
      <c r="D655" s="0" t="s">
        <v>276</v>
      </c>
      <c r="E655" s="0" t="s">
        <v>1399</v>
      </c>
    </row>
    <row r="656" customFormat="false" ht="12" hidden="false" customHeight="false" outlineLevel="0" collapsed="false">
      <c r="A656" s="0" t="s">
        <v>1396</v>
      </c>
      <c r="B656" s="0" t="s">
        <v>1397</v>
      </c>
      <c r="C656" s="0" t="s">
        <v>133</v>
      </c>
      <c r="D656" s="0" t="s">
        <v>134</v>
      </c>
      <c r="E656" s="0" t="s">
        <v>1400</v>
      </c>
    </row>
    <row r="657" customFormat="false" ht="12" hidden="false" customHeight="false" outlineLevel="0" collapsed="false">
      <c r="A657" s="0" t="s">
        <v>1396</v>
      </c>
      <c r="B657" s="0" t="s">
        <v>1397</v>
      </c>
      <c r="C657" s="0" t="s">
        <v>136</v>
      </c>
      <c r="D657" s="0" t="s">
        <v>137</v>
      </c>
      <c r="E657" s="0" t="s">
        <v>1401</v>
      </c>
    </row>
    <row r="658" customFormat="false" ht="12" hidden="false" customHeight="false" outlineLevel="0" collapsed="false">
      <c r="A658" s="0" t="s">
        <v>1396</v>
      </c>
      <c r="B658" s="0" t="s">
        <v>1397</v>
      </c>
      <c r="C658" s="0" t="s">
        <v>139</v>
      </c>
      <c r="D658" s="0" t="s">
        <v>140</v>
      </c>
      <c r="E658" s="0" t="s">
        <v>1402</v>
      </c>
    </row>
    <row r="659" customFormat="false" ht="12" hidden="false" customHeight="false" outlineLevel="0" collapsed="false">
      <c r="A659" s="0" t="s">
        <v>1396</v>
      </c>
      <c r="B659" s="0" t="s">
        <v>1397</v>
      </c>
      <c r="C659" s="0" t="s">
        <v>431</v>
      </c>
      <c r="D659" s="0" t="s">
        <v>432</v>
      </c>
      <c r="E659" s="0" t="s">
        <v>1403</v>
      </c>
    </row>
    <row r="660" customFormat="false" ht="12" hidden="false" customHeight="false" outlineLevel="0" collapsed="false">
      <c r="A660" s="0" t="s">
        <v>1404</v>
      </c>
      <c r="B660" s="0" t="s">
        <v>1405</v>
      </c>
      <c r="C660" s="0" t="s">
        <v>485</v>
      </c>
      <c r="D660" s="0" t="s">
        <v>486</v>
      </c>
      <c r="E660" s="0" t="s">
        <v>1406</v>
      </c>
    </row>
    <row r="661" customFormat="false" ht="12" hidden="false" customHeight="false" outlineLevel="0" collapsed="false">
      <c r="A661" s="0" t="s">
        <v>1404</v>
      </c>
      <c r="B661" s="0" t="s">
        <v>1405</v>
      </c>
      <c r="C661" s="0" t="s">
        <v>491</v>
      </c>
      <c r="D661" s="0" t="s">
        <v>492</v>
      </c>
      <c r="E661" s="0" t="s">
        <v>1407</v>
      </c>
    </row>
    <row r="662" customFormat="false" ht="12" hidden="false" customHeight="false" outlineLevel="0" collapsed="false">
      <c r="A662" s="0" t="s">
        <v>1404</v>
      </c>
      <c r="B662" s="0" t="s">
        <v>1405</v>
      </c>
      <c r="C662" s="0" t="s">
        <v>494</v>
      </c>
      <c r="D662" s="0" t="s">
        <v>495</v>
      </c>
      <c r="E662" s="0" t="s">
        <v>1408</v>
      </c>
    </row>
    <row r="663" customFormat="false" ht="12" hidden="false" customHeight="false" outlineLevel="0" collapsed="false">
      <c r="A663" s="0" t="s">
        <v>1404</v>
      </c>
      <c r="B663" s="0" t="s">
        <v>1405</v>
      </c>
      <c r="C663" s="0" t="s">
        <v>497</v>
      </c>
      <c r="D663" s="0" t="s">
        <v>498</v>
      </c>
      <c r="E663" s="0" t="s">
        <v>1409</v>
      </c>
    </row>
    <row r="664" customFormat="false" ht="12" hidden="false" customHeight="false" outlineLevel="0" collapsed="false">
      <c r="A664" s="0" t="s">
        <v>1410</v>
      </c>
      <c r="B664" s="0" t="s">
        <v>1411</v>
      </c>
    </row>
    <row r="665" customFormat="false" ht="12" hidden="false" customHeight="false" outlineLevel="0" collapsed="false">
      <c r="A665" s="0" t="s">
        <v>1412</v>
      </c>
    </row>
    <row r="666" customFormat="false" ht="12" hidden="false" customHeight="false" outlineLevel="0" collapsed="false">
      <c r="A666" s="0" t="s">
        <v>1413</v>
      </c>
      <c r="B666" s="0" t="s">
        <v>1414</v>
      </c>
      <c r="C666" s="0" t="s">
        <v>198</v>
      </c>
      <c r="D666" s="0" t="s">
        <v>199</v>
      </c>
      <c r="E666" s="0" t="s">
        <v>1415</v>
      </c>
    </row>
    <row r="667" customFormat="false" ht="12" hidden="false" customHeight="false" outlineLevel="0" collapsed="false">
      <c r="A667" s="0" t="s">
        <v>1413</v>
      </c>
      <c r="B667" s="0" t="s">
        <v>1414</v>
      </c>
      <c r="C667" s="0" t="s">
        <v>201</v>
      </c>
      <c r="D667" s="0" t="s">
        <v>202</v>
      </c>
      <c r="E667" s="0" t="s">
        <v>1416</v>
      </c>
    </row>
    <row r="668" customFormat="false" ht="12" hidden="false" customHeight="false" outlineLevel="0" collapsed="false">
      <c r="A668" s="0" t="s">
        <v>1413</v>
      </c>
      <c r="B668" s="0" t="s">
        <v>1414</v>
      </c>
      <c r="C668" s="0" t="s">
        <v>148</v>
      </c>
      <c r="D668" s="0" t="s">
        <v>149</v>
      </c>
      <c r="E668" s="0" t="s">
        <v>1417</v>
      </c>
    </row>
    <row r="669" customFormat="false" ht="12" hidden="false" customHeight="false" outlineLevel="0" collapsed="false">
      <c r="A669" s="0" t="s">
        <v>1418</v>
      </c>
      <c r="B669" s="0" t="s">
        <v>1419</v>
      </c>
      <c r="C669" s="0" t="s">
        <v>1009</v>
      </c>
      <c r="D669" s="0" t="s">
        <v>1010</v>
      </c>
      <c r="E669" s="0" t="s">
        <v>1420</v>
      </c>
    </row>
    <row r="670" customFormat="false" ht="12" hidden="false" customHeight="false" outlineLevel="0" collapsed="false">
      <c r="A670" s="0" t="s">
        <v>1421</v>
      </c>
    </row>
    <row r="671" customFormat="false" ht="12" hidden="false" customHeight="false" outlineLevel="0" collapsed="false">
      <c r="A671" s="0" t="s">
        <v>1422</v>
      </c>
      <c r="B671" s="0" t="s">
        <v>1423</v>
      </c>
      <c r="C671" s="0" t="s">
        <v>1424</v>
      </c>
      <c r="D671" s="0" t="s">
        <v>1425</v>
      </c>
      <c r="E671" s="0" t="s">
        <v>1426</v>
      </c>
    </row>
    <row r="672" customFormat="false" ht="12" hidden="false" customHeight="false" outlineLevel="0" collapsed="false">
      <c r="A672" s="0" t="s">
        <v>1422</v>
      </c>
      <c r="B672" s="0" t="s">
        <v>1423</v>
      </c>
      <c r="C672" s="0" t="s">
        <v>1192</v>
      </c>
      <c r="D672" s="0" t="s">
        <v>1193</v>
      </c>
      <c r="E672" s="0" t="s">
        <v>1427</v>
      </c>
    </row>
    <row r="673" customFormat="false" ht="12" hidden="false" customHeight="false" outlineLevel="0" collapsed="false">
      <c r="A673" s="0" t="s">
        <v>1428</v>
      </c>
    </row>
    <row r="674" customFormat="false" ht="12" hidden="false" customHeight="false" outlineLevel="0" collapsed="false">
      <c r="A674" s="0" t="s">
        <v>1429</v>
      </c>
    </row>
    <row r="675" customFormat="false" ht="12" hidden="false" customHeight="false" outlineLevel="0" collapsed="false">
      <c r="A675" s="0" t="s">
        <v>1430</v>
      </c>
      <c r="B675" s="0" t="s">
        <v>1431</v>
      </c>
    </row>
    <row r="676" customFormat="false" ht="12" hidden="false" customHeight="false" outlineLevel="0" collapsed="false">
      <c r="A676" s="0" t="s">
        <v>1432</v>
      </c>
      <c r="B676" s="0" t="s">
        <v>1433</v>
      </c>
      <c r="C676" s="0" t="s">
        <v>983</v>
      </c>
      <c r="D676" s="0" t="s">
        <v>984</v>
      </c>
      <c r="E676" s="0" t="s">
        <v>1434</v>
      </c>
    </row>
    <row r="677" customFormat="false" ht="12" hidden="false" customHeight="false" outlineLevel="0" collapsed="false">
      <c r="A677" s="0" t="s">
        <v>1432</v>
      </c>
      <c r="B677" s="0" t="s">
        <v>1433</v>
      </c>
      <c r="C677" s="0" t="s">
        <v>275</v>
      </c>
      <c r="D677" s="0" t="s">
        <v>276</v>
      </c>
      <c r="E677" s="0" t="s">
        <v>1435</v>
      </c>
    </row>
    <row r="678" customFormat="false" ht="12" hidden="false" customHeight="false" outlineLevel="0" collapsed="false">
      <c r="A678" s="0" t="s">
        <v>1432</v>
      </c>
      <c r="B678" s="0" t="s">
        <v>1433</v>
      </c>
      <c r="C678" s="0" t="s">
        <v>1262</v>
      </c>
      <c r="D678" s="0" t="s">
        <v>1263</v>
      </c>
      <c r="E678" s="0" t="s">
        <v>1436</v>
      </c>
    </row>
    <row r="679" customFormat="false" ht="12" hidden="false" customHeight="false" outlineLevel="0" collapsed="false">
      <c r="A679" s="0" t="s">
        <v>1432</v>
      </c>
      <c r="B679" s="0" t="s">
        <v>1433</v>
      </c>
      <c r="C679" s="0" t="s">
        <v>142</v>
      </c>
      <c r="D679" s="0" t="s">
        <v>143</v>
      </c>
      <c r="E679" s="0" t="s">
        <v>1437</v>
      </c>
    </row>
    <row r="680" customFormat="false" ht="12" hidden="false" customHeight="false" outlineLevel="0" collapsed="false">
      <c r="A680" s="0" t="s">
        <v>1438</v>
      </c>
      <c r="B680" s="0" t="s">
        <v>1439</v>
      </c>
      <c r="C680" s="0" t="s">
        <v>81</v>
      </c>
      <c r="D680" s="0" t="s">
        <v>82</v>
      </c>
      <c r="E680" s="0" t="s">
        <v>1440</v>
      </c>
    </row>
    <row r="681" customFormat="false" ht="12" hidden="false" customHeight="false" outlineLevel="0" collapsed="false">
      <c r="A681" s="0" t="s">
        <v>1441</v>
      </c>
      <c r="B681" s="0" t="s">
        <v>1442</v>
      </c>
      <c r="C681" s="0" t="s">
        <v>1443</v>
      </c>
      <c r="D681" s="0" t="s">
        <v>1444</v>
      </c>
      <c r="E681" s="0" t="s">
        <v>1445</v>
      </c>
    </row>
    <row r="682" customFormat="false" ht="12" hidden="false" customHeight="false" outlineLevel="0" collapsed="false">
      <c r="A682" s="0" t="s">
        <v>1441</v>
      </c>
      <c r="B682" s="0" t="s">
        <v>1442</v>
      </c>
      <c r="C682" s="0" t="s">
        <v>1446</v>
      </c>
      <c r="D682" s="0" t="s">
        <v>1447</v>
      </c>
      <c r="E682" s="0" t="s">
        <v>1448</v>
      </c>
    </row>
    <row r="683" customFormat="false" ht="12" hidden="false" customHeight="false" outlineLevel="0" collapsed="false">
      <c r="A683" s="0" t="s">
        <v>1441</v>
      </c>
      <c r="B683" s="0" t="s">
        <v>1442</v>
      </c>
      <c r="C683" s="0" t="s">
        <v>689</v>
      </c>
      <c r="D683" s="0" t="s">
        <v>690</v>
      </c>
      <c r="E683" s="0" t="s">
        <v>1449</v>
      </c>
    </row>
    <row r="684" customFormat="false" ht="12" hidden="false" customHeight="false" outlineLevel="0" collapsed="false">
      <c r="A684" s="0" t="s">
        <v>1441</v>
      </c>
      <c r="B684" s="0" t="s">
        <v>1442</v>
      </c>
      <c r="C684" s="0" t="s">
        <v>497</v>
      </c>
      <c r="D684" s="0" t="s">
        <v>498</v>
      </c>
      <c r="E684" s="0" t="s">
        <v>1450</v>
      </c>
    </row>
    <row r="685" customFormat="false" ht="12" hidden="false" customHeight="false" outlineLevel="0" collapsed="false">
      <c r="A685" s="0" t="s">
        <v>1441</v>
      </c>
      <c r="B685" s="0" t="s">
        <v>1442</v>
      </c>
      <c r="C685" s="0" t="s">
        <v>1451</v>
      </c>
      <c r="D685" s="0" t="s">
        <v>1452</v>
      </c>
      <c r="E685" s="0" t="s">
        <v>1453</v>
      </c>
    </row>
    <row r="686" customFormat="false" ht="12" hidden="false" customHeight="false" outlineLevel="0" collapsed="false">
      <c r="A686" s="0" t="s">
        <v>1441</v>
      </c>
      <c r="B686" s="0" t="s">
        <v>1442</v>
      </c>
      <c r="C686" s="0" t="s">
        <v>169</v>
      </c>
      <c r="D686" s="0" t="s">
        <v>170</v>
      </c>
      <c r="E686" s="0" t="s">
        <v>1454</v>
      </c>
    </row>
    <row r="687" customFormat="false" ht="12" hidden="false" customHeight="false" outlineLevel="0" collapsed="false">
      <c r="A687" s="0" t="s">
        <v>1441</v>
      </c>
      <c r="B687" s="0" t="s">
        <v>1442</v>
      </c>
      <c r="C687" s="0" t="s">
        <v>808</v>
      </c>
      <c r="D687" s="0" t="s">
        <v>809</v>
      </c>
      <c r="E687" s="0" t="s">
        <v>1455</v>
      </c>
    </row>
    <row r="688" customFormat="false" ht="12" hidden="false" customHeight="false" outlineLevel="0" collapsed="false">
      <c r="A688" s="0" t="s">
        <v>1441</v>
      </c>
      <c r="B688" s="0" t="s">
        <v>1442</v>
      </c>
      <c r="C688" s="0" t="s">
        <v>811</v>
      </c>
      <c r="D688" s="0" t="s">
        <v>812</v>
      </c>
      <c r="E688" s="0" t="s">
        <v>1456</v>
      </c>
    </row>
    <row r="689" customFormat="false" ht="12" hidden="false" customHeight="false" outlineLevel="0" collapsed="false">
      <c r="A689" s="0" t="s">
        <v>1441</v>
      </c>
      <c r="B689" s="0" t="s">
        <v>1442</v>
      </c>
      <c r="C689" s="0" t="s">
        <v>406</v>
      </c>
      <c r="D689" s="0" t="s">
        <v>407</v>
      </c>
      <c r="E689" s="0" t="s">
        <v>1457</v>
      </c>
    </row>
    <row r="690" customFormat="false" ht="12" hidden="false" customHeight="false" outlineLevel="0" collapsed="false">
      <c r="A690" s="0" t="s">
        <v>1441</v>
      </c>
      <c r="B690" s="0" t="s">
        <v>1442</v>
      </c>
      <c r="C690" s="0" t="s">
        <v>1458</v>
      </c>
      <c r="D690" s="0" t="s">
        <v>1459</v>
      </c>
      <c r="E690" s="0" t="s">
        <v>1460</v>
      </c>
    </row>
    <row r="691" customFormat="false" ht="12" hidden="false" customHeight="false" outlineLevel="0" collapsed="false">
      <c r="A691" s="0" t="s">
        <v>1461</v>
      </c>
      <c r="B691" s="0" t="s">
        <v>1006</v>
      </c>
    </row>
    <row r="692" customFormat="false" ht="12" hidden="false" customHeight="false" outlineLevel="0" collapsed="false">
      <c r="A692" s="0" t="s">
        <v>1462</v>
      </c>
    </row>
    <row r="693" customFormat="false" ht="12" hidden="false" customHeight="false" outlineLevel="0" collapsed="false">
      <c r="A693" s="0" t="s">
        <v>1463</v>
      </c>
    </row>
    <row r="694" customFormat="false" ht="12" hidden="false" customHeight="false" outlineLevel="0" collapsed="false">
      <c r="A694" s="0" t="s">
        <v>1464</v>
      </c>
    </row>
    <row r="695" customFormat="false" ht="12" hidden="false" customHeight="false" outlineLevel="0" collapsed="false">
      <c r="A695" s="0" t="s">
        <v>1465</v>
      </c>
      <c r="B695" s="0" t="s">
        <v>1466</v>
      </c>
      <c r="C695" s="0" t="s">
        <v>81</v>
      </c>
      <c r="D695" s="0" t="s">
        <v>82</v>
      </c>
      <c r="E695" s="0" t="s">
        <v>1467</v>
      </c>
    </row>
    <row r="696" customFormat="false" ht="12" hidden="false" customHeight="false" outlineLevel="0" collapsed="false">
      <c r="A696" s="0" t="s">
        <v>1468</v>
      </c>
      <c r="B696" s="0" t="s">
        <v>1469</v>
      </c>
      <c r="C696" s="0" t="s">
        <v>581</v>
      </c>
      <c r="D696" s="0" t="s">
        <v>582</v>
      </c>
      <c r="E696" s="0" t="s">
        <v>1470</v>
      </c>
    </row>
    <row r="697" customFormat="false" ht="12" hidden="false" customHeight="false" outlineLevel="0" collapsed="false">
      <c r="A697" s="0" t="s">
        <v>1468</v>
      </c>
      <c r="B697" s="0" t="s">
        <v>1469</v>
      </c>
      <c r="C697" s="0" t="s">
        <v>1471</v>
      </c>
      <c r="D697" s="0" t="s">
        <v>1472</v>
      </c>
      <c r="E697" s="0" t="s">
        <v>1473</v>
      </c>
    </row>
    <row r="698" customFormat="false" ht="12" hidden="false" customHeight="false" outlineLevel="0" collapsed="false">
      <c r="A698" s="0" t="s">
        <v>1468</v>
      </c>
      <c r="B698" s="0" t="s">
        <v>1469</v>
      </c>
      <c r="C698" s="0" t="s">
        <v>1474</v>
      </c>
      <c r="D698" s="0" t="s">
        <v>1475</v>
      </c>
      <c r="E698" s="0" t="s">
        <v>1476</v>
      </c>
    </row>
    <row r="699" customFormat="false" ht="12" hidden="false" customHeight="false" outlineLevel="0" collapsed="false">
      <c r="A699" s="0" t="s">
        <v>1468</v>
      </c>
      <c r="B699" s="0" t="s">
        <v>1469</v>
      </c>
      <c r="C699" s="0" t="s">
        <v>497</v>
      </c>
      <c r="D699" s="0" t="s">
        <v>498</v>
      </c>
      <c r="E699" s="0" t="s">
        <v>1477</v>
      </c>
    </row>
    <row r="700" customFormat="false" ht="12" hidden="false" customHeight="false" outlineLevel="0" collapsed="false">
      <c r="A700" s="0" t="s">
        <v>1468</v>
      </c>
      <c r="B700" s="0" t="s">
        <v>1469</v>
      </c>
      <c r="C700" s="0" t="s">
        <v>242</v>
      </c>
      <c r="D700" s="0" t="s">
        <v>243</v>
      </c>
      <c r="E700" s="0" t="s">
        <v>1478</v>
      </c>
    </row>
    <row r="701" customFormat="false" ht="12" hidden="false" customHeight="false" outlineLevel="0" collapsed="false">
      <c r="A701" s="0" t="s">
        <v>1468</v>
      </c>
      <c r="B701" s="0" t="s">
        <v>1469</v>
      </c>
      <c r="C701" s="0" t="s">
        <v>169</v>
      </c>
      <c r="D701" s="0" t="s">
        <v>170</v>
      </c>
      <c r="E701" s="0" t="s">
        <v>1479</v>
      </c>
    </row>
    <row r="702" customFormat="false" ht="12" hidden="false" customHeight="false" outlineLevel="0" collapsed="false">
      <c r="A702" s="0" t="s">
        <v>1480</v>
      </c>
      <c r="B702" s="0" t="s">
        <v>1481</v>
      </c>
      <c r="C702" s="0" t="s">
        <v>151</v>
      </c>
      <c r="D702" s="0" t="s">
        <v>152</v>
      </c>
      <c r="E702" s="0" t="s">
        <v>1482</v>
      </c>
    </row>
    <row r="703" customFormat="false" ht="12" hidden="false" customHeight="false" outlineLevel="0" collapsed="false">
      <c r="A703" s="0" t="s">
        <v>1480</v>
      </c>
      <c r="B703" s="0" t="s">
        <v>1481</v>
      </c>
      <c r="C703" s="0" t="s">
        <v>130</v>
      </c>
      <c r="D703" s="0" t="s">
        <v>131</v>
      </c>
      <c r="E703" s="0" t="s">
        <v>1483</v>
      </c>
    </row>
    <row r="704" customFormat="false" ht="12" hidden="false" customHeight="false" outlineLevel="0" collapsed="false">
      <c r="A704" s="0" t="s">
        <v>1480</v>
      </c>
      <c r="B704" s="0" t="s">
        <v>1481</v>
      </c>
      <c r="C704" s="0" t="s">
        <v>983</v>
      </c>
      <c r="D704" s="0" t="s">
        <v>984</v>
      </c>
      <c r="E704" s="0" t="s">
        <v>1484</v>
      </c>
    </row>
    <row r="705" customFormat="false" ht="12" hidden="false" customHeight="false" outlineLevel="0" collapsed="false">
      <c r="A705" s="0" t="s">
        <v>1480</v>
      </c>
      <c r="B705" s="0" t="s">
        <v>1481</v>
      </c>
      <c r="C705" s="0" t="s">
        <v>698</v>
      </c>
      <c r="D705" s="0" t="s">
        <v>699</v>
      </c>
      <c r="E705" s="0" t="s">
        <v>1485</v>
      </c>
    </row>
    <row r="706" customFormat="false" ht="12" hidden="false" customHeight="false" outlineLevel="0" collapsed="false">
      <c r="A706" s="0" t="s">
        <v>1486</v>
      </c>
    </row>
    <row r="707" customFormat="false" ht="12" hidden="false" customHeight="false" outlineLevel="0" collapsed="false">
      <c r="A707" s="0" t="s">
        <v>1487</v>
      </c>
      <c r="B707" s="0" t="s">
        <v>1488</v>
      </c>
      <c r="C707" s="0" t="s">
        <v>650</v>
      </c>
      <c r="D707" s="0" t="s">
        <v>651</v>
      </c>
      <c r="E707" s="0" t="s">
        <v>1489</v>
      </c>
    </row>
    <row r="708" customFormat="false" ht="12" hidden="false" customHeight="false" outlineLevel="0" collapsed="false">
      <c r="A708" s="0" t="s">
        <v>1487</v>
      </c>
      <c r="B708" s="0" t="s">
        <v>1488</v>
      </c>
      <c r="C708" s="0" t="s">
        <v>1249</v>
      </c>
      <c r="D708" s="0" t="s">
        <v>1250</v>
      </c>
      <c r="E708" s="0" t="s">
        <v>1490</v>
      </c>
    </row>
    <row r="709" customFormat="false" ht="12" hidden="false" customHeight="false" outlineLevel="0" collapsed="false">
      <c r="A709" s="0" t="s">
        <v>1487</v>
      </c>
      <c r="B709" s="0" t="s">
        <v>1488</v>
      </c>
      <c r="C709" s="0" t="s">
        <v>659</v>
      </c>
      <c r="D709" s="0" t="s">
        <v>660</v>
      </c>
      <c r="E709" s="0" t="s">
        <v>1491</v>
      </c>
    </row>
    <row r="710" customFormat="false" ht="12" hidden="false" customHeight="false" outlineLevel="0" collapsed="false">
      <c r="A710" s="0" t="s">
        <v>1492</v>
      </c>
      <c r="B710" s="0" t="s">
        <v>1493</v>
      </c>
      <c r="C710" s="0" t="s">
        <v>653</v>
      </c>
      <c r="D710" s="0" t="s">
        <v>654</v>
      </c>
      <c r="E710" s="0" t="s">
        <v>1494</v>
      </c>
    </row>
    <row r="711" customFormat="false" ht="12" hidden="false" customHeight="false" outlineLevel="0" collapsed="false">
      <c r="A711" s="0" t="s">
        <v>1495</v>
      </c>
    </row>
    <row r="712" customFormat="false" ht="12" hidden="false" customHeight="false" outlineLevel="0" collapsed="false">
      <c r="A712" s="0" t="s">
        <v>1496</v>
      </c>
      <c r="B712" s="0" t="s">
        <v>1497</v>
      </c>
    </row>
    <row r="713" customFormat="false" ht="12" hidden="false" customHeight="false" outlineLevel="0" collapsed="false">
      <c r="A713" s="0" t="s">
        <v>1498</v>
      </c>
      <c r="B713" s="0" t="s">
        <v>1499</v>
      </c>
      <c r="C713" s="0" t="s">
        <v>1082</v>
      </c>
      <c r="D713" s="0" t="s">
        <v>1083</v>
      </c>
      <c r="E713" s="0" t="s">
        <v>1500</v>
      </c>
    </row>
    <row r="714" customFormat="false" ht="12" hidden="false" customHeight="false" outlineLevel="0" collapsed="false">
      <c r="A714" s="0" t="s">
        <v>1501</v>
      </c>
    </row>
    <row r="715" customFormat="false" ht="12" hidden="false" customHeight="false" outlineLevel="0" collapsed="false">
      <c r="A715" s="0" t="s">
        <v>1502</v>
      </c>
    </row>
    <row r="716" customFormat="false" ht="12" hidden="false" customHeight="false" outlineLevel="0" collapsed="false">
      <c r="A716" s="0" t="s">
        <v>1503</v>
      </c>
      <c r="B716" s="0" t="s">
        <v>1504</v>
      </c>
      <c r="C716" s="0" t="s">
        <v>346</v>
      </c>
      <c r="D716" s="0" t="s">
        <v>347</v>
      </c>
      <c r="E716" s="0" t="s">
        <v>1505</v>
      </c>
    </row>
    <row r="717" customFormat="false" ht="12" hidden="false" customHeight="false" outlineLevel="0" collapsed="false">
      <c r="A717" s="0" t="s">
        <v>1506</v>
      </c>
      <c r="B717" s="0" t="s">
        <v>1507</v>
      </c>
    </row>
    <row r="718" customFormat="false" ht="12" hidden="false" customHeight="false" outlineLevel="0" collapsed="false">
      <c r="A718" s="0" t="s">
        <v>1508</v>
      </c>
      <c r="B718" s="0" t="s">
        <v>1509</v>
      </c>
      <c r="C718" s="0" t="s">
        <v>1079</v>
      </c>
      <c r="D718" s="0" t="s">
        <v>1080</v>
      </c>
      <c r="E718" s="0" t="s">
        <v>1510</v>
      </c>
    </row>
    <row r="719" customFormat="false" ht="12" hidden="false" customHeight="false" outlineLevel="0" collapsed="false">
      <c r="A719" s="0" t="s">
        <v>1511</v>
      </c>
      <c r="B719" s="0" t="s">
        <v>1512</v>
      </c>
    </row>
    <row r="720" customFormat="false" ht="12" hidden="false" customHeight="false" outlineLevel="0" collapsed="false">
      <c r="A720" s="0" t="s">
        <v>1513</v>
      </c>
      <c r="B720" s="0" t="s">
        <v>1514</v>
      </c>
    </row>
    <row r="721" customFormat="false" ht="12" hidden="false" customHeight="false" outlineLevel="0" collapsed="false">
      <c r="A721" s="0" t="s">
        <v>1515</v>
      </c>
      <c r="B721" s="0" t="s">
        <v>1516</v>
      </c>
      <c r="C721" s="0" t="s">
        <v>1517</v>
      </c>
      <c r="D721" s="0" t="s">
        <v>1518</v>
      </c>
      <c r="E721" s="0" t="s">
        <v>1519</v>
      </c>
    </row>
    <row r="722" customFormat="false" ht="12" hidden="false" customHeight="false" outlineLevel="0" collapsed="false">
      <c r="A722" s="0" t="s">
        <v>1515</v>
      </c>
      <c r="B722" s="0" t="s">
        <v>1516</v>
      </c>
      <c r="C722" s="0" t="s">
        <v>1520</v>
      </c>
      <c r="D722" s="0" t="s">
        <v>1521</v>
      </c>
      <c r="E722" s="0" t="s">
        <v>1522</v>
      </c>
    </row>
    <row r="723" customFormat="false" ht="12" hidden="false" customHeight="false" outlineLevel="0" collapsed="false">
      <c r="A723" s="0" t="s">
        <v>1523</v>
      </c>
      <c r="B723" s="0" t="s">
        <v>1524</v>
      </c>
    </row>
    <row r="724" customFormat="false" ht="12" hidden="false" customHeight="false" outlineLevel="0" collapsed="false">
      <c r="A724" s="0" t="s">
        <v>1525</v>
      </c>
      <c r="B724" s="0" t="s">
        <v>1526</v>
      </c>
    </row>
    <row r="725" customFormat="false" ht="12" hidden="false" customHeight="false" outlineLevel="0" collapsed="false">
      <c r="A725" s="0" t="s">
        <v>1527</v>
      </c>
      <c r="B725" s="0" t="s">
        <v>1528</v>
      </c>
      <c r="C725" s="0" t="s">
        <v>485</v>
      </c>
      <c r="D725" s="0" t="s">
        <v>486</v>
      </c>
      <c r="E725" s="0" t="s">
        <v>1529</v>
      </c>
    </row>
    <row r="726" customFormat="false" ht="12" hidden="false" customHeight="false" outlineLevel="0" collapsed="false">
      <c r="A726" s="0" t="s">
        <v>1527</v>
      </c>
      <c r="B726" s="0" t="s">
        <v>1528</v>
      </c>
      <c r="C726" s="0" t="s">
        <v>488</v>
      </c>
      <c r="D726" s="0" t="s">
        <v>489</v>
      </c>
      <c r="E726" s="0" t="s">
        <v>1530</v>
      </c>
    </row>
    <row r="727" customFormat="false" ht="12" hidden="false" customHeight="false" outlineLevel="0" collapsed="false">
      <c r="A727" s="0" t="s">
        <v>1527</v>
      </c>
      <c r="B727" s="0" t="s">
        <v>1528</v>
      </c>
      <c r="C727" s="0" t="s">
        <v>491</v>
      </c>
      <c r="D727" s="0" t="s">
        <v>492</v>
      </c>
      <c r="E727" s="0" t="s">
        <v>1531</v>
      </c>
    </row>
    <row r="728" customFormat="false" ht="12" hidden="false" customHeight="false" outlineLevel="0" collapsed="false">
      <c r="A728" s="0" t="s">
        <v>1527</v>
      </c>
      <c r="B728" s="0" t="s">
        <v>1528</v>
      </c>
      <c r="C728" s="0" t="s">
        <v>494</v>
      </c>
      <c r="D728" s="0" t="s">
        <v>495</v>
      </c>
      <c r="E728" s="0" t="s">
        <v>1532</v>
      </c>
    </row>
    <row r="729" customFormat="false" ht="12" hidden="false" customHeight="false" outlineLevel="0" collapsed="false">
      <c r="A729" s="0" t="s">
        <v>1527</v>
      </c>
      <c r="B729" s="0" t="s">
        <v>1528</v>
      </c>
      <c r="C729" s="0" t="s">
        <v>497</v>
      </c>
      <c r="D729" s="0" t="s">
        <v>498</v>
      </c>
      <c r="E729" s="0" t="s">
        <v>1533</v>
      </c>
    </row>
    <row r="730" customFormat="false" ht="12" hidden="false" customHeight="false" outlineLevel="0" collapsed="false">
      <c r="A730" s="0" t="s">
        <v>1534</v>
      </c>
      <c r="B730" s="0" t="s">
        <v>1535</v>
      </c>
      <c r="C730" s="0" t="s">
        <v>1536</v>
      </c>
      <c r="D730" s="0" t="s">
        <v>1537</v>
      </c>
      <c r="E730" s="0" t="s">
        <v>1538</v>
      </c>
    </row>
    <row r="731" customFormat="false" ht="12" hidden="false" customHeight="false" outlineLevel="0" collapsed="false">
      <c r="A731" s="0" t="s">
        <v>1539</v>
      </c>
    </row>
    <row r="732" customFormat="false" ht="12" hidden="false" customHeight="false" outlineLevel="0" collapsed="false">
      <c r="A732" s="0" t="s">
        <v>1540</v>
      </c>
      <c r="B732" s="0" t="s">
        <v>1541</v>
      </c>
      <c r="C732" s="0" t="s">
        <v>587</v>
      </c>
      <c r="D732" s="0" t="s">
        <v>588</v>
      </c>
      <c r="E732" s="0" t="s">
        <v>1542</v>
      </c>
    </row>
    <row r="733" customFormat="false" ht="12" hidden="false" customHeight="false" outlineLevel="0" collapsed="false">
      <c r="A733" s="0" t="s">
        <v>1543</v>
      </c>
      <c r="B733" s="0" t="s">
        <v>1544</v>
      </c>
    </row>
    <row r="734" customFormat="false" ht="12" hidden="false" customHeight="false" outlineLevel="0" collapsed="false">
      <c r="A734" s="0" t="s">
        <v>1545</v>
      </c>
    </row>
    <row r="735" customFormat="false" ht="12" hidden="false" customHeight="false" outlineLevel="0" collapsed="false">
      <c r="A735" s="0" t="s">
        <v>1546</v>
      </c>
      <c r="B735" s="0" t="s">
        <v>1547</v>
      </c>
      <c r="C735" s="0" t="s">
        <v>377</v>
      </c>
      <c r="D735" s="0" t="s">
        <v>378</v>
      </c>
      <c r="E735" s="0" t="s">
        <v>1548</v>
      </c>
    </row>
    <row r="736" customFormat="false" ht="12" hidden="false" customHeight="false" outlineLevel="0" collapsed="false">
      <c r="A736" s="0" t="s">
        <v>1549</v>
      </c>
    </row>
    <row r="737" customFormat="false" ht="12" hidden="false" customHeight="false" outlineLevel="0" collapsed="false">
      <c r="A737" s="0" t="s">
        <v>1550</v>
      </c>
      <c r="B737" s="0" t="s">
        <v>1551</v>
      </c>
      <c r="C737" s="0" t="s">
        <v>1552</v>
      </c>
      <c r="D737" s="0" t="s">
        <v>1553</v>
      </c>
      <c r="E737" s="0" t="s">
        <v>1554</v>
      </c>
    </row>
    <row r="738" customFormat="false" ht="12" hidden="false" customHeight="false" outlineLevel="0" collapsed="false">
      <c r="A738" s="0" t="s">
        <v>1555</v>
      </c>
      <c r="B738" s="0" t="s">
        <v>1556</v>
      </c>
      <c r="C738" s="0" t="s">
        <v>1557</v>
      </c>
      <c r="D738" s="0" t="s">
        <v>1558</v>
      </c>
      <c r="E738" s="0" t="s">
        <v>1559</v>
      </c>
    </row>
    <row r="739" customFormat="false" ht="12" hidden="false" customHeight="false" outlineLevel="0" collapsed="false">
      <c r="A739" s="0" t="s">
        <v>1555</v>
      </c>
      <c r="B739" s="0" t="s">
        <v>1556</v>
      </c>
      <c r="C739" s="0" t="s">
        <v>811</v>
      </c>
      <c r="D739" s="0" t="s">
        <v>812</v>
      </c>
      <c r="E739" s="0" t="s">
        <v>1560</v>
      </c>
    </row>
    <row r="740" customFormat="false" ht="12" hidden="false" customHeight="false" outlineLevel="0" collapsed="false">
      <c r="A740" s="0" t="s">
        <v>1561</v>
      </c>
      <c r="B740" s="0" t="s">
        <v>1562</v>
      </c>
      <c r="C740" s="0" t="s">
        <v>198</v>
      </c>
      <c r="D740" s="0" t="s">
        <v>199</v>
      </c>
      <c r="E740" s="0" t="s">
        <v>1563</v>
      </c>
    </row>
    <row r="741" customFormat="false" ht="12" hidden="false" customHeight="false" outlineLevel="0" collapsed="false">
      <c r="A741" s="0" t="s">
        <v>1561</v>
      </c>
      <c r="B741" s="0" t="s">
        <v>1562</v>
      </c>
      <c r="C741" s="0" t="s">
        <v>201</v>
      </c>
      <c r="D741" s="0" t="s">
        <v>202</v>
      </c>
      <c r="E741" s="0" t="s">
        <v>1564</v>
      </c>
    </row>
    <row r="742" customFormat="false" ht="12" hidden="false" customHeight="false" outlineLevel="0" collapsed="false">
      <c r="A742" s="0" t="s">
        <v>1561</v>
      </c>
      <c r="B742" s="0" t="s">
        <v>1562</v>
      </c>
      <c r="C742" s="0" t="s">
        <v>148</v>
      </c>
      <c r="D742" s="0" t="s">
        <v>149</v>
      </c>
      <c r="E742" s="0" t="s">
        <v>1565</v>
      </c>
    </row>
    <row r="743" customFormat="false" ht="12" hidden="false" customHeight="false" outlineLevel="0" collapsed="false">
      <c r="A743" s="0" t="s">
        <v>1561</v>
      </c>
      <c r="B743" s="0" t="s">
        <v>1562</v>
      </c>
      <c r="C743" s="0" t="s">
        <v>208</v>
      </c>
      <c r="D743" s="0" t="s">
        <v>209</v>
      </c>
      <c r="E743" s="0" t="s">
        <v>1566</v>
      </c>
    </row>
    <row r="744" customFormat="false" ht="12" hidden="false" customHeight="false" outlineLevel="0" collapsed="false">
      <c r="A744" s="0" t="s">
        <v>1567</v>
      </c>
      <c r="B744" s="0" t="s">
        <v>1568</v>
      </c>
      <c r="C744" s="0" t="s">
        <v>1192</v>
      </c>
      <c r="D744" s="0" t="s">
        <v>1193</v>
      </c>
      <c r="E744" s="0" t="s">
        <v>1569</v>
      </c>
    </row>
    <row r="745" customFormat="false" ht="12" hidden="false" customHeight="false" outlineLevel="0" collapsed="false">
      <c r="A745" s="0" t="s">
        <v>1570</v>
      </c>
      <c r="B745" s="0" t="s">
        <v>1571</v>
      </c>
    </row>
    <row r="746" customFormat="false" ht="12" hidden="false" customHeight="false" outlineLevel="0" collapsed="false">
      <c r="A746" s="0" t="s">
        <v>1572</v>
      </c>
    </row>
    <row r="747" customFormat="false" ht="12" hidden="false" customHeight="false" outlineLevel="0" collapsed="false">
      <c r="A747" s="0" t="s">
        <v>1573</v>
      </c>
      <c r="B747" s="0" t="s">
        <v>1574</v>
      </c>
      <c r="C747" s="0" t="s">
        <v>1575</v>
      </c>
      <c r="D747" s="0" t="s">
        <v>1576</v>
      </c>
      <c r="E747" s="0" t="s">
        <v>1577</v>
      </c>
    </row>
    <row r="748" customFormat="false" ht="12" hidden="false" customHeight="false" outlineLevel="0" collapsed="false">
      <c r="A748" s="0" t="s">
        <v>1578</v>
      </c>
      <c r="B748" s="0" t="s">
        <v>1579</v>
      </c>
    </row>
    <row r="749" customFormat="false" ht="12" hidden="false" customHeight="false" outlineLevel="0" collapsed="false">
      <c r="A749" s="0" t="s">
        <v>1580</v>
      </c>
      <c r="B749" s="0" t="s">
        <v>1581</v>
      </c>
    </row>
    <row r="750" customFormat="false" ht="12" hidden="false" customHeight="false" outlineLevel="0" collapsed="false">
      <c r="A750" s="0" t="s">
        <v>1582</v>
      </c>
      <c r="B750" s="0" t="s">
        <v>1583</v>
      </c>
      <c r="C750" s="0" t="s">
        <v>106</v>
      </c>
      <c r="D750" s="0" t="s">
        <v>107</v>
      </c>
      <c r="E750" s="0" t="s">
        <v>1584</v>
      </c>
    </row>
    <row r="751" customFormat="false" ht="12" hidden="false" customHeight="false" outlineLevel="0" collapsed="false">
      <c r="A751" s="0" t="s">
        <v>1582</v>
      </c>
      <c r="B751" s="0" t="s">
        <v>1583</v>
      </c>
      <c r="C751" s="0" t="s">
        <v>201</v>
      </c>
      <c r="D751" s="0" t="s">
        <v>202</v>
      </c>
      <c r="E751" s="0" t="s">
        <v>1585</v>
      </c>
    </row>
    <row r="752" customFormat="false" ht="12" hidden="false" customHeight="false" outlineLevel="0" collapsed="false">
      <c r="A752" s="0" t="s">
        <v>1582</v>
      </c>
      <c r="B752" s="0" t="s">
        <v>1583</v>
      </c>
      <c r="C752" s="0" t="s">
        <v>275</v>
      </c>
      <c r="D752" s="0" t="s">
        <v>276</v>
      </c>
      <c r="E752" s="0" t="s">
        <v>1586</v>
      </c>
    </row>
    <row r="753" customFormat="false" ht="12" hidden="false" customHeight="false" outlineLevel="0" collapsed="false">
      <c r="A753" s="0" t="s">
        <v>1582</v>
      </c>
      <c r="B753" s="0" t="s">
        <v>1583</v>
      </c>
      <c r="C753" s="0" t="s">
        <v>38</v>
      </c>
      <c r="D753" s="0" t="s">
        <v>39</v>
      </c>
      <c r="E753" s="0" t="s">
        <v>1587</v>
      </c>
    </row>
    <row r="754" customFormat="false" ht="12" hidden="false" customHeight="false" outlineLevel="0" collapsed="false">
      <c r="A754" s="0" t="s">
        <v>1582</v>
      </c>
      <c r="B754" s="0" t="s">
        <v>1583</v>
      </c>
      <c r="C754" s="0" t="s">
        <v>142</v>
      </c>
      <c r="D754" s="0" t="s">
        <v>143</v>
      </c>
      <c r="E754" s="0" t="s">
        <v>1588</v>
      </c>
    </row>
    <row r="755" customFormat="false" ht="12" hidden="false" customHeight="false" outlineLevel="0" collapsed="false">
      <c r="A755" s="0" t="s">
        <v>1589</v>
      </c>
      <c r="B755" s="0" t="s">
        <v>1590</v>
      </c>
      <c r="C755" s="0" t="s">
        <v>160</v>
      </c>
      <c r="D755" s="0" t="s">
        <v>161</v>
      </c>
      <c r="E755" s="0" t="s">
        <v>1591</v>
      </c>
    </row>
    <row r="756" customFormat="false" ht="12" hidden="false" customHeight="false" outlineLevel="0" collapsed="false">
      <c r="A756" s="0" t="s">
        <v>1589</v>
      </c>
      <c r="B756" s="0" t="s">
        <v>1590</v>
      </c>
      <c r="C756" s="0" t="s">
        <v>201</v>
      </c>
      <c r="D756" s="0" t="s">
        <v>202</v>
      </c>
      <c r="E756" s="0" t="s">
        <v>1592</v>
      </c>
    </row>
    <row r="757" customFormat="false" ht="12" hidden="false" customHeight="false" outlineLevel="0" collapsed="false">
      <c r="A757" s="0" t="s">
        <v>1589</v>
      </c>
      <c r="B757" s="0" t="s">
        <v>1590</v>
      </c>
      <c r="C757" s="0" t="s">
        <v>431</v>
      </c>
      <c r="D757" s="0" t="s">
        <v>432</v>
      </c>
      <c r="E757" s="0" t="s">
        <v>1593</v>
      </c>
    </row>
    <row r="758" customFormat="false" ht="12" hidden="false" customHeight="false" outlineLevel="0" collapsed="false">
      <c r="A758" s="0" t="s">
        <v>1589</v>
      </c>
      <c r="B758" s="0" t="s">
        <v>1590</v>
      </c>
      <c r="C758" s="0" t="s">
        <v>142</v>
      </c>
      <c r="D758" s="0" t="s">
        <v>143</v>
      </c>
      <c r="E758" s="0" t="s">
        <v>1594</v>
      </c>
    </row>
    <row r="759" customFormat="false" ht="12" hidden="false" customHeight="false" outlineLevel="0" collapsed="false">
      <c r="A759" s="0" t="s">
        <v>1595</v>
      </c>
      <c r="B759" s="0" t="s">
        <v>1596</v>
      </c>
      <c r="C759" s="0" t="s">
        <v>1130</v>
      </c>
      <c r="D759" s="0" t="s">
        <v>1131</v>
      </c>
      <c r="E759" s="0" t="s">
        <v>1597</v>
      </c>
    </row>
    <row r="760" customFormat="false" ht="12" hidden="false" customHeight="false" outlineLevel="0" collapsed="false">
      <c r="A760" s="0" t="s">
        <v>1595</v>
      </c>
      <c r="B760" s="0" t="s">
        <v>1596</v>
      </c>
      <c r="C760" s="0" t="s">
        <v>480</v>
      </c>
      <c r="D760" s="0" t="s">
        <v>481</v>
      </c>
      <c r="E760" s="0" t="s">
        <v>1598</v>
      </c>
    </row>
    <row r="761" customFormat="false" ht="12" hidden="false" customHeight="false" outlineLevel="0" collapsed="false">
      <c r="A761" s="0" t="s">
        <v>1599</v>
      </c>
    </row>
    <row r="762" customFormat="false" ht="12" hidden="false" customHeight="false" outlineLevel="0" collapsed="false">
      <c r="A762" s="0" t="s">
        <v>1600</v>
      </c>
      <c r="B762" s="0" t="s">
        <v>1601</v>
      </c>
    </row>
    <row r="763" customFormat="false" ht="12" hidden="false" customHeight="false" outlineLevel="0" collapsed="false">
      <c r="A763" s="0" t="s">
        <v>1602</v>
      </c>
      <c r="B763" s="0" t="s">
        <v>1603</v>
      </c>
    </row>
    <row r="764" customFormat="false" ht="12" hidden="false" customHeight="false" outlineLevel="0" collapsed="false">
      <c r="A764" s="0" t="s">
        <v>1604</v>
      </c>
      <c r="B764" s="0" t="s">
        <v>1605</v>
      </c>
      <c r="C764" s="0" t="s">
        <v>1274</v>
      </c>
      <c r="D764" s="0" t="s">
        <v>1275</v>
      </c>
      <c r="E764" s="0" t="s">
        <v>1606</v>
      </c>
    </row>
    <row r="765" customFormat="false" ht="12" hidden="false" customHeight="false" outlineLevel="0" collapsed="false">
      <c r="A765" s="0" t="s">
        <v>1604</v>
      </c>
      <c r="B765" s="0" t="s">
        <v>1605</v>
      </c>
      <c r="C765" s="0" t="s">
        <v>1386</v>
      </c>
      <c r="D765" s="0" t="s">
        <v>1387</v>
      </c>
      <c r="E765" s="0" t="s">
        <v>1607</v>
      </c>
    </row>
    <row r="766" customFormat="false" ht="12" hidden="false" customHeight="false" outlineLevel="0" collapsed="false">
      <c r="A766" s="0" t="s">
        <v>1604</v>
      </c>
      <c r="B766" s="0" t="s">
        <v>1605</v>
      </c>
      <c r="C766" s="0" t="s">
        <v>1608</v>
      </c>
      <c r="D766" s="0" t="s">
        <v>1609</v>
      </c>
      <c r="E766" s="0" t="s">
        <v>1610</v>
      </c>
    </row>
    <row r="767" customFormat="false" ht="12" hidden="false" customHeight="false" outlineLevel="0" collapsed="false">
      <c r="A767" s="0" t="s">
        <v>1604</v>
      </c>
      <c r="B767" s="0" t="s">
        <v>1605</v>
      </c>
      <c r="C767" s="0" t="s">
        <v>1611</v>
      </c>
      <c r="D767" s="0" t="s">
        <v>1612</v>
      </c>
      <c r="E767" s="0" t="s">
        <v>1613</v>
      </c>
    </row>
    <row r="768" customFormat="false" ht="12" hidden="false" customHeight="false" outlineLevel="0" collapsed="false">
      <c r="A768" s="0" t="s">
        <v>1604</v>
      </c>
      <c r="B768" s="0" t="s">
        <v>1605</v>
      </c>
      <c r="C768" s="0" t="s">
        <v>1614</v>
      </c>
      <c r="D768" s="0" t="s">
        <v>1615</v>
      </c>
      <c r="E768" s="0" t="s">
        <v>1616</v>
      </c>
    </row>
    <row r="769" customFormat="false" ht="12" hidden="false" customHeight="false" outlineLevel="0" collapsed="false">
      <c r="A769" s="0" t="s">
        <v>1604</v>
      </c>
      <c r="B769" s="0" t="s">
        <v>1605</v>
      </c>
      <c r="C769" s="0" t="s">
        <v>659</v>
      </c>
      <c r="D769" s="0" t="s">
        <v>660</v>
      </c>
      <c r="E769" s="0" t="s">
        <v>1617</v>
      </c>
    </row>
    <row r="770" customFormat="false" ht="12" hidden="false" customHeight="false" outlineLevel="0" collapsed="false">
      <c r="A770" s="0" t="s">
        <v>1604</v>
      </c>
      <c r="B770" s="0" t="s">
        <v>1605</v>
      </c>
      <c r="C770" s="0" t="s">
        <v>442</v>
      </c>
      <c r="D770" s="0" t="s">
        <v>443</v>
      </c>
      <c r="E770" s="0" t="s">
        <v>1618</v>
      </c>
    </row>
    <row r="771" customFormat="false" ht="12" hidden="false" customHeight="false" outlineLevel="0" collapsed="false">
      <c r="A771" s="0" t="s">
        <v>1619</v>
      </c>
      <c r="B771" s="0" t="s">
        <v>1620</v>
      </c>
      <c r="C771" s="0" t="s">
        <v>494</v>
      </c>
      <c r="D771" s="0" t="s">
        <v>495</v>
      </c>
      <c r="E771" s="0" t="s">
        <v>1621</v>
      </c>
    </row>
    <row r="772" customFormat="false" ht="12" hidden="false" customHeight="false" outlineLevel="0" collapsed="false">
      <c r="A772" s="0" t="s">
        <v>1622</v>
      </c>
      <c r="B772" s="0" t="s">
        <v>1623</v>
      </c>
    </row>
    <row r="773" customFormat="false" ht="12" hidden="false" customHeight="false" outlineLevel="0" collapsed="false">
      <c r="A773" s="0" t="s">
        <v>1624</v>
      </c>
      <c r="B773" s="0" t="s">
        <v>1625</v>
      </c>
      <c r="C773" s="0" t="s">
        <v>151</v>
      </c>
      <c r="D773" s="0" t="s">
        <v>152</v>
      </c>
      <c r="E773" s="0" t="s">
        <v>1626</v>
      </c>
    </row>
    <row r="774" customFormat="false" ht="12" hidden="false" customHeight="false" outlineLevel="0" collapsed="false">
      <c r="A774" s="0" t="s">
        <v>1627</v>
      </c>
      <c r="B774" s="0" t="s">
        <v>1628</v>
      </c>
      <c r="C774" s="0" t="s">
        <v>1629</v>
      </c>
      <c r="D774" s="0" t="s">
        <v>1630</v>
      </c>
      <c r="E774" s="0" t="s">
        <v>1631</v>
      </c>
    </row>
    <row r="775" customFormat="false" ht="12" hidden="false" customHeight="false" outlineLevel="0" collapsed="false">
      <c r="A775" s="0" t="s">
        <v>1627</v>
      </c>
      <c r="B775" s="0" t="s">
        <v>1628</v>
      </c>
      <c r="C775" s="0" t="s">
        <v>1179</v>
      </c>
      <c r="D775" s="0" t="s">
        <v>1180</v>
      </c>
      <c r="E775" s="0" t="s">
        <v>1632</v>
      </c>
    </row>
    <row r="776" customFormat="false" ht="12" hidden="false" customHeight="false" outlineLevel="0" collapsed="false">
      <c r="A776" s="0" t="s">
        <v>1627</v>
      </c>
      <c r="B776" s="0" t="s">
        <v>1628</v>
      </c>
      <c r="C776" s="0" t="s">
        <v>1633</v>
      </c>
      <c r="D776" s="0" t="s">
        <v>1634</v>
      </c>
      <c r="E776" s="0" t="s">
        <v>1635</v>
      </c>
    </row>
    <row r="777" customFormat="false" ht="12" hidden="false" customHeight="false" outlineLevel="0" collapsed="false">
      <c r="A777" s="0" t="s">
        <v>1627</v>
      </c>
      <c r="B777" s="0" t="s">
        <v>1628</v>
      </c>
      <c r="C777" s="0" t="s">
        <v>395</v>
      </c>
      <c r="D777" s="0" t="s">
        <v>396</v>
      </c>
      <c r="E777" s="0" t="s">
        <v>1636</v>
      </c>
    </row>
    <row r="778" customFormat="false" ht="12" hidden="false" customHeight="false" outlineLevel="0" collapsed="false">
      <c r="A778" s="0" t="s">
        <v>1627</v>
      </c>
      <c r="B778" s="0" t="s">
        <v>1628</v>
      </c>
      <c r="C778" s="0" t="s">
        <v>983</v>
      </c>
      <c r="D778" s="0" t="s">
        <v>984</v>
      </c>
      <c r="E778" s="0" t="s">
        <v>1637</v>
      </c>
    </row>
    <row r="779" customFormat="false" ht="12" hidden="false" customHeight="false" outlineLevel="0" collapsed="false">
      <c r="A779" s="0" t="s">
        <v>1627</v>
      </c>
      <c r="B779" s="0" t="s">
        <v>1628</v>
      </c>
      <c r="C779" s="0" t="s">
        <v>685</v>
      </c>
      <c r="D779" s="0" t="s">
        <v>686</v>
      </c>
      <c r="E779" s="0" t="s">
        <v>1638</v>
      </c>
    </row>
    <row r="780" customFormat="false" ht="12" hidden="false" customHeight="false" outlineLevel="0" collapsed="false">
      <c r="A780" s="0" t="s">
        <v>1627</v>
      </c>
      <c r="B780" s="0" t="s">
        <v>1628</v>
      </c>
      <c r="C780" s="0" t="s">
        <v>800</v>
      </c>
      <c r="D780" s="0" t="s">
        <v>801</v>
      </c>
      <c r="E780" s="0" t="s">
        <v>1639</v>
      </c>
    </row>
    <row r="781" customFormat="false" ht="12" hidden="false" customHeight="false" outlineLevel="0" collapsed="false">
      <c r="A781" s="0" t="s">
        <v>1627</v>
      </c>
      <c r="B781" s="0" t="s">
        <v>1628</v>
      </c>
      <c r="C781" s="0" t="s">
        <v>1640</v>
      </c>
      <c r="D781" s="0" t="s">
        <v>1641</v>
      </c>
      <c r="E781" s="0" t="s">
        <v>1642</v>
      </c>
    </row>
    <row r="782" customFormat="false" ht="12" hidden="false" customHeight="false" outlineLevel="0" collapsed="false">
      <c r="A782" s="0" t="s">
        <v>1627</v>
      </c>
      <c r="B782" s="0" t="s">
        <v>1628</v>
      </c>
      <c r="C782" s="0" t="s">
        <v>242</v>
      </c>
      <c r="D782" s="0" t="s">
        <v>243</v>
      </c>
      <c r="E782" s="0" t="s">
        <v>1643</v>
      </c>
    </row>
    <row r="783" customFormat="false" ht="12" hidden="false" customHeight="false" outlineLevel="0" collapsed="false">
      <c r="A783" s="0" t="s">
        <v>1627</v>
      </c>
      <c r="B783" s="0" t="s">
        <v>1628</v>
      </c>
      <c r="C783" s="0" t="s">
        <v>142</v>
      </c>
      <c r="D783" s="0" t="s">
        <v>143</v>
      </c>
      <c r="E783" s="0" t="s">
        <v>1644</v>
      </c>
    </row>
    <row r="784" customFormat="false" ht="12" hidden="false" customHeight="false" outlineLevel="0" collapsed="false">
      <c r="A784" s="0" t="s">
        <v>1627</v>
      </c>
      <c r="B784" s="0" t="s">
        <v>1628</v>
      </c>
      <c r="C784" s="0" t="s">
        <v>1645</v>
      </c>
      <c r="D784" s="0" t="s">
        <v>1646</v>
      </c>
      <c r="E784" s="0" t="s">
        <v>1647</v>
      </c>
    </row>
    <row r="785" customFormat="false" ht="12" hidden="false" customHeight="false" outlineLevel="0" collapsed="false">
      <c r="A785" s="0" t="s">
        <v>1627</v>
      </c>
      <c r="B785" s="0" t="s">
        <v>1628</v>
      </c>
      <c r="C785" s="0" t="s">
        <v>1458</v>
      </c>
      <c r="D785" s="0" t="s">
        <v>1459</v>
      </c>
      <c r="E785" s="0" t="s">
        <v>1648</v>
      </c>
    </row>
    <row r="786" customFormat="false" ht="12" hidden="false" customHeight="false" outlineLevel="0" collapsed="false">
      <c r="A786" s="0" t="s">
        <v>1649</v>
      </c>
    </row>
    <row r="787" customFormat="false" ht="12" hidden="false" customHeight="false" outlineLevel="0" collapsed="false">
      <c r="A787" s="0" t="s">
        <v>1650</v>
      </c>
      <c r="B787" s="0" t="s">
        <v>1651</v>
      </c>
      <c r="C787" s="0" t="s">
        <v>99</v>
      </c>
      <c r="D787" s="0" t="s">
        <v>100</v>
      </c>
      <c r="E787" s="0" t="s">
        <v>1652</v>
      </c>
    </row>
    <row r="788" customFormat="false" ht="12" hidden="false" customHeight="false" outlineLevel="0" collapsed="false">
      <c r="A788" s="0" t="s">
        <v>1653</v>
      </c>
    </row>
    <row r="789" customFormat="false" ht="12" hidden="false" customHeight="false" outlineLevel="0" collapsed="false">
      <c r="A789" s="0" t="s">
        <v>1654</v>
      </c>
      <c r="B789" s="0" t="s">
        <v>1655</v>
      </c>
    </row>
    <row r="790" customFormat="false" ht="12" hidden="false" customHeight="false" outlineLevel="0" collapsed="false">
      <c r="A790" s="0" t="s">
        <v>1656</v>
      </c>
      <c r="B790" s="0" t="s">
        <v>1657</v>
      </c>
    </row>
    <row r="791" customFormat="false" ht="12" hidden="false" customHeight="false" outlineLevel="0" collapsed="false">
      <c r="A791" s="0" t="s">
        <v>1658</v>
      </c>
      <c r="B791" s="0" t="s">
        <v>1659</v>
      </c>
      <c r="C791" s="0" t="s">
        <v>650</v>
      </c>
      <c r="D791" s="0" t="s">
        <v>651</v>
      </c>
      <c r="E791" s="0" t="s">
        <v>1660</v>
      </c>
    </row>
    <row r="792" customFormat="false" ht="12" hidden="false" customHeight="false" outlineLevel="0" collapsed="false">
      <c r="A792" s="0" t="s">
        <v>1658</v>
      </c>
      <c r="B792" s="0" t="s">
        <v>1659</v>
      </c>
      <c r="C792" s="0" t="s">
        <v>825</v>
      </c>
      <c r="D792" s="0" t="s">
        <v>826</v>
      </c>
      <c r="E792" s="0" t="s">
        <v>1661</v>
      </c>
    </row>
    <row r="793" customFormat="false" ht="12" hidden="false" customHeight="false" outlineLevel="0" collapsed="false">
      <c r="A793" s="0" t="s">
        <v>1658</v>
      </c>
      <c r="B793" s="0" t="s">
        <v>1659</v>
      </c>
      <c r="C793" s="0" t="s">
        <v>659</v>
      </c>
      <c r="D793" s="0" t="s">
        <v>660</v>
      </c>
      <c r="E793" s="0" t="s">
        <v>1662</v>
      </c>
    </row>
    <row r="794" customFormat="false" ht="12" hidden="false" customHeight="false" outlineLevel="0" collapsed="false">
      <c r="A794" s="0" t="s">
        <v>1658</v>
      </c>
      <c r="B794" s="0" t="s">
        <v>1659</v>
      </c>
      <c r="C794" s="0" t="s">
        <v>1663</v>
      </c>
      <c r="D794" s="0" t="s">
        <v>1664</v>
      </c>
      <c r="E794" s="0" t="s">
        <v>1665</v>
      </c>
    </row>
    <row r="795" customFormat="false" ht="12" hidden="false" customHeight="false" outlineLevel="0" collapsed="false">
      <c r="A795" s="0" t="s">
        <v>1658</v>
      </c>
      <c r="B795" s="0" t="s">
        <v>1659</v>
      </c>
      <c r="C795" s="0" t="s">
        <v>442</v>
      </c>
      <c r="D795" s="0" t="s">
        <v>443</v>
      </c>
      <c r="E795" s="0" t="s">
        <v>1666</v>
      </c>
    </row>
    <row r="796" customFormat="false" ht="12" hidden="false" customHeight="false" outlineLevel="0" collapsed="false">
      <c r="A796" s="0" t="s">
        <v>1667</v>
      </c>
      <c r="B796" s="0" t="s">
        <v>1668</v>
      </c>
    </row>
    <row r="797" customFormat="false" ht="12" hidden="false" customHeight="false" outlineLevel="0" collapsed="false">
      <c r="A797" s="0" t="s">
        <v>1669</v>
      </c>
    </row>
    <row r="798" customFormat="false" ht="12" hidden="false" customHeight="false" outlineLevel="0" collapsed="false">
      <c r="A798" s="0" t="s">
        <v>1670</v>
      </c>
      <c r="B798" s="0" t="s">
        <v>1671</v>
      </c>
      <c r="C798" s="0" t="s">
        <v>346</v>
      </c>
      <c r="D798" s="0" t="s">
        <v>347</v>
      </c>
      <c r="E798" s="0" t="s">
        <v>1672</v>
      </c>
    </row>
    <row r="799" customFormat="false" ht="12" hidden="false" customHeight="false" outlineLevel="0" collapsed="false">
      <c r="A799" s="0" t="s">
        <v>1670</v>
      </c>
      <c r="B799" s="0" t="s">
        <v>1671</v>
      </c>
      <c r="C799" s="0" t="s">
        <v>9</v>
      </c>
      <c r="D799" s="0" t="s">
        <v>10</v>
      </c>
      <c r="E799" s="0" t="s">
        <v>1673</v>
      </c>
    </row>
    <row r="800" customFormat="false" ht="12" hidden="false" customHeight="false" outlineLevel="0" collapsed="false">
      <c r="A800" s="0" t="s">
        <v>1674</v>
      </c>
    </row>
    <row r="801" customFormat="false" ht="12" hidden="false" customHeight="false" outlineLevel="0" collapsed="false">
      <c r="A801" s="0" t="s">
        <v>1675</v>
      </c>
      <c r="B801" s="0" t="s">
        <v>1676</v>
      </c>
    </row>
    <row r="802" customFormat="false" ht="12" hidden="false" customHeight="false" outlineLevel="0" collapsed="false">
      <c r="A802" s="0" t="s">
        <v>1677</v>
      </c>
    </row>
    <row r="803" customFormat="false" ht="12" hidden="false" customHeight="false" outlineLevel="0" collapsed="false">
      <c r="A803" s="0" t="s">
        <v>1678</v>
      </c>
      <c r="B803" s="0" t="s">
        <v>1679</v>
      </c>
      <c r="C803" s="0" t="s">
        <v>1055</v>
      </c>
      <c r="D803" s="0" t="s">
        <v>1056</v>
      </c>
      <c r="E803" s="0" t="s">
        <v>1680</v>
      </c>
    </row>
    <row r="804" customFormat="false" ht="12" hidden="false" customHeight="false" outlineLevel="0" collapsed="false">
      <c r="A804" s="0" t="s">
        <v>1678</v>
      </c>
      <c r="B804" s="0" t="s">
        <v>1679</v>
      </c>
      <c r="C804" s="0" t="s">
        <v>477</v>
      </c>
      <c r="D804" s="0" t="s">
        <v>478</v>
      </c>
      <c r="E804" s="0" t="s">
        <v>1681</v>
      </c>
    </row>
    <row r="805" customFormat="false" ht="12" hidden="false" customHeight="false" outlineLevel="0" collapsed="false">
      <c r="A805" s="0" t="s">
        <v>1678</v>
      </c>
      <c r="B805" s="0" t="s">
        <v>1679</v>
      </c>
      <c r="C805" s="0" t="s">
        <v>130</v>
      </c>
      <c r="D805" s="0" t="s">
        <v>131</v>
      </c>
      <c r="E805" s="0" t="s">
        <v>1682</v>
      </c>
    </row>
    <row r="806" customFormat="false" ht="12" hidden="false" customHeight="false" outlineLevel="0" collapsed="false">
      <c r="A806" s="0" t="s">
        <v>1678</v>
      </c>
      <c r="B806" s="0" t="s">
        <v>1679</v>
      </c>
      <c r="C806" s="0" t="s">
        <v>983</v>
      </c>
      <c r="D806" s="0" t="s">
        <v>984</v>
      </c>
      <c r="E806" s="0" t="s">
        <v>1683</v>
      </c>
    </row>
    <row r="807" customFormat="false" ht="12" hidden="false" customHeight="false" outlineLevel="0" collapsed="false">
      <c r="A807" s="0" t="s">
        <v>1678</v>
      </c>
      <c r="B807" s="0" t="s">
        <v>1679</v>
      </c>
      <c r="C807" s="0" t="s">
        <v>133</v>
      </c>
      <c r="D807" s="0" t="s">
        <v>134</v>
      </c>
      <c r="E807" s="0" t="s">
        <v>1684</v>
      </c>
    </row>
    <row r="808" customFormat="false" ht="12" hidden="false" customHeight="false" outlineLevel="0" collapsed="false">
      <c r="A808" s="0" t="s">
        <v>1678</v>
      </c>
      <c r="B808" s="0" t="s">
        <v>1679</v>
      </c>
      <c r="C808" s="0" t="s">
        <v>808</v>
      </c>
      <c r="D808" s="0" t="s">
        <v>809</v>
      </c>
      <c r="E808" s="0" t="s">
        <v>1685</v>
      </c>
    </row>
    <row r="809" customFormat="false" ht="12" hidden="false" customHeight="false" outlineLevel="0" collapsed="false">
      <c r="A809" s="0" t="s">
        <v>1678</v>
      </c>
      <c r="B809" s="0" t="s">
        <v>1679</v>
      </c>
      <c r="C809" s="0" t="s">
        <v>702</v>
      </c>
      <c r="D809" s="0" t="s">
        <v>703</v>
      </c>
      <c r="E809" s="0" t="s">
        <v>1686</v>
      </c>
    </row>
    <row r="810" customFormat="false" ht="12" hidden="false" customHeight="false" outlineLevel="0" collapsed="false">
      <c r="A810" s="0" t="s">
        <v>1678</v>
      </c>
      <c r="B810" s="0" t="s">
        <v>1679</v>
      </c>
      <c r="C810" s="0" t="s">
        <v>47</v>
      </c>
      <c r="D810" s="0" t="s">
        <v>48</v>
      </c>
      <c r="E810" s="0" t="s">
        <v>1687</v>
      </c>
    </row>
    <row r="811" customFormat="false" ht="12" hidden="false" customHeight="false" outlineLevel="0" collapsed="false">
      <c r="A811" s="0" t="s">
        <v>1688</v>
      </c>
      <c r="B811" s="0" t="s">
        <v>1689</v>
      </c>
      <c r="C811" s="0" t="s">
        <v>297</v>
      </c>
      <c r="D811" s="0" t="s">
        <v>298</v>
      </c>
      <c r="E811" s="0" t="s">
        <v>1690</v>
      </c>
    </row>
    <row r="812" customFormat="false" ht="12" hidden="false" customHeight="false" outlineLevel="0" collapsed="false">
      <c r="A812" s="0" t="s">
        <v>1688</v>
      </c>
      <c r="B812" s="0" t="s">
        <v>1689</v>
      </c>
      <c r="C812" s="0" t="s">
        <v>35</v>
      </c>
      <c r="D812" s="0" t="s">
        <v>36</v>
      </c>
      <c r="E812" s="0" t="s">
        <v>1691</v>
      </c>
    </row>
    <row r="813" customFormat="false" ht="12" hidden="false" customHeight="false" outlineLevel="0" collapsed="false">
      <c r="A813" s="0" t="s">
        <v>1692</v>
      </c>
      <c r="B813" s="0" t="s">
        <v>1693</v>
      </c>
      <c r="C813" s="0" t="s">
        <v>1223</v>
      </c>
      <c r="D813" s="0" t="s">
        <v>1224</v>
      </c>
      <c r="E813" s="0" t="s">
        <v>1694</v>
      </c>
    </row>
    <row r="814" customFormat="false" ht="12" hidden="false" customHeight="false" outlineLevel="0" collapsed="false">
      <c r="A814" s="0" t="s">
        <v>1692</v>
      </c>
      <c r="B814" s="0" t="s">
        <v>1693</v>
      </c>
      <c r="C814" s="0" t="s">
        <v>439</v>
      </c>
      <c r="D814" s="0" t="s">
        <v>440</v>
      </c>
      <c r="E814" s="0" t="s">
        <v>1695</v>
      </c>
    </row>
    <row r="815" customFormat="false" ht="12" hidden="false" customHeight="false" outlineLevel="0" collapsed="false">
      <c r="A815" s="0" t="s">
        <v>1692</v>
      </c>
      <c r="B815" s="0" t="s">
        <v>1693</v>
      </c>
      <c r="C815" s="0" t="s">
        <v>1277</v>
      </c>
      <c r="D815" s="0" t="s">
        <v>1278</v>
      </c>
      <c r="E815" s="0" t="s">
        <v>1696</v>
      </c>
    </row>
    <row r="816" customFormat="false" ht="12" hidden="false" customHeight="false" outlineLevel="0" collapsed="false">
      <c r="A816" s="0" t="s">
        <v>1692</v>
      </c>
      <c r="B816" s="0" t="s">
        <v>1693</v>
      </c>
      <c r="C816" s="0" t="s">
        <v>1280</v>
      </c>
      <c r="D816" s="0" t="s">
        <v>1281</v>
      </c>
      <c r="E816" s="0" t="s">
        <v>1697</v>
      </c>
    </row>
    <row r="817" customFormat="false" ht="12" hidden="false" customHeight="false" outlineLevel="0" collapsed="false">
      <c r="A817" s="0" t="s">
        <v>1692</v>
      </c>
      <c r="B817" s="0" t="s">
        <v>1693</v>
      </c>
      <c r="C817" s="0" t="s">
        <v>1283</v>
      </c>
      <c r="D817" s="0" t="s">
        <v>1284</v>
      </c>
      <c r="E817" s="0" t="s">
        <v>1698</v>
      </c>
    </row>
    <row r="818" customFormat="false" ht="12" hidden="false" customHeight="false" outlineLevel="0" collapsed="false">
      <c r="A818" s="0" t="s">
        <v>1692</v>
      </c>
      <c r="B818" s="0" t="s">
        <v>1693</v>
      </c>
      <c r="C818" s="0" t="s">
        <v>656</v>
      </c>
      <c r="D818" s="0" t="s">
        <v>657</v>
      </c>
      <c r="E818" s="0" t="s">
        <v>1699</v>
      </c>
    </row>
    <row r="819" customFormat="false" ht="12" hidden="false" customHeight="false" outlineLevel="0" collapsed="false">
      <c r="A819" s="0" t="s">
        <v>1692</v>
      </c>
      <c r="B819" s="0" t="s">
        <v>1693</v>
      </c>
      <c r="C819" s="0" t="s">
        <v>1700</v>
      </c>
      <c r="D819" s="0" t="s">
        <v>1701</v>
      </c>
      <c r="E819" s="0" t="s">
        <v>1702</v>
      </c>
    </row>
    <row r="820" customFormat="false" ht="12" hidden="false" customHeight="false" outlineLevel="0" collapsed="false">
      <c r="A820" s="0" t="s">
        <v>1692</v>
      </c>
      <c r="B820" s="0" t="s">
        <v>1693</v>
      </c>
      <c r="C820" s="0" t="s">
        <v>765</v>
      </c>
      <c r="D820" s="0" t="s">
        <v>766</v>
      </c>
      <c r="E820" s="0" t="s">
        <v>1703</v>
      </c>
    </row>
    <row r="821" customFormat="false" ht="12" hidden="false" customHeight="false" outlineLevel="0" collapsed="false">
      <c r="A821" s="0" t="s">
        <v>1692</v>
      </c>
      <c r="B821" s="0" t="s">
        <v>1693</v>
      </c>
      <c r="C821" s="0" t="s">
        <v>1704</v>
      </c>
      <c r="D821" s="0" t="s">
        <v>1705</v>
      </c>
      <c r="E821" s="0" t="s">
        <v>1706</v>
      </c>
    </row>
    <row r="822" customFormat="false" ht="12" hidden="false" customHeight="false" outlineLevel="0" collapsed="false">
      <c r="A822" s="0" t="s">
        <v>1692</v>
      </c>
      <c r="B822" s="0" t="s">
        <v>1693</v>
      </c>
      <c r="C822" s="0" t="s">
        <v>1150</v>
      </c>
      <c r="D822" s="0" t="s">
        <v>1151</v>
      </c>
      <c r="E822" s="0" t="s">
        <v>1707</v>
      </c>
    </row>
    <row r="823" customFormat="false" ht="12" hidden="false" customHeight="false" outlineLevel="0" collapsed="false">
      <c r="A823" s="0" t="s">
        <v>1692</v>
      </c>
      <c r="B823" s="0" t="s">
        <v>1693</v>
      </c>
      <c r="C823" s="0" t="s">
        <v>1708</v>
      </c>
      <c r="D823" s="0" t="s">
        <v>1709</v>
      </c>
      <c r="E823" s="0" t="s">
        <v>1710</v>
      </c>
    </row>
    <row r="824" customFormat="false" ht="12" hidden="false" customHeight="false" outlineLevel="0" collapsed="false">
      <c r="A824" s="0" t="s">
        <v>1692</v>
      </c>
      <c r="B824" s="0" t="s">
        <v>1693</v>
      </c>
      <c r="C824" s="0" t="s">
        <v>1161</v>
      </c>
      <c r="D824" s="0" t="s">
        <v>1162</v>
      </c>
      <c r="E824" s="0" t="s">
        <v>1711</v>
      </c>
    </row>
    <row r="825" customFormat="false" ht="12" hidden="false" customHeight="false" outlineLevel="0" collapsed="false">
      <c r="A825" s="0" t="s">
        <v>1692</v>
      </c>
      <c r="B825" s="0" t="s">
        <v>1693</v>
      </c>
      <c r="C825" s="0" t="s">
        <v>1451</v>
      </c>
      <c r="D825" s="0" t="s">
        <v>1452</v>
      </c>
      <c r="E825" s="0" t="s">
        <v>1712</v>
      </c>
    </row>
    <row r="826" customFormat="false" ht="12" hidden="false" customHeight="false" outlineLevel="0" collapsed="false">
      <c r="A826" s="0" t="s">
        <v>1713</v>
      </c>
      <c r="B826" s="0" t="s">
        <v>1714</v>
      </c>
      <c r="C826" s="0" t="s">
        <v>1715</v>
      </c>
      <c r="D826" s="0" t="s">
        <v>1716</v>
      </c>
      <c r="E826" s="0" t="s">
        <v>1717</v>
      </c>
    </row>
    <row r="827" customFormat="false" ht="12" hidden="false" customHeight="false" outlineLevel="0" collapsed="false">
      <c r="A827" s="0" t="s">
        <v>1713</v>
      </c>
      <c r="B827" s="0" t="s">
        <v>1714</v>
      </c>
      <c r="C827" s="0" t="s">
        <v>1055</v>
      </c>
      <c r="D827" s="0" t="s">
        <v>1056</v>
      </c>
      <c r="E827" s="0" t="s">
        <v>1718</v>
      </c>
    </row>
    <row r="828" customFormat="false" ht="12" hidden="false" customHeight="false" outlineLevel="0" collapsed="false">
      <c r="A828" s="0" t="s">
        <v>1713</v>
      </c>
      <c r="B828" s="0" t="s">
        <v>1714</v>
      </c>
      <c r="C828" s="0" t="s">
        <v>529</v>
      </c>
      <c r="D828" s="0" t="s">
        <v>530</v>
      </c>
      <c r="E828" s="0" t="s">
        <v>1719</v>
      </c>
    </row>
    <row r="829" customFormat="false" ht="12" hidden="false" customHeight="false" outlineLevel="0" collapsed="false">
      <c r="A829" s="0" t="s">
        <v>1720</v>
      </c>
      <c r="B829" s="0" t="s">
        <v>1721</v>
      </c>
      <c r="C829" s="0" t="s">
        <v>485</v>
      </c>
      <c r="D829" s="0" t="s">
        <v>486</v>
      </c>
      <c r="E829" s="0" t="s">
        <v>1722</v>
      </c>
    </row>
    <row r="830" customFormat="false" ht="12" hidden="false" customHeight="false" outlineLevel="0" collapsed="false">
      <c r="A830" s="0" t="s">
        <v>1720</v>
      </c>
      <c r="B830" s="0" t="s">
        <v>1721</v>
      </c>
      <c r="C830" s="0" t="s">
        <v>388</v>
      </c>
      <c r="D830" s="0" t="s">
        <v>389</v>
      </c>
      <c r="E830" s="0" t="s">
        <v>1723</v>
      </c>
    </row>
    <row r="831" customFormat="false" ht="12" hidden="false" customHeight="false" outlineLevel="0" collapsed="false">
      <c r="A831" s="0" t="s">
        <v>1720</v>
      </c>
      <c r="B831" s="0" t="s">
        <v>1721</v>
      </c>
      <c r="C831" s="0" t="s">
        <v>297</v>
      </c>
      <c r="D831" s="0" t="s">
        <v>298</v>
      </c>
      <c r="E831" s="0" t="s">
        <v>1724</v>
      </c>
    </row>
    <row r="832" customFormat="false" ht="12" hidden="false" customHeight="false" outlineLevel="0" collapsed="false">
      <c r="A832" s="0" t="s">
        <v>1720</v>
      </c>
      <c r="B832" s="0" t="s">
        <v>1721</v>
      </c>
      <c r="C832" s="0" t="s">
        <v>1725</v>
      </c>
      <c r="D832" s="0" t="s">
        <v>1726</v>
      </c>
      <c r="E832" s="0" t="s">
        <v>1727</v>
      </c>
    </row>
    <row r="833" customFormat="false" ht="12" hidden="false" customHeight="false" outlineLevel="0" collapsed="false">
      <c r="A833" s="0" t="s">
        <v>1720</v>
      </c>
      <c r="B833" s="0" t="s">
        <v>1721</v>
      </c>
      <c r="C833" s="0" t="s">
        <v>1575</v>
      </c>
      <c r="D833" s="0" t="s">
        <v>1576</v>
      </c>
      <c r="E833" s="0" t="s">
        <v>1728</v>
      </c>
    </row>
    <row r="834" customFormat="false" ht="12" hidden="false" customHeight="false" outlineLevel="0" collapsed="false">
      <c r="A834" s="0" t="s">
        <v>1720</v>
      </c>
      <c r="B834" s="0" t="s">
        <v>1721</v>
      </c>
      <c r="C834" s="0" t="s">
        <v>1640</v>
      </c>
      <c r="D834" s="0" t="s">
        <v>1641</v>
      </c>
      <c r="E834" s="0" t="s">
        <v>1729</v>
      </c>
    </row>
    <row r="835" customFormat="false" ht="12" hidden="false" customHeight="false" outlineLevel="0" collapsed="false">
      <c r="A835" s="0" t="s">
        <v>1720</v>
      </c>
      <c r="B835" s="0" t="s">
        <v>1721</v>
      </c>
      <c r="C835" s="0" t="s">
        <v>1730</v>
      </c>
      <c r="D835" s="0" t="s">
        <v>1731</v>
      </c>
      <c r="E835" s="0" t="s">
        <v>1732</v>
      </c>
    </row>
    <row r="836" customFormat="false" ht="12" hidden="false" customHeight="false" outlineLevel="0" collapsed="false">
      <c r="A836" s="0" t="s">
        <v>1733</v>
      </c>
      <c r="B836" s="0" t="s">
        <v>1734</v>
      </c>
      <c r="C836" s="0" t="s">
        <v>169</v>
      </c>
      <c r="D836" s="0" t="s">
        <v>170</v>
      </c>
      <c r="E836" s="0" t="s">
        <v>1735</v>
      </c>
    </row>
    <row r="837" customFormat="false" ht="12" hidden="false" customHeight="false" outlineLevel="0" collapsed="false">
      <c r="A837" s="0" t="s">
        <v>1733</v>
      </c>
      <c r="B837" s="0" t="s">
        <v>1734</v>
      </c>
      <c r="C837" s="0" t="s">
        <v>406</v>
      </c>
      <c r="D837" s="0" t="s">
        <v>407</v>
      </c>
      <c r="E837" s="0" t="s">
        <v>1736</v>
      </c>
    </row>
    <row r="838" customFormat="false" ht="12" hidden="false" customHeight="false" outlineLevel="0" collapsed="false">
      <c r="A838" s="0" t="s">
        <v>1737</v>
      </c>
    </row>
    <row r="839" customFormat="false" ht="12" hidden="false" customHeight="false" outlineLevel="0" collapsed="false">
      <c r="A839" s="0" t="s">
        <v>1738</v>
      </c>
      <c r="B839" s="0" t="s">
        <v>1739</v>
      </c>
    </row>
    <row r="840" customFormat="false" ht="12" hidden="false" customHeight="false" outlineLevel="0" collapsed="false">
      <c r="A840" s="0" t="s">
        <v>1740</v>
      </c>
      <c r="B840" s="0" t="s">
        <v>1741</v>
      </c>
      <c r="C840" s="0" t="s">
        <v>9</v>
      </c>
      <c r="D840" s="0" t="s">
        <v>10</v>
      </c>
      <c r="E840" s="0" t="s">
        <v>1742</v>
      </c>
    </row>
    <row r="841" customFormat="false" ht="12" hidden="false" customHeight="false" outlineLevel="0" collapsed="false">
      <c r="A841" s="0" t="s">
        <v>1740</v>
      </c>
      <c r="B841" s="0" t="s">
        <v>1741</v>
      </c>
      <c r="C841" s="0" t="s">
        <v>160</v>
      </c>
      <c r="D841" s="0" t="s">
        <v>161</v>
      </c>
      <c r="E841" s="0" t="s">
        <v>1743</v>
      </c>
    </row>
    <row r="842" customFormat="false" ht="12" hidden="false" customHeight="false" outlineLevel="0" collapsed="false">
      <c r="A842" s="0" t="s">
        <v>1740</v>
      </c>
      <c r="B842" s="0" t="s">
        <v>1741</v>
      </c>
      <c r="C842" s="0" t="s">
        <v>99</v>
      </c>
      <c r="D842" s="0" t="s">
        <v>100</v>
      </c>
      <c r="E842" s="0" t="s">
        <v>1744</v>
      </c>
    </row>
    <row r="843" customFormat="false" ht="12" hidden="false" customHeight="false" outlineLevel="0" collapsed="false">
      <c r="A843" s="0" t="s">
        <v>1740</v>
      </c>
      <c r="B843" s="0" t="s">
        <v>1741</v>
      </c>
      <c r="C843" s="0" t="s">
        <v>283</v>
      </c>
      <c r="D843" s="0" t="s">
        <v>284</v>
      </c>
      <c r="E843" s="0" t="s">
        <v>1745</v>
      </c>
    </row>
    <row r="844" customFormat="false" ht="12" hidden="false" customHeight="false" outlineLevel="0" collapsed="false">
      <c r="A844" s="0" t="s">
        <v>1740</v>
      </c>
      <c r="B844" s="0" t="s">
        <v>1741</v>
      </c>
      <c r="C844" s="0" t="s">
        <v>392</v>
      </c>
      <c r="D844" s="0" t="s">
        <v>393</v>
      </c>
      <c r="E844" s="0" t="s">
        <v>1746</v>
      </c>
    </row>
    <row r="845" customFormat="false" ht="12" hidden="false" customHeight="false" outlineLevel="0" collapsed="false">
      <c r="A845" s="0" t="s">
        <v>1740</v>
      </c>
      <c r="B845" s="0" t="s">
        <v>1741</v>
      </c>
      <c r="C845" s="0" t="s">
        <v>1747</v>
      </c>
      <c r="D845" s="0" t="s">
        <v>1748</v>
      </c>
      <c r="E845" s="0" t="s">
        <v>1749</v>
      </c>
    </row>
    <row r="846" customFormat="false" ht="12" hidden="false" customHeight="false" outlineLevel="0" collapsed="false">
      <c r="A846" s="0" t="s">
        <v>1740</v>
      </c>
      <c r="B846" s="0" t="s">
        <v>1741</v>
      </c>
      <c r="C846" s="0" t="s">
        <v>120</v>
      </c>
      <c r="D846" s="0" t="s">
        <v>121</v>
      </c>
      <c r="E846" s="0" t="s">
        <v>1750</v>
      </c>
    </row>
    <row r="847" customFormat="false" ht="12" hidden="false" customHeight="false" outlineLevel="0" collapsed="false">
      <c r="A847" s="0" t="s">
        <v>1740</v>
      </c>
      <c r="B847" s="0" t="s">
        <v>1741</v>
      </c>
      <c r="C847" s="0" t="s">
        <v>695</v>
      </c>
      <c r="D847" s="0" t="s">
        <v>696</v>
      </c>
      <c r="E847" s="0" t="s">
        <v>1751</v>
      </c>
    </row>
    <row r="848" customFormat="false" ht="12" hidden="false" customHeight="false" outlineLevel="0" collapsed="false">
      <c r="A848" s="0" t="s">
        <v>1740</v>
      </c>
      <c r="B848" s="0" t="s">
        <v>1741</v>
      </c>
      <c r="C848" s="0" t="s">
        <v>1262</v>
      </c>
      <c r="D848" s="0" t="s">
        <v>1263</v>
      </c>
      <c r="E848" s="0" t="s">
        <v>1752</v>
      </c>
    </row>
    <row r="849" customFormat="false" ht="12" hidden="false" customHeight="false" outlineLevel="0" collapsed="false">
      <c r="A849" s="0" t="s">
        <v>1740</v>
      </c>
      <c r="B849" s="0" t="s">
        <v>1741</v>
      </c>
      <c r="C849" s="0" t="s">
        <v>268</v>
      </c>
      <c r="D849" s="0" t="s">
        <v>269</v>
      </c>
      <c r="E849" s="0" t="s">
        <v>1753</v>
      </c>
    </row>
    <row r="850" customFormat="false" ht="12" hidden="false" customHeight="false" outlineLevel="0" collapsed="false">
      <c r="A850" s="0" t="s">
        <v>1740</v>
      </c>
      <c r="B850" s="0" t="s">
        <v>1741</v>
      </c>
      <c r="C850" s="0" t="s">
        <v>169</v>
      </c>
      <c r="D850" s="0" t="s">
        <v>170</v>
      </c>
      <c r="E850" s="0" t="s">
        <v>1754</v>
      </c>
    </row>
    <row r="851" customFormat="false" ht="12" hidden="false" customHeight="false" outlineLevel="0" collapsed="false">
      <c r="A851" s="0" t="s">
        <v>1755</v>
      </c>
      <c r="B851" s="0" t="s">
        <v>1756</v>
      </c>
    </row>
    <row r="852" customFormat="false" ht="12" hidden="false" customHeight="false" outlineLevel="0" collapsed="false">
      <c r="A852" s="0" t="s">
        <v>1757</v>
      </c>
    </row>
    <row r="853" customFormat="false" ht="12" hidden="false" customHeight="false" outlineLevel="0" collapsed="false">
      <c r="A853" s="0" t="s">
        <v>1758</v>
      </c>
      <c r="B853" s="0" t="s">
        <v>1759</v>
      </c>
      <c r="C853" s="0" t="s">
        <v>9</v>
      </c>
      <c r="D853" s="0" t="s">
        <v>10</v>
      </c>
      <c r="E853" s="0" t="s">
        <v>1760</v>
      </c>
    </row>
    <row r="854" customFormat="false" ht="12" hidden="false" customHeight="false" outlineLevel="0" collapsed="false">
      <c r="A854" s="0" t="s">
        <v>1758</v>
      </c>
      <c r="B854" s="0" t="s">
        <v>1759</v>
      </c>
      <c r="C854" s="0" t="s">
        <v>1761</v>
      </c>
      <c r="D854" s="0" t="s">
        <v>1762</v>
      </c>
      <c r="E854" s="0" t="s">
        <v>1763</v>
      </c>
    </row>
    <row r="855" customFormat="false" ht="12" hidden="false" customHeight="false" outlineLevel="0" collapsed="false">
      <c r="A855" s="0" t="s">
        <v>1764</v>
      </c>
      <c r="B855" s="0" t="s">
        <v>1765</v>
      </c>
      <c r="C855" s="0" t="s">
        <v>645</v>
      </c>
      <c r="D855" s="0" t="s">
        <v>646</v>
      </c>
      <c r="E855" s="0" t="s">
        <v>1766</v>
      </c>
    </row>
    <row r="856" customFormat="false" ht="12" hidden="false" customHeight="false" outlineLevel="0" collapsed="false">
      <c r="A856" s="0" t="s">
        <v>1767</v>
      </c>
      <c r="B856" s="0" t="s">
        <v>1768</v>
      </c>
      <c r="C856" s="0" t="s">
        <v>485</v>
      </c>
      <c r="D856" s="0" t="s">
        <v>486</v>
      </c>
      <c r="E856" s="0" t="s">
        <v>1769</v>
      </c>
    </row>
    <row r="857" customFormat="false" ht="12" hidden="false" customHeight="false" outlineLevel="0" collapsed="false">
      <c r="A857" s="0" t="s">
        <v>1767</v>
      </c>
      <c r="B857" s="0" t="s">
        <v>1768</v>
      </c>
      <c r="C857" s="0" t="s">
        <v>494</v>
      </c>
      <c r="D857" s="0" t="s">
        <v>495</v>
      </c>
      <c r="E857" s="0" t="s">
        <v>1770</v>
      </c>
    </row>
    <row r="858" customFormat="false" ht="12" hidden="false" customHeight="false" outlineLevel="0" collapsed="false">
      <c r="A858" s="0" t="s">
        <v>1771</v>
      </c>
    </row>
    <row r="859" customFormat="false" ht="12" hidden="false" customHeight="false" outlineLevel="0" collapsed="false">
      <c r="A859" s="0" t="s">
        <v>1772</v>
      </c>
      <c r="B859" s="0" t="s">
        <v>1773</v>
      </c>
    </row>
    <row r="860" customFormat="false" ht="12" hidden="false" customHeight="false" outlineLevel="0" collapsed="false">
      <c r="A860" s="0" t="s">
        <v>1774</v>
      </c>
    </row>
    <row r="861" customFormat="false" ht="12" hidden="false" customHeight="false" outlineLevel="0" collapsed="false">
      <c r="A861" s="0" t="s">
        <v>1775</v>
      </c>
      <c r="B861" s="0" t="s">
        <v>1776</v>
      </c>
    </row>
    <row r="862" customFormat="false" ht="12" hidden="false" customHeight="false" outlineLevel="0" collapsed="false">
      <c r="A862" s="0" t="s">
        <v>1777</v>
      </c>
      <c r="B862" s="0" t="s">
        <v>1778</v>
      </c>
    </row>
    <row r="863" customFormat="false" ht="12" hidden="false" customHeight="false" outlineLevel="0" collapsed="false">
      <c r="A863" s="0" t="s">
        <v>1779</v>
      </c>
      <c r="B863" s="0" t="s">
        <v>1780</v>
      </c>
    </row>
    <row r="864" customFormat="false" ht="12" hidden="false" customHeight="false" outlineLevel="0" collapsed="false">
      <c r="A864" s="0" t="s">
        <v>1781</v>
      </c>
    </row>
    <row r="865" customFormat="false" ht="12" hidden="false" customHeight="false" outlineLevel="0" collapsed="false">
      <c r="A865" s="0" t="s">
        <v>1782</v>
      </c>
      <c r="B865" s="0" t="s">
        <v>1783</v>
      </c>
      <c r="C865" s="0" t="s">
        <v>142</v>
      </c>
      <c r="D865" s="0" t="s">
        <v>143</v>
      </c>
      <c r="E865" s="0" t="s">
        <v>1784</v>
      </c>
    </row>
    <row r="866" customFormat="false" ht="12" hidden="false" customHeight="false" outlineLevel="0" collapsed="false">
      <c r="A866" s="0" t="s">
        <v>1785</v>
      </c>
    </row>
    <row r="867" customFormat="false" ht="12" hidden="false" customHeight="false" outlineLevel="0" collapsed="false">
      <c r="A867" s="0" t="s">
        <v>1786</v>
      </c>
      <c r="B867" s="0" t="s">
        <v>1787</v>
      </c>
      <c r="C867" s="0" t="s">
        <v>1788</v>
      </c>
      <c r="D867" s="0" t="s">
        <v>1789</v>
      </c>
      <c r="E867" s="0" t="s">
        <v>1790</v>
      </c>
    </row>
    <row r="868" customFormat="false" ht="12" hidden="false" customHeight="false" outlineLevel="0" collapsed="false">
      <c r="A868" s="0" t="s">
        <v>1786</v>
      </c>
      <c r="B868" s="0" t="s">
        <v>1787</v>
      </c>
      <c r="C868" s="0" t="s">
        <v>99</v>
      </c>
      <c r="D868" s="0" t="s">
        <v>100</v>
      </c>
      <c r="E868" s="0" t="s">
        <v>1791</v>
      </c>
    </row>
    <row r="869" customFormat="false" ht="12" hidden="false" customHeight="false" outlineLevel="0" collapsed="false">
      <c r="A869" s="0" t="s">
        <v>1786</v>
      </c>
      <c r="B869" s="0" t="s">
        <v>1787</v>
      </c>
      <c r="C869" s="0" t="s">
        <v>68</v>
      </c>
      <c r="D869" s="0" t="s">
        <v>69</v>
      </c>
      <c r="E869" s="0" t="s">
        <v>1792</v>
      </c>
    </row>
    <row r="870" customFormat="false" ht="12" hidden="false" customHeight="false" outlineLevel="0" collapsed="false">
      <c r="A870" s="0" t="s">
        <v>1786</v>
      </c>
      <c r="B870" s="0" t="s">
        <v>1787</v>
      </c>
      <c r="C870" s="0" t="s">
        <v>1041</v>
      </c>
      <c r="D870" s="0" t="s">
        <v>1042</v>
      </c>
      <c r="E870" s="0" t="s">
        <v>1793</v>
      </c>
    </row>
    <row r="871" customFormat="false" ht="12" hidden="false" customHeight="false" outlineLevel="0" collapsed="false">
      <c r="A871" s="0" t="s">
        <v>1794</v>
      </c>
    </row>
    <row r="872" customFormat="false" ht="12" hidden="false" customHeight="false" outlineLevel="0" collapsed="false">
      <c r="A872" s="0" t="s">
        <v>1795</v>
      </c>
    </row>
    <row r="873" customFormat="false" ht="12" hidden="false" customHeight="false" outlineLevel="0" collapsed="false">
      <c r="A873" s="0" t="s">
        <v>1796</v>
      </c>
      <c r="B873" s="0" t="s">
        <v>1797</v>
      </c>
      <c r="C873" s="0" t="s">
        <v>1079</v>
      </c>
      <c r="D873" s="0" t="s">
        <v>1080</v>
      </c>
      <c r="E873" s="0" t="s">
        <v>1798</v>
      </c>
    </row>
    <row r="874" customFormat="false" ht="12" hidden="false" customHeight="false" outlineLevel="0" collapsed="false">
      <c r="A874" s="0" t="s">
        <v>1796</v>
      </c>
      <c r="B874" s="0" t="s">
        <v>1797</v>
      </c>
      <c r="C874" s="0" t="s">
        <v>1799</v>
      </c>
      <c r="D874" s="0" t="s">
        <v>1800</v>
      </c>
      <c r="E874" s="0" t="s">
        <v>1801</v>
      </c>
    </row>
    <row r="875" customFormat="false" ht="12" hidden="false" customHeight="false" outlineLevel="0" collapsed="false">
      <c r="A875" s="0" t="s">
        <v>1796</v>
      </c>
      <c r="B875" s="0" t="s">
        <v>1797</v>
      </c>
      <c r="C875" s="0" t="s">
        <v>377</v>
      </c>
      <c r="D875" s="0" t="s">
        <v>378</v>
      </c>
      <c r="E875" s="0" t="s">
        <v>1802</v>
      </c>
    </row>
    <row r="876" customFormat="false" ht="12" hidden="false" customHeight="false" outlineLevel="0" collapsed="false">
      <c r="A876" s="0" t="s">
        <v>1796</v>
      </c>
      <c r="B876" s="0" t="s">
        <v>1797</v>
      </c>
      <c r="C876" s="0" t="s">
        <v>477</v>
      </c>
      <c r="D876" s="0" t="s">
        <v>478</v>
      </c>
      <c r="E876" s="0" t="s">
        <v>1803</v>
      </c>
    </row>
    <row r="877" customFormat="false" ht="12" hidden="false" customHeight="false" outlineLevel="0" collapsed="false">
      <c r="A877" s="0" t="s">
        <v>1796</v>
      </c>
      <c r="B877" s="0" t="s">
        <v>1797</v>
      </c>
      <c r="C877" s="0" t="s">
        <v>130</v>
      </c>
      <c r="D877" s="0" t="s">
        <v>131</v>
      </c>
      <c r="E877" s="0" t="s">
        <v>1804</v>
      </c>
    </row>
    <row r="878" customFormat="false" ht="12" hidden="false" customHeight="false" outlineLevel="0" collapsed="false">
      <c r="A878" s="0" t="s">
        <v>1796</v>
      </c>
      <c r="B878" s="0" t="s">
        <v>1797</v>
      </c>
      <c r="C878" s="0" t="s">
        <v>1805</v>
      </c>
      <c r="D878" s="0" t="s">
        <v>1806</v>
      </c>
      <c r="E878" s="0" t="s">
        <v>1807</v>
      </c>
    </row>
    <row r="879" customFormat="false" ht="12" hidden="false" customHeight="false" outlineLevel="0" collapsed="false">
      <c r="A879" s="0" t="s">
        <v>1796</v>
      </c>
      <c r="B879" s="0" t="s">
        <v>1797</v>
      </c>
      <c r="C879" s="0" t="s">
        <v>1262</v>
      </c>
      <c r="D879" s="0" t="s">
        <v>1263</v>
      </c>
      <c r="E879" s="0" t="s">
        <v>1808</v>
      </c>
    </row>
    <row r="880" customFormat="false" ht="12" hidden="false" customHeight="false" outlineLevel="0" collapsed="false">
      <c r="A880" s="0" t="s">
        <v>1796</v>
      </c>
      <c r="B880" s="0" t="s">
        <v>1797</v>
      </c>
      <c r="C880" s="0" t="s">
        <v>242</v>
      </c>
      <c r="D880" s="0" t="s">
        <v>243</v>
      </c>
      <c r="E880" s="0" t="s">
        <v>1809</v>
      </c>
    </row>
    <row r="881" customFormat="false" ht="12" hidden="false" customHeight="false" outlineLevel="0" collapsed="false">
      <c r="A881" s="0" t="s">
        <v>1796</v>
      </c>
      <c r="B881" s="0" t="s">
        <v>1797</v>
      </c>
      <c r="C881" s="0" t="s">
        <v>169</v>
      </c>
      <c r="D881" s="0" t="s">
        <v>170</v>
      </c>
      <c r="E881" s="0" t="s">
        <v>1810</v>
      </c>
    </row>
    <row r="882" customFormat="false" ht="12" hidden="false" customHeight="false" outlineLevel="0" collapsed="false">
      <c r="A882" s="0" t="s">
        <v>1811</v>
      </c>
    </row>
    <row r="883" customFormat="false" ht="12" hidden="false" customHeight="false" outlineLevel="0" collapsed="false">
      <c r="A883" s="0" t="s">
        <v>1812</v>
      </c>
      <c r="B883" s="0" t="s">
        <v>1813</v>
      </c>
      <c r="C883" s="0" t="s">
        <v>1814</v>
      </c>
      <c r="D883" s="0" t="s">
        <v>1815</v>
      </c>
      <c r="E883" s="0" t="s">
        <v>1816</v>
      </c>
    </row>
    <row r="884" customFormat="false" ht="12" hidden="false" customHeight="false" outlineLevel="0" collapsed="false">
      <c r="A884" s="0" t="s">
        <v>1812</v>
      </c>
      <c r="B884" s="0" t="s">
        <v>1813</v>
      </c>
      <c r="C884" s="0" t="s">
        <v>1286</v>
      </c>
      <c r="D884" s="0" t="s">
        <v>1287</v>
      </c>
      <c r="E884" s="0" t="s">
        <v>1817</v>
      </c>
    </row>
    <row r="885" customFormat="false" ht="12" hidden="false" customHeight="false" outlineLevel="0" collapsed="false">
      <c r="A885" s="0" t="s">
        <v>1812</v>
      </c>
      <c r="B885" s="0" t="s">
        <v>1813</v>
      </c>
      <c r="C885" s="0" t="s">
        <v>1249</v>
      </c>
      <c r="D885" s="0" t="s">
        <v>1250</v>
      </c>
      <c r="E885" s="0" t="s">
        <v>1818</v>
      </c>
    </row>
    <row r="886" customFormat="false" ht="12" hidden="false" customHeight="false" outlineLevel="0" collapsed="false">
      <c r="A886" s="0" t="s">
        <v>1812</v>
      </c>
      <c r="B886" s="0" t="s">
        <v>1813</v>
      </c>
      <c r="C886" s="0" t="s">
        <v>659</v>
      </c>
      <c r="D886" s="0" t="s">
        <v>660</v>
      </c>
      <c r="E886" s="0" t="s">
        <v>1819</v>
      </c>
    </row>
    <row r="887" customFormat="false" ht="12" hidden="false" customHeight="false" outlineLevel="0" collapsed="false">
      <c r="A887" s="0" t="s">
        <v>1820</v>
      </c>
      <c r="B887" s="0" t="s">
        <v>1821</v>
      </c>
      <c r="C887" s="0" t="s">
        <v>902</v>
      </c>
      <c r="D887" s="0" t="s">
        <v>903</v>
      </c>
      <c r="E887" s="0" t="s">
        <v>1822</v>
      </c>
    </row>
    <row r="888" customFormat="false" ht="12" hidden="false" customHeight="false" outlineLevel="0" collapsed="false">
      <c r="A888" s="0" t="s">
        <v>1820</v>
      </c>
      <c r="B888" s="0" t="s">
        <v>1821</v>
      </c>
      <c r="C888" s="0" t="s">
        <v>32</v>
      </c>
      <c r="D888" s="0" t="s">
        <v>33</v>
      </c>
      <c r="E888" s="0" t="s">
        <v>1823</v>
      </c>
    </row>
    <row r="889" customFormat="false" ht="12" hidden="false" customHeight="false" outlineLevel="0" collapsed="false">
      <c r="A889" s="0" t="s">
        <v>1820</v>
      </c>
      <c r="B889" s="0" t="s">
        <v>1821</v>
      </c>
      <c r="C889" s="0" t="s">
        <v>886</v>
      </c>
      <c r="D889" s="0" t="s">
        <v>887</v>
      </c>
      <c r="E889" s="0" t="s">
        <v>1824</v>
      </c>
    </row>
    <row r="890" customFormat="false" ht="12" hidden="false" customHeight="false" outlineLevel="0" collapsed="false">
      <c r="A890" s="0" t="s">
        <v>1820</v>
      </c>
      <c r="B890" s="0" t="s">
        <v>1821</v>
      </c>
      <c r="C890" s="0" t="s">
        <v>835</v>
      </c>
      <c r="D890" s="0" t="s">
        <v>836</v>
      </c>
      <c r="E890" s="0" t="s">
        <v>1825</v>
      </c>
    </row>
    <row r="891" customFormat="false" ht="12" hidden="false" customHeight="false" outlineLevel="0" collapsed="false">
      <c r="A891" s="0" t="s">
        <v>1820</v>
      </c>
      <c r="B891" s="0" t="s">
        <v>1821</v>
      </c>
      <c r="C891" s="0" t="s">
        <v>1826</v>
      </c>
      <c r="D891" s="0" t="s">
        <v>1827</v>
      </c>
      <c r="E891" s="0" t="s">
        <v>1828</v>
      </c>
    </row>
    <row r="892" customFormat="false" ht="12" hidden="false" customHeight="false" outlineLevel="0" collapsed="false">
      <c r="A892" s="0" t="s">
        <v>1820</v>
      </c>
      <c r="B892" s="0" t="s">
        <v>1821</v>
      </c>
      <c r="C892" s="0" t="s">
        <v>1704</v>
      </c>
      <c r="D892" s="0" t="s">
        <v>1705</v>
      </c>
      <c r="E892" s="0" t="s">
        <v>1829</v>
      </c>
    </row>
    <row r="893" customFormat="false" ht="12" hidden="false" customHeight="false" outlineLevel="0" collapsed="false">
      <c r="A893" s="0" t="s">
        <v>1820</v>
      </c>
      <c r="B893" s="0" t="s">
        <v>1821</v>
      </c>
      <c r="C893" s="0" t="s">
        <v>838</v>
      </c>
      <c r="D893" s="0" t="s">
        <v>839</v>
      </c>
      <c r="E893" s="0" t="s">
        <v>1830</v>
      </c>
    </row>
    <row r="894" customFormat="false" ht="12" hidden="false" customHeight="false" outlineLevel="0" collapsed="false">
      <c r="A894" s="0" t="s">
        <v>1820</v>
      </c>
      <c r="B894" s="0" t="s">
        <v>1821</v>
      </c>
      <c r="C894" s="0" t="s">
        <v>1150</v>
      </c>
      <c r="D894" s="0" t="s">
        <v>1151</v>
      </c>
      <c r="E894" s="0" t="s">
        <v>1831</v>
      </c>
    </row>
    <row r="895" customFormat="false" ht="12" hidden="false" customHeight="false" outlineLevel="0" collapsed="false">
      <c r="A895" s="0" t="s">
        <v>1820</v>
      </c>
      <c r="B895" s="0" t="s">
        <v>1821</v>
      </c>
      <c r="C895" s="0" t="s">
        <v>1832</v>
      </c>
      <c r="D895" s="0" t="s">
        <v>1833</v>
      </c>
      <c r="E895" s="0" t="s">
        <v>1834</v>
      </c>
    </row>
    <row r="896" customFormat="false" ht="12" hidden="false" customHeight="false" outlineLevel="0" collapsed="false">
      <c r="A896" s="0" t="s">
        <v>1820</v>
      </c>
      <c r="B896" s="0" t="s">
        <v>1821</v>
      </c>
      <c r="C896" s="0" t="s">
        <v>1747</v>
      </c>
      <c r="D896" s="0" t="s">
        <v>1748</v>
      </c>
      <c r="E896" s="0" t="s">
        <v>1835</v>
      </c>
    </row>
    <row r="897" customFormat="false" ht="12" hidden="false" customHeight="false" outlineLevel="0" collapsed="false">
      <c r="A897" s="0" t="s">
        <v>1820</v>
      </c>
      <c r="B897" s="0" t="s">
        <v>1821</v>
      </c>
      <c r="C897" s="0" t="s">
        <v>1061</v>
      </c>
      <c r="D897" s="0" t="s">
        <v>1062</v>
      </c>
      <c r="E897" s="0" t="s">
        <v>1836</v>
      </c>
    </row>
    <row r="898" customFormat="false" ht="12" hidden="false" customHeight="false" outlineLevel="0" collapsed="false">
      <c r="A898" s="0" t="s">
        <v>1820</v>
      </c>
      <c r="B898" s="0" t="s">
        <v>1821</v>
      </c>
      <c r="C898" s="0" t="s">
        <v>38</v>
      </c>
      <c r="D898" s="0" t="s">
        <v>39</v>
      </c>
      <c r="E898" s="0" t="s">
        <v>1837</v>
      </c>
    </row>
    <row r="899" customFormat="false" ht="12" hidden="false" customHeight="false" outlineLevel="0" collapsed="false">
      <c r="A899" s="0" t="s">
        <v>1820</v>
      </c>
      <c r="B899" s="0" t="s">
        <v>1821</v>
      </c>
      <c r="C899" s="0" t="s">
        <v>890</v>
      </c>
      <c r="D899" s="0" t="s">
        <v>891</v>
      </c>
      <c r="E899" s="0" t="s">
        <v>1838</v>
      </c>
    </row>
    <row r="900" customFormat="false" ht="12" hidden="false" customHeight="false" outlineLevel="0" collapsed="false">
      <c r="A900" s="0" t="s">
        <v>1820</v>
      </c>
      <c r="B900" s="0" t="s">
        <v>1821</v>
      </c>
      <c r="C900" s="0" t="s">
        <v>1451</v>
      </c>
      <c r="D900" s="0" t="s">
        <v>1452</v>
      </c>
      <c r="E900" s="0" t="s">
        <v>1839</v>
      </c>
    </row>
    <row r="901" customFormat="false" ht="12" hidden="false" customHeight="false" outlineLevel="0" collapsed="false">
      <c r="A901" s="0" t="s">
        <v>1820</v>
      </c>
      <c r="B901" s="0" t="s">
        <v>1821</v>
      </c>
      <c r="C901" s="0" t="s">
        <v>1234</v>
      </c>
      <c r="D901" s="0" t="s">
        <v>1235</v>
      </c>
      <c r="E901" s="0" t="s">
        <v>1840</v>
      </c>
    </row>
    <row r="902" customFormat="false" ht="12" hidden="false" customHeight="false" outlineLevel="0" collapsed="false">
      <c r="A902" s="0" t="s">
        <v>1820</v>
      </c>
      <c r="B902" s="0" t="s">
        <v>1821</v>
      </c>
      <c r="C902" s="0" t="s">
        <v>695</v>
      </c>
      <c r="D902" s="0" t="s">
        <v>696</v>
      </c>
      <c r="E902" s="0" t="s">
        <v>1841</v>
      </c>
    </row>
    <row r="903" customFormat="false" ht="12" hidden="false" customHeight="false" outlineLevel="0" collapsed="false">
      <c r="A903" s="0" t="s">
        <v>1842</v>
      </c>
      <c r="B903" s="0" t="s">
        <v>1797</v>
      </c>
      <c r="C903" s="0" t="s">
        <v>1079</v>
      </c>
      <c r="D903" s="0" t="s">
        <v>1080</v>
      </c>
      <c r="E903" s="0" t="s">
        <v>1798</v>
      </c>
    </row>
    <row r="904" customFormat="false" ht="12" hidden="false" customHeight="false" outlineLevel="0" collapsed="false">
      <c r="A904" s="0" t="s">
        <v>1842</v>
      </c>
      <c r="B904" s="0" t="s">
        <v>1797</v>
      </c>
      <c r="C904" s="0" t="s">
        <v>1799</v>
      </c>
      <c r="D904" s="0" t="s">
        <v>1800</v>
      </c>
      <c r="E904" s="0" t="s">
        <v>1801</v>
      </c>
    </row>
    <row r="905" customFormat="false" ht="12" hidden="false" customHeight="false" outlineLevel="0" collapsed="false">
      <c r="A905" s="0" t="s">
        <v>1842</v>
      </c>
      <c r="B905" s="0" t="s">
        <v>1797</v>
      </c>
      <c r="C905" s="0" t="s">
        <v>377</v>
      </c>
      <c r="D905" s="0" t="s">
        <v>378</v>
      </c>
      <c r="E905" s="0" t="s">
        <v>1802</v>
      </c>
    </row>
    <row r="906" customFormat="false" ht="12" hidden="false" customHeight="false" outlineLevel="0" collapsed="false">
      <c r="A906" s="0" t="s">
        <v>1842</v>
      </c>
      <c r="B906" s="0" t="s">
        <v>1797</v>
      </c>
      <c r="C906" s="0" t="s">
        <v>477</v>
      </c>
      <c r="D906" s="0" t="s">
        <v>478</v>
      </c>
      <c r="E906" s="0" t="s">
        <v>1803</v>
      </c>
    </row>
    <row r="907" customFormat="false" ht="12" hidden="false" customHeight="false" outlineLevel="0" collapsed="false">
      <c r="A907" s="0" t="s">
        <v>1842</v>
      </c>
      <c r="B907" s="0" t="s">
        <v>1797</v>
      </c>
      <c r="C907" s="0" t="s">
        <v>130</v>
      </c>
      <c r="D907" s="0" t="s">
        <v>131</v>
      </c>
      <c r="E907" s="0" t="s">
        <v>1804</v>
      </c>
    </row>
    <row r="908" customFormat="false" ht="12" hidden="false" customHeight="false" outlineLevel="0" collapsed="false">
      <c r="A908" s="0" t="s">
        <v>1842</v>
      </c>
      <c r="B908" s="0" t="s">
        <v>1797</v>
      </c>
      <c r="C908" s="0" t="s">
        <v>1805</v>
      </c>
      <c r="D908" s="0" t="s">
        <v>1806</v>
      </c>
      <c r="E908" s="0" t="s">
        <v>1807</v>
      </c>
    </row>
    <row r="909" customFormat="false" ht="12" hidden="false" customHeight="false" outlineLevel="0" collapsed="false">
      <c r="A909" s="0" t="s">
        <v>1842</v>
      </c>
      <c r="B909" s="0" t="s">
        <v>1797</v>
      </c>
      <c r="C909" s="0" t="s">
        <v>1262</v>
      </c>
      <c r="D909" s="0" t="s">
        <v>1263</v>
      </c>
      <c r="E909" s="0" t="s">
        <v>1808</v>
      </c>
    </row>
    <row r="910" customFormat="false" ht="12" hidden="false" customHeight="false" outlineLevel="0" collapsed="false">
      <c r="A910" s="0" t="s">
        <v>1842</v>
      </c>
      <c r="B910" s="0" t="s">
        <v>1797</v>
      </c>
      <c r="C910" s="0" t="s">
        <v>242</v>
      </c>
      <c r="D910" s="0" t="s">
        <v>243</v>
      </c>
      <c r="E910" s="0" t="s">
        <v>1809</v>
      </c>
    </row>
    <row r="911" customFormat="false" ht="12" hidden="false" customHeight="false" outlineLevel="0" collapsed="false">
      <c r="A911" s="0" t="s">
        <v>1842</v>
      </c>
      <c r="B911" s="0" t="s">
        <v>1797</v>
      </c>
      <c r="C911" s="0" t="s">
        <v>169</v>
      </c>
      <c r="D911" s="0" t="s">
        <v>170</v>
      </c>
      <c r="E911" s="0" t="s">
        <v>1810</v>
      </c>
    </row>
    <row r="912" customFormat="false" ht="12" hidden="false" customHeight="false" outlineLevel="0" collapsed="false">
      <c r="A912" s="0" t="s">
        <v>1843</v>
      </c>
      <c r="B912" s="0" t="s">
        <v>1844</v>
      </c>
      <c r="C912" s="0" t="s">
        <v>587</v>
      </c>
      <c r="D912" s="0" t="s">
        <v>588</v>
      </c>
      <c r="E912" s="0" t="s">
        <v>1845</v>
      </c>
    </row>
    <row r="913" customFormat="false" ht="12" hidden="false" customHeight="false" outlineLevel="0" collapsed="false">
      <c r="A913" s="0" t="s">
        <v>1846</v>
      </c>
    </row>
    <row r="914" customFormat="false" ht="12" hidden="false" customHeight="false" outlineLevel="0" collapsed="false">
      <c r="A914" s="0" t="s">
        <v>1847</v>
      </c>
      <c r="B914" s="0" t="s">
        <v>1848</v>
      </c>
    </row>
    <row r="915" customFormat="false" ht="12" hidden="false" customHeight="false" outlineLevel="0" collapsed="false">
      <c r="A915" s="0" t="s">
        <v>1849</v>
      </c>
    </row>
    <row r="916" customFormat="false" ht="12" hidden="false" customHeight="false" outlineLevel="0" collapsed="false">
      <c r="A916" s="0" t="s">
        <v>1850</v>
      </c>
      <c r="B916" s="0" t="s">
        <v>1851</v>
      </c>
      <c r="C916" s="0" t="s">
        <v>1274</v>
      </c>
      <c r="D916" s="0" t="s">
        <v>1275</v>
      </c>
      <c r="E916" s="0" t="s">
        <v>1852</v>
      </c>
    </row>
    <row r="917" customFormat="false" ht="12" hidden="false" customHeight="false" outlineLevel="0" collapsed="false">
      <c r="A917" s="0" t="s">
        <v>1850</v>
      </c>
      <c r="B917" s="0" t="s">
        <v>1851</v>
      </c>
      <c r="C917" s="0" t="s">
        <v>1611</v>
      </c>
      <c r="D917" s="0" t="s">
        <v>1612</v>
      </c>
      <c r="E917" s="0" t="s">
        <v>1853</v>
      </c>
    </row>
    <row r="918" customFormat="false" ht="12" hidden="false" customHeight="false" outlineLevel="0" collapsed="false">
      <c r="A918" s="0" t="s">
        <v>1850</v>
      </c>
      <c r="B918" s="0" t="s">
        <v>1851</v>
      </c>
      <c r="C918" s="0" t="s">
        <v>659</v>
      </c>
      <c r="D918" s="0" t="s">
        <v>660</v>
      </c>
      <c r="E918" s="0" t="s">
        <v>1854</v>
      </c>
    </row>
    <row r="919" customFormat="false" ht="12" hidden="false" customHeight="false" outlineLevel="0" collapsed="false">
      <c r="A919" s="0" t="s">
        <v>1850</v>
      </c>
      <c r="B919" s="0" t="s">
        <v>1851</v>
      </c>
      <c r="C919" s="0" t="s">
        <v>442</v>
      </c>
      <c r="D919" s="0" t="s">
        <v>443</v>
      </c>
      <c r="E919" s="0" t="s">
        <v>1855</v>
      </c>
    </row>
    <row r="920" customFormat="false" ht="12" hidden="false" customHeight="false" outlineLevel="0" collapsed="false">
      <c r="A920" s="0" t="s">
        <v>1850</v>
      </c>
      <c r="B920" s="0" t="s">
        <v>1851</v>
      </c>
      <c r="C920" s="0" t="s">
        <v>1082</v>
      </c>
      <c r="D920" s="0" t="s">
        <v>1083</v>
      </c>
      <c r="E920" s="0" t="s">
        <v>1856</v>
      </c>
    </row>
    <row r="921" customFormat="false" ht="12" hidden="false" customHeight="false" outlineLevel="0" collapsed="false">
      <c r="A921" s="0" t="s">
        <v>1850</v>
      </c>
      <c r="B921" s="0" t="s">
        <v>1851</v>
      </c>
      <c r="C921" s="0" t="s">
        <v>1857</v>
      </c>
      <c r="D921" s="0" t="s">
        <v>1858</v>
      </c>
      <c r="E921" s="0" t="s">
        <v>1859</v>
      </c>
    </row>
    <row r="922" customFormat="false" ht="12" hidden="false" customHeight="false" outlineLevel="0" collapsed="false">
      <c r="A922" s="0" t="s">
        <v>1860</v>
      </c>
      <c r="B922" s="0" t="s">
        <v>1861</v>
      </c>
      <c r="C922" s="0" t="s">
        <v>1862</v>
      </c>
      <c r="D922" s="0" t="s">
        <v>1863</v>
      </c>
      <c r="E922" s="0" t="s">
        <v>1864</v>
      </c>
    </row>
    <row r="923" customFormat="false" ht="12" hidden="false" customHeight="false" outlineLevel="0" collapsed="false">
      <c r="A923" s="0" t="s">
        <v>1860</v>
      </c>
      <c r="B923" s="0" t="s">
        <v>1861</v>
      </c>
      <c r="C923" s="0" t="s">
        <v>1090</v>
      </c>
      <c r="D923" s="0" t="s">
        <v>1091</v>
      </c>
      <c r="E923" s="0" t="s">
        <v>1865</v>
      </c>
    </row>
    <row r="924" customFormat="false" ht="12" hidden="false" customHeight="false" outlineLevel="0" collapsed="false">
      <c r="A924" s="0" t="s">
        <v>1860</v>
      </c>
      <c r="B924" s="0" t="s">
        <v>1861</v>
      </c>
      <c r="C924" s="0" t="s">
        <v>675</v>
      </c>
      <c r="D924" s="0" t="s">
        <v>676</v>
      </c>
      <c r="E924" s="0" t="s">
        <v>1866</v>
      </c>
    </row>
    <row r="925" customFormat="false" ht="12" hidden="false" customHeight="false" outlineLevel="0" collapsed="false">
      <c r="A925" s="0" t="s">
        <v>1860</v>
      </c>
      <c r="B925" s="0" t="s">
        <v>1861</v>
      </c>
      <c r="C925" s="0" t="s">
        <v>480</v>
      </c>
      <c r="D925" s="0" t="s">
        <v>481</v>
      </c>
      <c r="E925" s="0" t="s">
        <v>1867</v>
      </c>
    </row>
    <row r="926" customFormat="false" ht="12" hidden="false" customHeight="false" outlineLevel="0" collapsed="false">
      <c r="A926" s="0" t="s">
        <v>1868</v>
      </c>
      <c r="B926" s="0" t="s">
        <v>1869</v>
      </c>
      <c r="C926" s="0" t="s">
        <v>458</v>
      </c>
      <c r="D926" s="0" t="s">
        <v>459</v>
      </c>
      <c r="E926" s="0" t="s">
        <v>1870</v>
      </c>
    </row>
    <row r="927" customFormat="false" ht="12" hidden="false" customHeight="false" outlineLevel="0" collapsed="false">
      <c r="A927" s="0" t="s">
        <v>1868</v>
      </c>
      <c r="B927" s="0" t="s">
        <v>1869</v>
      </c>
      <c r="C927" s="0" t="s">
        <v>1871</v>
      </c>
      <c r="D927" s="0" t="s">
        <v>1872</v>
      </c>
      <c r="E927" s="0" t="s">
        <v>1873</v>
      </c>
    </row>
    <row r="928" customFormat="false" ht="12" hidden="false" customHeight="false" outlineLevel="0" collapsed="false">
      <c r="A928" s="0" t="s">
        <v>1868</v>
      </c>
      <c r="B928" s="0" t="s">
        <v>1869</v>
      </c>
      <c r="C928" s="0" t="s">
        <v>627</v>
      </c>
      <c r="D928" s="0" t="s">
        <v>628</v>
      </c>
      <c r="E928" s="0" t="s">
        <v>1874</v>
      </c>
    </row>
    <row r="929" customFormat="false" ht="12" hidden="false" customHeight="false" outlineLevel="0" collapsed="false">
      <c r="A929" s="0" t="s">
        <v>1868</v>
      </c>
      <c r="B929" s="0" t="s">
        <v>1869</v>
      </c>
      <c r="C929" s="0" t="s">
        <v>711</v>
      </c>
      <c r="D929" s="0" t="s">
        <v>712</v>
      </c>
      <c r="E929" s="0" t="s">
        <v>1875</v>
      </c>
    </row>
    <row r="930" customFormat="false" ht="12" hidden="false" customHeight="false" outlineLevel="0" collapsed="false">
      <c r="A930" s="0" t="s">
        <v>1876</v>
      </c>
    </row>
    <row r="931" customFormat="false" ht="12" hidden="false" customHeight="false" outlineLevel="0" collapsed="false">
      <c r="A931" s="0" t="s">
        <v>1877</v>
      </c>
      <c r="B931" s="0" t="s">
        <v>1878</v>
      </c>
      <c r="C931" s="0" t="s">
        <v>306</v>
      </c>
      <c r="D931" s="0" t="s">
        <v>307</v>
      </c>
      <c r="E931" s="0" t="s">
        <v>1879</v>
      </c>
    </row>
    <row r="932" customFormat="false" ht="12" hidden="false" customHeight="false" outlineLevel="0" collapsed="false">
      <c r="A932" s="0" t="s">
        <v>1880</v>
      </c>
      <c r="B932" s="0" t="s">
        <v>1881</v>
      </c>
    </row>
    <row r="933" customFormat="false" ht="12" hidden="false" customHeight="false" outlineLevel="0" collapsed="false">
      <c r="A933" s="0" t="s">
        <v>1882</v>
      </c>
      <c r="B933" s="0" t="s">
        <v>1883</v>
      </c>
      <c r="C933" s="0" t="s">
        <v>1443</v>
      </c>
      <c r="D933" s="0" t="s">
        <v>1444</v>
      </c>
      <c r="E933" s="0" t="s">
        <v>1884</v>
      </c>
    </row>
    <row r="934" customFormat="false" ht="12" hidden="false" customHeight="false" outlineLevel="0" collapsed="false">
      <c r="A934" s="0" t="s">
        <v>1882</v>
      </c>
      <c r="B934" s="0" t="s">
        <v>1883</v>
      </c>
      <c r="C934" s="0" t="s">
        <v>559</v>
      </c>
      <c r="D934" s="0" t="s">
        <v>560</v>
      </c>
      <c r="E934" s="0" t="s">
        <v>1885</v>
      </c>
    </row>
    <row r="935" customFormat="false" ht="12" hidden="false" customHeight="false" outlineLevel="0" collapsed="false">
      <c r="A935" s="0" t="s">
        <v>1882</v>
      </c>
      <c r="B935" s="0" t="s">
        <v>1883</v>
      </c>
      <c r="C935" s="0" t="s">
        <v>198</v>
      </c>
      <c r="D935" s="0" t="s">
        <v>199</v>
      </c>
      <c r="E935" s="0" t="s">
        <v>1886</v>
      </c>
    </row>
    <row r="936" customFormat="false" ht="12" hidden="false" customHeight="false" outlineLevel="0" collapsed="false">
      <c r="A936" s="0" t="s">
        <v>1882</v>
      </c>
      <c r="B936" s="0" t="s">
        <v>1883</v>
      </c>
      <c r="C936" s="0" t="s">
        <v>1055</v>
      </c>
      <c r="D936" s="0" t="s">
        <v>1056</v>
      </c>
      <c r="E936" s="0" t="s">
        <v>1887</v>
      </c>
    </row>
    <row r="937" customFormat="false" ht="12" hidden="false" customHeight="false" outlineLevel="0" collapsed="false">
      <c r="A937" s="0" t="s">
        <v>1882</v>
      </c>
      <c r="B937" s="0" t="s">
        <v>1883</v>
      </c>
      <c r="C937" s="0" t="s">
        <v>169</v>
      </c>
      <c r="D937" s="0" t="s">
        <v>170</v>
      </c>
      <c r="E937" s="0" t="s">
        <v>1888</v>
      </c>
    </row>
    <row r="938" customFormat="false" ht="12" hidden="false" customHeight="false" outlineLevel="0" collapsed="false">
      <c r="A938" s="0" t="s">
        <v>1882</v>
      </c>
      <c r="B938" s="0" t="s">
        <v>1883</v>
      </c>
      <c r="C938" s="0" t="s">
        <v>406</v>
      </c>
      <c r="D938" s="0" t="s">
        <v>407</v>
      </c>
      <c r="E938" s="0" t="s">
        <v>1889</v>
      </c>
    </row>
    <row r="939" customFormat="false" ht="12" hidden="false" customHeight="false" outlineLevel="0" collapsed="false">
      <c r="A939" s="0" t="s">
        <v>1890</v>
      </c>
      <c r="B939" s="0" t="s">
        <v>1891</v>
      </c>
    </row>
    <row r="940" customFormat="false" ht="12" hidden="false" customHeight="false" outlineLevel="0" collapsed="false">
      <c r="A940" s="0" t="s">
        <v>1892</v>
      </c>
      <c r="B940" s="0" t="s">
        <v>1893</v>
      </c>
    </row>
    <row r="941" customFormat="false" ht="12" hidden="false" customHeight="false" outlineLevel="0" collapsed="false">
      <c r="A941" s="0" t="s">
        <v>1894</v>
      </c>
      <c r="B941" s="0" t="s">
        <v>1895</v>
      </c>
      <c r="C941" s="0" t="s">
        <v>458</v>
      </c>
      <c r="D941" s="0" t="s">
        <v>459</v>
      </c>
      <c r="E941" s="0" t="s">
        <v>1896</v>
      </c>
    </row>
    <row r="942" customFormat="false" ht="12" hidden="false" customHeight="false" outlineLevel="0" collapsed="false">
      <c r="A942" s="0" t="s">
        <v>1894</v>
      </c>
      <c r="B942" s="0" t="s">
        <v>1895</v>
      </c>
      <c r="C942" s="0" t="s">
        <v>1871</v>
      </c>
      <c r="D942" s="0" t="s">
        <v>1872</v>
      </c>
      <c r="E942" s="0" t="s">
        <v>1897</v>
      </c>
    </row>
    <row r="943" customFormat="false" ht="12" hidden="false" customHeight="false" outlineLevel="0" collapsed="false">
      <c r="A943" s="0" t="s">
        <v>1898</v>
      </c>
      <c r="B943" s="0" t="s">
        <v>1899</v>
      </c>
      <c r="C943" s="0" t="s">
        <v>587</v>
      </c>
      <c r="D943" s="0" t="s">
        <v>588</v>
      </c>
      <c r="E943" s="0" t="s">
        <v>1900</v>
      </c>
    </row>
    <row r="944" customFormat="false" ht="12" hidden="false" customHeight="false" outlineLevel="0" collapsed="false">
      <c r="A944" s="0" t="s">
        <v>1898</v>
      </c>
      <c r="B944" s="0" t="s">
        <v>1899</v>
      </c>
      <c r="C944" s="0" t="s">
        <v>205</v>
      </c>
      <c r="D944" s="0" t="s">
        <v>206</v>
      </c>
      <c r="E944" s="0" t="s">
        <v>1901</v>
      </c>
    </row>
    <row r="945" customFormat="false" ht="12" hidden="false" customHeight="false" outlineLevel="0" collapsed="false">
      <c r="A945" s="0" t="s">
        <v>1898</v>
      </c>
      <c r="B945" s="0" t="s">
        <v>1899</v>
      </c>
      <c r="C945" s="0" t="s">
        <v>1902</v>
      </c>
      <c r="D945" s="0" t="s">
        <v>1903</v>
      </c>
      <c r="E945" s="0" t="s">
        <v>1904</v>
      </c>
    </row>
    <row r="946" customFormat="false" ht="12" hidden="false" customHeight="false" outlineLevel="0" collapsed="false">
      <c r="A946" s="0" t="s">
        <v>1905</v>
      </c>
      <c r="B946" s="0" t="s">
        <v>1906</v>
      </c>
      <c r="C946" s="0" t="s">
        <v>15</v>
      </c>
      <c r="D946" s="0" t="s">
        <v>16</v>
      </c>
      <c r="E946" s="0" t="s">
        <v>1907</v>
      </c>
    </row>
    <row r="947" customFormat="false" ht="12" hidden="false" customHeight="false" outlineLevel="0" collapsed="false">
      <c r="A947" s="0" t="s">
        <v>1908</v>
      </c>
      <c r="B947" s="0" t="s">
        <v>1909</v>
      </c>
      <c r="C947" s="0" t="s">
        <v>1443</v>
      </c>
      <c r="D947" s="0" t="s">
        <v>1444</v>
      </c>
      <c r="E947" s="0" t="s">
        <v>1910</v>
      </c>
    </row>
    <row r="948" customFormat="false" ht="12" hidden="false" customHeight="false" outlineLevel="0" collapsed="false">
      <c r="A948" s="0" t="s">
        <v>1908</v>
      </c>
      <c r="B948" s="0" t="s">
        <v>1909</v>
      </c>
      <c r="C948" s="0" t="s">
        <v>559</v>
      </c>
      <c r="D948" s="0" t="s">
        <v>560</v>
      </c>
      <c r="E948" s="0" t="s">
        <v>1911</v>
      </c>
    </row>
    <row r="949" customFormat="false" ht="12" hidden="false" customHeight="false" outlineLevel="0" collapsed="false">
      <c r="A949" s="0" t="s">
        <v>1908</v>
      </c>
      <c r="B949" s="0" t="s">
        <v>1909</v>
      </c>
      <c r="C949" s="0" t="s">
        <v>198</v>
      </c>
      <c r="D949" s="0" t="s">
        <v>199</v>
      </c>
      <c r="E949" s="0" t="s">
        <v>1912</v>
      </c>
    </row>
    <row r="950" customFormat="false" ht="12" hidden="false" customHeight="false" outlineLevel="0" collapsed="false">
      <c r="A950" s="0" t="s">
        <v>1908</v>
      </c>
      <c r="B950" s="0" t="s">
        <v>1909</v>
      </c>
      <c r="C950" s="0" t="s">
        <v>1055</v>
      </c>
      <c r="D950" s="0" t="s">
        <v>1056</v>
      </c>
      <c r="E950" s="0" t="s">
        <v>1913</v>
      </c>
    </row>
    <row r="951" customFormat="false" ht="12" hidden="false" customHeight="false" outlineLevel="0" collapsed="false">
      <c r="A951" s="0" t="s">
        <v>1908</v>
      </c>
      <c r="B951" s="0" t="s">
        <v>1909</v>
      </c>
      <c r="C951" s="0" t="s">
        <v>529</v>
      </c>
      <c r="D951" s="0" t="s">
        <v>530</v>
      </c>
      <c r="E951" s="0" t="s">
        <v>1914</v>
      </c>
    </row>
    <row r="952" customFormat="false" ht="12" hidden="false" customHeight="false" outlineLevel="0" collapsed="false">
      <c r="A952" s="0" t="s">
        <v>1908</v>
      </c>
      <c r="B952" s="0" t="s">
        <v>1909</v>
      </c>
      <c r="C952" s="0" t="s">
        <v>1915</v>
      </c>
      <c r="D952" s="0" t="s">
        <v>1916</v>
      </c>
      <c r="E952" s="0" t="s">
        <v>1917</v>
      </c>
    </row>
    <row r="953" customFormat="false" ht="12" hidden="false" customHeight="false" outlineLevel="0" collapsed="false">
      <c r="A953" s="0" t="s">
        <v>1908</v>
      </c>
      <c r="B953" s="0" t="s">
        <v>1909</v>
      </c>
      <c r="C953" s="0" t="s">
        <v>169</v>
      </c>
      <c r="D953" s="0" t="s">
        <v>170</v>
      </c>
      <c r="E953" s="0" t="s">
        <v>1918</v>
      </c>
    </row>
    <row r="954" customFormat="false" ht="12" hidden="false" customHeight="false" outlineLevel="0" collapsed="false">
      <c r="A954" s="0" t="s">
        <v>1908</v>
      </c>
      <c r="B954" s="0" t="s">
        <v>1909</v>
      </c>
      <c r="C954" s="0" t="s">
        <v>406</v>
      </c>
      <c r="D954" s="0" t="s">
        <v>407</v>
      </c>
      <c r="E954" s="0" t="s">
        <v>1919</v>
      </c>
    </row>
    <row r="955" customFormat="false" ht="12" hidden="false" customHeight="false" outlineLevel="0" collapsed="false">
      <c r="A955" s="0" t="s">
        <v>1920</v>
      </c>
      <c r="B955" s="0" t="s">
        <v>1921</v>
      </c>
      <c r="C955" s="0" t="s">
        <v>106</v>
      </c>
      <c r="D955" s="0" t="s">
        <v>107</v>
      </c>
      <c r="E955" s="0" t="s">
        <v>1922</v>
      </c>
    </row>
    <row r="956" customFormat="false" ht="12" hidden="false" customHeight="false" outlineLevel="0" collapsed="false">
      <c r="A956" s="0" t="s">
        <v>1920</v>
      </c>
      <c r="B956" s="0" t="s">
        <v>1921</v>
      </c>
      <c r="C956" s="0" t="s">
        <v>1923</v>
      </c>
      <c r="D956" s="0" t="s">
        <v>1924</v>
      </c>
      <c r="E956" s="0" t="s">
        <v>1925</v>
      </c>
    </row>
    <row r="957" customFormat="false" ht="12" hidden="false" customHeight="false" outlineLevel="0" collapsed="false">
      <c r="A957" s="0" t="s">
        <v>1920</v>
      </c>
      <c r="B957" s="0" t="s">
        <v>1921</v>
      </c>
      <c r="C957" s="0" t="s">
        <v>44</v>
      </c>
      <c r="D957" s="0" t="s">
        <v>45</v>
      </c>
      <c r="E957" s="0" t="s">
        <v>1926</v>
      </c>
    </row>
    <row r="958" customFormat="false" ht="12" hidden="false" customHeight="false" outlineLevel="0" collapsed="false">
      <c r="A958" s="0" t="s">
        <v>1927</v>
      </c>
      <c r="B958" s="0" t="s">
        <v>1928</v>
      </c>
      <c r="C958" s="0" t="s">
        <v>1179</v>
      </c>
      <c r="D958" s="0" t="s">
        <v>1180</v>
      </c>
      <c r="E958" s="0" t="s">
        <v>1929</v>
      </c>
    </row>
    <row r="959" customFormat="false" ht="12" hidden="false" customHeight="false" outlineLevel="0" collapsed="false">
      <c r="A959" s="0" t="s">
        <v>1930</v>
      </c>
      <c r="B959" s="0" t="s">
        <v>1931</v>
      </c>
      <c r="C959" s="0" t="s">
        <v>20</v>
      </c>
      <c r="D959" s="0" t="s">
        <v>21</v>
      </c>
      <c r="E959" s="0" t="s">
        <v>1932</v>
      </c>
    </row>
    <row r="960" customFormat="false" ht="12" hidden="false" customHeight="false" outlineLevel="0" collapsed="false">
      <c r="A960" s="0" t="s">
        <v>1930</v>
      </c>
      <c r="B960" s="0" t="s">
        <v>1931</v>
      </c>
      <c r="C960" s="0" t="s">
        <v>848</v>
      </c>
      <c r="D960" s="0" t="s">
        <v>849</v>
      </c>
      <c r="E960" s="0" t="s">
        <v>1933</v>
      </c>
    </row>
    <row r="961" customFormat="false" ht="12" hidden="false" customHeight="false" outlineLevel="0" collapsed="false">
      <c r="A961" s="0" t="s">
        <v>1930</v>
      </c>
      <c r="B961" s="0" t="s">
        <v>1931</v>
      </c>
      <c r="C961" s="0" t="s">
        <v>627</v>
      </c>
      <c r="D961" s="0" t="s">
        <v>628</v>
      </c>
      <c r="E961" s="0" t="s">
        <v>1934</v>
      </c>
    </row>
    <row r="962" customFormat="false" ht="12" hidden="false" customHeight="false" outlineLevel="0" collapsed="false">
      <c r="A962" s="0" t="s">
        <v>1930</v>
      </c>
      <c r="B962" s="0" t="s">
        <v>1931</v>
      </c>
      <c r="C962" s="0" t="s">
        <v>559</v>
      </c>
      <c r="D962" s="0" t="s">
        <v>560</v>
      </c>
      <c r="E962" s="0" t="s">
        <v>1935</v>
      </c>
    </row>
    <row r="963" customFormat="false" ht="12" hidden="false" customHeight="false" outlineLevel="0" collapsed="false">
      <c r="A963" s="0" t="s">
        <v>1930</v>
      </c>
      <c r="B963" s="0" t="s">
        <v>1931</v>
      </c>
      <c r="C963" s="0" t="s">
        <v>106</v>
      </c>
      <c r="D963" s="0" t="s">
        <v>107</v>
      </c>
      <c r="E963" s="0" t="s">
        <v>1936</v>
      </c>
    </row>
    <row r="964" customFormat="false" ht="12" hidden="false" customHeight="false" outlineLevel="0" collapsed="false">
      <c r="A964" s="0" t="s">
        <v>1930</v>
      </c>
      <c r="B964" s="0" t="s">
        <v>1931</v>
      </c>
      <c r="C964" s="0" t="s">
        <v>249</v>
      </c>
      <c r="D964" s="0" t="s">
        <v>250</v>
      </c>
      <c r="E964" s="0" t="s">
        <v>1937</v>
      </c>
    </row>
    <row r="965" customFormat="false" ht="12" hidden="false" customHeight="false" outlineLevel="0" collapsed="false">
      <c r="A965" s="0" t="s">
        <v>1930</v>
      </c>
      <c r="B965" s="0" t="s">
        <v>1931</v>
      </c>
      <c r="C965" s="0" t="s">
        <v>205</v>
      </c>
      <c r="D965" s="0" t="s">
        <v>206</v>
      </c>
      <c r="E965" s="0" t="s">
        <v>1938</v>
      </c>
    </row>
    <row r="966" customFormat="false" ht="12" hidden="false" customHeight="false" outlineLevel="0" collapsed="false">
      <c r="A966" s="0" t="s">
        <v>1930</v>
      </c>
      <c r="B966" s="0" t="s">
        <v>1931</v>
      </c>
      <c r="C966" s="0" t="s">
        <v>32</v>
      </c>
      <c r="D966" s="0" t="s">
        <v>33</v>
      </c>
      <c r="E966" s="0" t="s">
        <v>1939</v>
      </c>
    </row>
    <row r="967" customFormat="false" ht="12" hidden="false" customHeight="false" outlineLevel="0" collapsed="false">
      <c r="A967" s="0" t="s">
        <v>1930</v>
      </c>
      <c r="B967" s="0" t="s">
        <v>1931</v>
      </c>
      <c r="C967" s="0" t="s">
        <v>1146</v>
      </c>
      <c r="D967" s="0" t="s">
        <v>1147</v>
      </c>
      <c r="E967" s="0" t="s">
        <v>1940</v>
      </c>
    </row>
    <row r="968" customFormat="false" ht="12" hidden="false" customHeight="false" outlineLevel="0" collapsed="false">
      <c r="A968" s="0" t="s">
        <v>1930</v>
      </c>
      <c r="B968" s="0" t="s">
        <v>1931</v>
      </c>
      <c r="C968" s="0" t="s">
        <v>886</v>
      </c>
      <c r="D968" s="0" t="s">
        <v>887</v>
      </c>
      <c r="E968" s="0" t="s">
        <v>1941</v>
      </c>
    </row>
    <row r="969" customFormat="false" ht="12" hidden="false" customHeight="false" outlineLevel="0" collapsed="false">
      <c r="A969" s="0" t="s">
        <v>1930</v>
      </c>
      <c r="B969" s="0" t="s">
        <v>1931</v>
      </c>
      <c r="C969" s="0" t="s">
        <v>835</v>
      </c>
      <c r="D969" s="0" t="s">
        <v>836</v>
      </c>
      <c r="E969" s="0" t="s">
        <v>1942</v>
      </c>
    </row>
    <row r="970" customFormat="false" ht="12" hidden="false" customHeight="false" outlineLevel="0" collapsed="false">
      <c r="A970" s="0" t="s">
        <v>1930</v>
      </c>
      <c r="B970" s="0" t="s">
        <v>1931</v>
      </c>
      <c r="C970" s="0" t="s">
        <v>1826</v>
      </c>
      <c r="D970" s="0" t="s">
        <v>1827</v>
      </c>
      <c r="E970" s="0" t="s">
        <v>1943</v>
      </c>
    </row>
    <row r="971" customFormat="false" ht="12" hidden="false" customHeight="false" outlineLevel="0" collapsed="false">
      <c r="A971" s="0" t="s">
        <v>1930</v>
      </c>
      <c r="B971" s="0" t="s">
        <v>1931</v>
      </c>
      <c r="C971" s="0" t="s">
        <v>1704</v>
      </c>
      <c r="D971" s="0" t="s">
        <v>1705</v>
      </c>
      <c r="E971" s="0" t="s">
        <v>1944</v>
      </c>
    </row>
    <row r="972" customFormat="false" ht="12" hidden="false" customHeight="false" outlineLevel="0" collapsed="false">
      <c r="A972" s="0" t="s">
        <v>1930</v>
      </c>
      <c r="B972" s="0" t="s">
        <v>1931</v>
      </c>
      <c r="C972" s="0" t="s">
        <v>1150</v>
      </c>
      <c r="D972" s="0" t="s">
        <v>1151</v>
      </c>
      <c r="E972" s="0" t="s">
        <v>1945</v>
      </c>
    </row>
    <row r="973" customFormat="false" ht="12" hidden="false" customHeight="false" outlineLevel="0" collapsed="false">
      <c r="A973" s="0" t="s">
        <v>1930</v>
      </c>
      <c r="B973" s="0" t="s">
        <v>1931</v>
      </c>
      <c r="C973" s="0" t="s">
        <v>1832</v>
      </c>
      <c r="D973" s="0" t="s">
        <v>1833</v>
      </c>
      <c r="E973" s="0" t="s">
        <v>1946</v>
      </c>
    </row>
    <row r="974" customFormat="false" ht="12" hidden="false" customHeight="false" outlineLevel="0" collapsed="false">
      <c r="A974" s="0" t="s">
        <v>1930</v>
      </c>
      <c r="B974" s="0" t="s">
        <v>1931</v>
      </c>
      <c r="C974" s="0" t="s">
        <v>1947</v>
      </c>
      <c r="D974" s="0" t="s">
        <v>1948</v>
      </c>
      <c r="E974" s="0" t="s">
        <v>1949</v>
      </c>
    </row>
    <row r="975" customFormat="false" ht="12" hidden="false" customHeight="false" outlineLevel="0" collapsed="false">
      <c r="A975" s="0" t="s">
        <v>1930</v>
      </c>
      <c r="B975" s="0" t="s">
        <v>1931</v>
      </c>
      <c r="C975" s="0" t="s">
        <v>1950</v>
      </c>
      <c r="D975" s="0" t="s">
        <v>1951</v>
      </c>
      <c r="E975" s="0" t="s">
        <v>1952</v>
      </c>
    </row>
    <row r="976" customFormat="false" ht="12" hidden="false" customHeight="false" outlineLevel="0" collapsed="false">
      <c r="A976" s="0" t="s">
        <v>1930</v>
      </c>
      <c r="B976" s="0" t="s">
        <v>1931</v>
      </c>
      <c r="C976" s="0" t="s">
        <v>35</v>
      </c>
      <c r="D976" s="0" t="s">
        <v>36</v>
      </c>
      <c r="E976" s="0" t="s">
        <v>1953</v>
      </c>
    </row>
    <row r="977" customFormat="false" ht="12" hidden="false" customHeight="false" outlineLevel="0" collapsed="false">
      <c r="A977" s="0" t="s">
        <v>1930</v>
      </c>
      <c r="B977" s="0" t="s">
        <v>1931</v>
      </c>
      <c r="C977" s="0" t="s">
        <v>59</v>
      </c>
      <c r="D977" s="0" t="s">
        <v>60</v>
      </c>
      <c r="E977" s="0" t="s">
        <v>1954</v>
      </c>
    </row>
    <row r="978" customFormat="false" ht="12" hidden="false" customHeight="false" outlineLevel="0" collapsed="false">
      <c r="A978" s="0" t="s">
        <v>1930</v>
      </c>
      <c r="B978" s="0" t="s">
        <v>1931</v>
      </c>
      <c r="C978" s="0" t="s">
        <v>1747</v>
      </c>
      <c r="D978" s="0" t="s">
        <v>1748</v>
      </c>
      <c r="E978" s="0" t="s">
        <v>1955</v>
      </c>
    </row>
    <row r="979" customFormat="false" ht="12" hidden="false" customHeight="false" outlineLevel="0" collapsed="false">
      <c r="A979" s="0" t="s">
        <v>1930</v>
      </c>
      <c r="B979" s="0" t="s">
        <v>1931</v>
      </c>
      <c r="C979" s="0" t="s">
        <v>68</v>
      </c>
      <c r="D979" s="0" t="s">
        <v>69</v>
      </c>
      <c r="E979" s="0" t="s">
        <v>1956</v>
      </c>
    </row>
    <row r="980" customFormat="false" ht="12" hidden="false" customHeight="false" outlineLevel="0" collapsed="false">
      <c r="A980" s="0" t="s">
        <v>1930</v>
      </c>
      <c r="B980" s="0" t="s">
        <v>1931</v>
      </c>
      <c r="C980" s="0" t="s">
        <v>38</v>
      </c>
      <c r="D980" s="0" t="s">
        <v>39</v>
      </c>
      <c r="E980" s="0" t="s">
        <v>1957</v>
      </c>
    </row>
    <row r="981" customFormat="false" ht="12" hidden="false" customHeight="false" outlineLevel="0" collapsed="false">
      <c r="A981" s="0" t="s">
        <v>1930</v>
      </c>
      <c r="B981" s="0" t="s">
        <v>1931</v>
      </c>
      <c r="C981" s="0" t="s">
        <v>1154</v>
      </c>
      <c r="D981" s="0" t="s">
        <v>1155</v>
      </c>
      <c r="E981" s="0" t="s">
        <v>1958</v>
      </c>
    </row>
    <row r="982" customFormat="false" ht="12" hidden="false" customHeight="false" outlineLevel="0" collapsed="false">
      <c r="A982" s="0" t="s">
        <v>1930</v>
      </c>
      <c r="B982" s="0" t="s">
        <v>1931</v>
      </c>
      <c r="C982" s="0" t="s">
        <v>1959</v>
      </c>
      <c r="D982" s="0" t="s">
        <v>1960</v>
      </c>
      <c r="E982" s="0" t="s">
        <v>1961</v>
      </c>
    </row>
    <row r="983" customFormat="false" ht="12" hidden="false" customHeight="false" outlineLevel="0" collapsed="false">
      <c r="A983" s="0" t="s">
        <v>1930</v>
      </c>
      <c r="B983" s="0" t="s">
        <v>1931</v>
      </c>
      <c r="C983" s="0" t="s">
        <v>856</v>
      </c>
      <c r="D983" s="0" t="s">
        <v>857</v>
      </c>
      <c r="E983" s="0" t="s">
        <v>1962</v>
      </c>
    </row>
    <row r="984" customFormat="false" ht="12" hidden="false" customHeight="false" outlineLevel="0" collapsed="false">
      <c r="A984" s="0" t="s">
        <v>1930</v>
      </c>
      <c r="B984" s="0" t="s">
        <v>1931</v>
      </c>
      <c r="C984" s="0" t="s">
        <v>41</v>
      </c>
      <c r="D984" s="0" t="s">
        <v>42</v>
      </c>
      <c r="E984" s="0" t="s">
        <v>1963</v>
      </c>
    </row>
    <row r="985" customFormat="false" ht="12" hidden="false" customHeight="false" outlineLevel="0" collapsed="false">
      <c r="A985" s="0" t="s">
        <v>1930</v>
      </c>
      <c r="B985" s="0" t="s">
        <v>1931</v>
      </c>
      <c r="C985" s="0" t="s">
        <v>491</v>
      </c>
      <c r="D985" s="0" t="s">
        <v>492</v>
      </c>
      <c r="E985" s="0" t="s">
        <v>1964</v>
      </c>
    </row>
    <row r="986" customFormat="false" ht="12" hidden="false" customHeight="false" outlineLevel="0" collapsed="false">
      <c r="A986" s="0" t="s">
        <v>1930</v>
      </c>
      <c r="B986" s="0" t="s">
        <v>1931</v>
      </c>
      <c r="C986" s="0" t="s">
        <v>142</v>
      </c>
      <c r="D986" s="0" t="s">
        <v>143</v>
      </c>
      <c r="E986" s="0" t="s">
        <v>1965</v>
      </c>
    </row>
    <row r="987" customFormat="false" ht="12" hidden="false" customHeight="false" outlineLevel="0" collapsed="false">
      <c r="A987" s="0" t="s">
        <v>1966</v>
      </c>
    </row>
    <row r="988" customFormat="false" ht="12" hidden="false" customHeight="false" outlineLevel="0" collapsed="false">
      <c r="A988" s="0" t="s">
        <v>1967</v>
      </c>
      <c r="B988" s="0" t="s">
        <v>1968</v>
      </c>
      <c r="C988" s="0" t="s">
        <v>485</v>
      </c>
      <c r="D988" s="0" t="s">
        <v>486</v>
      </c>
      <c r="E988" s="0" t="s">
        <v>1969</v>
      </c>
    </row>
    <row r="989" customFormat="false" ht="12" hidden="false" customHeight="false" outlineLevel="0" collapsed="false">
      <c r="A989" s="0" t="s">
        <v>1967</v>
      </c>
      <c r="B989" s="0" t="s">
        <v>1968</v>
      </c>
      <c r="C989" s="0" t="s">
        <v>26</v>
      </c>
      <c r="D989" s="0" t="s">
        <v>27</v>
      </c>
      <c r="E989" s="0" t="s">
        <v>1970</v>
      </c>
    </row>
    <row r="990" customFormat="false" ht="12" hidden="false" customHeight="false" outlineLevel="0" collapsed="false">
      <c r="A990" s="0" t="s">
        <v>1967</v>
      </c>
      <c r="B990" s="0" t="s">
        <v>1968</v>
      </c>
      <c r="C990" s="0" t="s">
        <v>488</v>
      </c>
      <c r="D990" s="0" t="s">
        <v>489</v>
      </c>
      <c r="E990" s="0" t="s">
        <v>1971</v>
      </c>
    </row>
    <row r="991" customFormat="false" ht="12" hidden="false" customHeight="false" outlineLevel="0" collapsed="false">
      <c r="A991" s="0" t="s">
        <v>1967</v>
      </c>
      <c r="B991" s="0" t="s">
        <v>1968</v>
      </c>
      <c r="C991" s="0" t="s">
        <v>491</v>
      </c>
      <c r="D991" s="0" t="s">
        <v>492</v>
      </c>
      <c r="E991" s="0" t="s">
        <v>1972</v>
      </c>
    </row>
    <row r="992" customFormat="false" ht="12" hidden="false" customHeight="false" outlineLevel="0" collapsed="false">
      <c r="A992" s="0" t="s">
        <v>1967</v>
      </c>
      <c r="B992" s="0" t="s">
        <v>1968</v>
      </c>
      <c r="C992" s="0" t="s">
        <v>494</v>
      </c>
      <c r="D992" s="0" t="s">
        <v>495</v>
      </c>
      <c r="E992" s="0" t="s">
        <v>1973</v>
      </c>
    </row>
    <row r="993" customFormat="false" ht="12" hidden="false" customHeight="false" outlineLevel="0" collapsed="false">
      <c r="A993" s="0" t="s">
        <v>1967</v>
      </c>
      <c r="B993" s="0" t="s">
        <v>1968</v>
      </c>
      <c r="C993" s="0" t="s">
        <v>497</v>
      </c>
      <c r="D993" s="0" t="s">
        <v>498</v>
      </c>
      <c r="E993" s="0" t="s">
        <v>1974</v>
      </c>
    </row>
    <row r="994" customFormat="false" ht="12" hidden="false" customHeight="false" outlineLevel="0" collapsed="false">
      <c r="A994" s="0" t="s">
        <v>1975</v>
      </c>
    </row>
    <row r="995" customFormat="false" ht="12" hidden="false" customHeight="false" outlineLevel="0" collapsed="false">
      <c r="A995" s="0" t="s">
        <v>1976</v>
      </c>
      <c r="B995" s="0" t="s">
        <v>1977</v>
      </c>
      <c r="C995" s="0" t="s">
        <v>624</v>
      </c>
      <c r="D995" s="0" t="s">
        <v>625</v>
      </c>
      <c r="E995" s="0" t="s">
        <v>1978</v>
      </c>
    </row>
    <row r="996" customFormat="false" ht="12" hidden="false" customHeight="false" outlineLevel="0" collapsed="false">
      <c r="A996" s="0" t="s">
        <v>1976</v>
      </c>
      <c r="B996" s="0" t="s">
        <v>1977</v>
      </c>
      <c r="C996" s="0" t="s">
        <v>726</v>
      </c>
      <c r="D996" s="0" t="s">
        <v>727</v>
      </c>
      <c r="E996" s="0" t="s">
        <v>1979</v>
      </c>
    </row>
    <row r="997" customFormat="false" ht="12" hidden="false" customHeight="false" outlineLevel="0" collapsed="false">
      <c r="A997" s="0" t="s">
        <v>1976</v>
      </c>
      <c r="B997" s="0" t="s">
        <v>1977</v>
      </c>
      <c r="C997" s="0" t="s">
        <v>627</v>
      </c>
      <c r="D997" s="0" t="s">
        <v>628</v>
      </c>
      <c r="E997" s="0" t="s">
        <v>1980</v>
      </c>
    </row>
    <row r="998" customFormat="false" ht="12" hidden="false" customHeight="false" outlineLevel="0" collapsed="false">
      <c r="A998" s="0" t="s">
        <v>1981</v>
      </c>
      <c r="B998" s="0" t="s">
        <v>1982</v>
      </c>
      <c r="C998" s="0" t="s">
        <v>1134</v>
      </c>
      <c r="D998" s="0" t="s">
        <v>1135</v>
      </c>
      <c r="E998" s="0" t="s">
        <v>1983</v>
      </c>
    </row>
    <row r="999" customFormat="false" ht="12" hidden="false" customHeight="false" outlineLevel="0" collapsed="false">
      <c r="A999" s="0" t="s">
        <v>1984</v>
      </c>
      <c r="B999" s="0" t="s">
        <v>1985</v>
      </c>
      <c r="C999" s="0" t="s">
        <v>151</v>
      </c>
      <c r="D999" s="0" t="s">
        <v>152</v>
      </c>
      <c r="E999" s="0" t="s">
        <v>1986</v>
      </c>
    </row>
    <row r="1000" customFormat="false" ht="12" hidden="false" customHeight="false" outlineLevel="0" collapsed="false">
      <c r="A1000" s="0" t="s">
        <v>1984</v>
      </c>
      <c r="B1000" s="0" t="s">
        <v>1985</v>
      </c>
      <c r="C1000" s="0" t="s">
        <v>1041</v>
      </c>
      <c r="D1000" s="0" t="s">
        <v>1042</v>
      </c>
      <c r="E1000" s="0" t="s">
        <v>1987</v>
      </c>
    </row>
    <row r="1001" customFormat="false" ht="12" hidden="false" customHeight="false" outlineLevel="0" collapsed="false">
      <c r="A1001" s="0" t="s">
        <v>1988</v>
      </c>
      <c r="B1001" s="0" t="s">
        <v>1989</v>
      </c>
      <c r="C1001" s="0" t="s">
        <v>1990</v>
      </c>
      <c r="D1001" s="0" t="s">
        <v>1991</v>
      </c>
      <c r="E1001" s="0" t="s">
        <v>1992</v>
      </c>
    </row>
    <row r="1002" customFormat="false" ht="12" hidden="false" customHeight="false" outlineLevel="0" collapsed="false">
      <c r="A1002" s="0" t="s">
        <v>1993</v>
      </c>
      <c r="B1002" s="0" t="s">
        <v>1994</v>
      </c>
      <c r="C1002" s="0" t="s">
        <v>320</v>
      </c>
      <c r="D1002" s="0" t="s">
        <v>321</v>
      </c>
      <c r="E1002" s="0" t="s">
        <v>1995</v>
      </c>
    </row>
    <row r="1003" customFormat="false" ht="12" hidden="false" customHeight="false" outlineLevel="0" collapsed="false">
      <c r="A1003" s="0" t="s">
        <v>1993</v>
      </c>
      <c r="B1003" s="0" t="s">
        <v>1994</v>
      </c>
      <c r="C1003" s="0" t="s">
        <v>56</v>
      </c>
      <c r="D1003" s="0" t="s">
        <v>57</v>
      </c>
      <c r="E1003" s="0" t="s">
        <v>1996</v>
      </c>
    </row>
    <row r="1004" customFormat="false" ht="12" hidden="false" customHeight="false" outlineLevel="0" collapsed="false">
      <c r="A1004" s="0" t="s">
        <v>1993</v>
      </c>
      <c r="B1004" s="0" t="s">
        <v>1994</v>
      </c>
      <c r="C1004" s="0" t="s">
        <v>198</v>
      </c>
      <c r="D1004" s="0" t="s">
        <v>199</v>
      </c>
      <c r="E1004" s="0" t="s">
        <v>1997</v>
      </c>
    </row>
    <row r="1005" customFormat="false" ht="12" hidden="false" customHeight="false" outlineLevel="0" collapsed="false">
      <c r="A1005" s="0" t="s">
        <v>1993</v>
      </c>
      <c r="B1005" s="0" t="s">
        <v>1994</v>
      </c>
      <c r="C1005" s="0" t="s">
        <v>1633</v>
      </c>
      <c r="D1005" s="0" t="s">
        <v>1634</v>
      </c>
      <c r="E1005" s="0" t="s">
        <v>1998</v>
      </c>
    </row>
    <row r="1006" customFormat="false" ht="12" hidden="false" customHeight="false" outlineLevel="0" collapsed="false">
      <c r="A1006" s="0" t="s">
        <v>1993</v>
      </c>
      <c r="B1006" s="0" t="s">
        <v>1994</v>
      </c>
      <c r="C1006" s="0" t="s">
        <v>65</v>
      </c>
      <c r="D1006" s="0" t="s">
        <v>66</v>
      </c>
      <c r="E1006" s="0" t="s">
        <v>1999</v>
      </c>
    </row>
    <row r="1007" customFormat="false" ht="12" hidden="false" customHeight="false" outlineLevel="0" collapsed="false">
      <c r="A1007" s="0" t="s">
        <v>2000</v>
      </c>
    </row>
    <row r="1008" customFormat="false" ht="12" hidden="false" customHeight="false" outlineLevel="0" collapsed="false">
      <c r="A1008" s="0" t="s">
        <v>2001</v>
      </c>
    </row>
    <row r="1009" customFormat="false" ht="12" hidden="false" customHeight="false" outlineLevel="0" collapsed="false">
      <c r="A1009" s="0" t="s">
        <v>2002</v>
      </c>
      <c r="B1009" s="0" t="s">
        <v>2003</v>
      </c>
    </row>
    <row r="1010" customFormat="false" ht="12" hidden="false" customHeight="false" outlineLevel="0" collapsed="false">
      <c r="A1010" s="0" t="s">
        <v>2004</v>
      </c>
    </row>
    <row r="1011" customFormat="false" ht="12" hidden="false" customHeight="false" outlineLevel="0" collapsed="false">
      <c r="A1011" s="0" t="s">
        <v>2005</v>
      </c>
      <c r="B1011" s="0" t="s">
        <v>1333</v>
      </c>
      <c r="C1011" s="0" t="s">
        <v>198</v>
      </c>
      <c r="D1011" s="0" t="s">
        <v>199</v>
      </c>
      <c r="E1011" s="0" t="s">
        <v>1334</v>
      </c>
    </row>
    <row r="1012" customFormat="false" ht="12" hidden="false" customHeight="false" outlineLevel="0" collapsed="false">
      <c r="A1012" s="0" t="s">
        <v>2005</v>
      </c>
      <c r="B1012" s="0" t="s">
        <v>1333</v>
      </c>
      <c r="C1012" s="0" t="s">
        <v>201</v>
      </c>
      <c r="D1012" s="0" t="s">
        <v>202</v>
      </c>
      <c r="E1012" s="0" t="s">
        <v>1335</v>
      </c>
    </row>
    <row r="1013" customFormat="false" ht="12" hidden="false" customHeight="false" outlineLevel="0" collapsed="false">
      <c r="A1013" s="0" t="s">
        <v>2005</v>
      </c>
      <c r="B1013" s="0" t="s">
        <v>1333</v>
      </c>
      <c r="C1013" s="0" t="s">
        <v>148</v>
      </c>
      <c r="D1013" s="0" t="s">
        <v>149</v>
      </c>
      <c r="E1013" s="0" t="s">
        <v>1336</v>
      </c>
    </row>
    <row r="1014" customFormat="false" ht="12" hidden="false" customHeight="false" outlineLevel="0" collapsed="false">
      <c r="A1014" s="0" t="s">
        <v>2005</v>
      </c>
      <c r="B1014" s="0" t="s">
        <v>1333</v>
      </c>
      <c r="C1014" s="0" t="s">
        <v>208</v>
      </c>
      <c r="D1014" s="0" t="s">
        <v>209</v>
      </c>
      <c r="E1014" s="0" t="s">
        <v>1337</v>
      </c>
    </row>
    <row r="1015" customFormat="false" ht="12" hidden="false" customHeight="false" outlineLevel="0" collapsed="false">
      <c r="A1015" s="0" t="s">
        <v>2005</v>
      </c>
      <c r="B1015" s="0" t="s">
        <v>1333</v>
      </c>
      <c r="C1015" s="0" t="s">
        <v>166</v>
      </c>
      <c r="D1015" s="0" t="s">
        <v>167</v>
      </c>
      <c r="E1015" s="0" t="s">
        <v>1338</v>
      </c>
    </row>
    <row r="1016" customFormat="false" ht="12" hidden="false" customHeight="false" outlineLevel="0" collapsed="false">
      <c r="A1016" s="0" t="s">
        <v>2005</v>
      </c>
      <c r="B1016" s="0" t="s">
        <v>1333</v>
      </c>
      <c r="C1016" s="0" t="s">
        <v>808</v>
      </c>
      <c r="D1016" s="0" t="s">
        <v>809</v>
      </c>
      <c r="E1016" s="0" t="s">
        <v>1339</v>
      </c>
    </row>
    <row r="1017" customFormat="false" ht="12" hidden="false" customHeight="false" outlineLevel="0" collapsed="false">
      <c r="A1017" s="0" t="s">
        <v>2005</v>
      </c>
      <c r="B1017" s="0" t="s">
        <v>1333</v>
      </c>
      <c r="C1017" s="0" t="s">
        <v>817</v>
      </c>
      <c r="D1017" s="0" t="s">
        <v>818</v>
      </c>
      <c r="E1017" s="0" t="s">
        <v>1340</v>
      </c>
    </row>
    <row r="1018" customFormat="false" ht="12" hidden="false" customHeight="false" outlineLevel="0" collapsed="false">
      <c r="A1018" s="0" t="s">
        <v>2006</v>
      </c>
      <c r="B1018" s="0" t="s">
        <v>2007</v>
      </c>
      <c r="C1018" s="0" t="s">
        <v>835</v>
      </c>
      <c r="D1018" s="0" t="s">
        <v>836</v>
      </c>
      <c r="E1018" s="0" t="s">
        <v>2008</v>
      </c>
    </row>
    <row r="1019" customFormat="false" ht="12" hidden="false" customHeight="false" outlineLevel="0" collapsed="false">
      <c r="A1019" s="0" t="s">
        <v>2009</v>
      </c>
      <c r="B1019" s="0" t="s">
        <v>2010</v>
      </c>
    </row>
    <row r="1020" customFormat="false" ht="12" hidden="false" customHeight="false" outlineLevel="0" collapsed="false">
      <c r="A1020" s="0" t="s">
        <v>2011</v>
      </c>
    </row>
    <row r="1021" customFormat="false" ht="12" hidden="false" customHeight="false" outlineLevel="0" collapsed="false">
      <c r="A1021" s="0" t="s">
        <v>2012</v>
      </c>
      <c r="B1021" s="0" t="s">
        <v>2013</v>
      </c>
      <c r="C1021" s="0" t="s">
        <v>624</v>
      </c>
      <c r="D1021" s="0" t="s">
        <v>625</v>
      </c>
      <c r="E1021" s="0" t="s">
        <v>2014</v>
      </c>
    </row>
    <row r="1022" customFormat="false" ht="12" hidden="false" customHeight="false" outlineLevel="0" collapsed="false">
      <c r="A1022" s="0" t="s">
        <v>2012</v>
      </c>
      <c r="B1022" s="0" t="s">
        <v>2013</v>
      </c>
      <c r="C1022" s="0" t="s">
        <v>627</v>
      </c>
      <c r="D1022" s="0" t="s">
        <v>628</v>
      </c>
      <c r="E1022" s="0" t="s">
        <v>2015</v>
      </c>
    </row>
    <row r="1023" customFormat="false" ht="12" hidden="false" customHeight="false" outlineLevel="0" collapsed="false">
      <c r="A1023" s="0" t="s">
        <v>2016</v>
      </c>
      <c r="B1023" s="0" t="s">
        <v>2017</v>
      </c>
      <c r="C1023" s="0" t="s">
        <v>349</v>
      </c>
      <c r="D1023" s="0" t="s">
        <v>350</v>
      </c>
      <c r="E1023" s="0" t="s">
        <v>2018</v>
      </c>
    </row>
    <row r="1024" customFormat="false" ht="12" hidden="false" customHeight="false" outlineLevel="0" collapsed="false">
      <c r="A1024" s="0" t="s">
        <v>2019</v>
      </c>
    </row>
    <row r="1025" customFormat="false" ht="12" hidden="false" customHeight="false" outlineLevel="0" collapsed="false">
      <c r="A1025" s="0" t="s">
        <v>2020</v>
      </c>
      <c r="B1025" s="0" t="s">
        <v>2021</v>
      </c>
      <c r="C1025" s="0" t="s">
        <v>346</v>
      </c>
      <c r="D1025" s="0" t="s">
        <v>347</v>
      </c>
      <c r="E1025" s="0" t="s">
        <v>2022</v>
      </c>
    </row>
    <row r="1026" customFormat="false" ht="12" hidden="false" customHeight="false" outlineLevel="0" collapsed="false">
      <c r="A1026" s="0" t="s">
        <v>2020</v>
      </c>
      <c r="B1026" s="0" t="s">
        <v>2021</v>
      </c>
      <c r="C1026" s="0" t="s">
        <v>349</v>
      </c>
      <c r="D1026" s="0" t="s">
        <v>350</v>
      </c>
      <c r="E1026" s="0" t="s">
        <v>2023</v>
      </c>
    </row>
    <row r="1027" customFormat="false" ht="12" hidden="false" customHeight="false" outlineLevel="0" collapsed="false">
      <c r="A1027" s="0" t="s">
        <v>2024</v>
      </c>
      <c r="B1027" s="0" t="s">
        <v>2025</v>
      </c>
      <c r="C1027" s="0" t="s">
        <v>346</v>
      </c>
      <c r="D1027" s="0" t="s">
        <v>347</v>
      </c>
      <c r="E1027" s="0" t="s">
        <v>2026</v>
      </c>
    </row>
    <row r="1028" customFormat="false" ht="12" hidden="false" customHeight="false" outlineLevel="0" collapsed="false">
      <c r="A1028" s="0" t="s">
        <v>2024</v>
      </c>
      <c r="B1028" s="0" t="s">
        <v>2025</v>
      </c>
      <c r="C1028" s="0" t="s">
        <v>275</v>
      </c>
      <c r="D1028" s="0" t="s">
        <v>276</v>
      </c>
      <c r="E1028" s="0" t="s">
        <v>2027</v>
      </c>
    </row>
    <row r="1029" customFormat="false" ht="12" hidden="false" customHeight="false" outlineLevel="0" collapsed="false">
      <c r="A1029" s="0" t="s">
        <v>2028</v>
      </c>
      <c r="B1029" s="0" t="s">
        <v>1333</v>
      </c>
      <c r="C1029" s="0" t="s">
        <v>198</v>
      </c>
      <c r="D1029" s="0" t="s">
        <v>199</v>
      </c>
      <c r="E1029" s="0" t="s">
        <v>1334</v>
      </c>
    </row>
    <row r="1030" customFormat="false" ht="12" hidden="false" customHeight="false" outlineLevel="0" collapsed="false">
      <c r="A1030" s="0" t="s">
        <v>2028</v>
      </c>
      <c r="B1030" s="0" t="s">
        <v>1333</v>
      </c>
      <c r="C1030" s="0" t="s">
        <v>201</v>
      </c>
      <c r="D1030" s="0" t="s">
        <v>202</v>
      </c>
      <c r="E1030" s="0" t="s">
        <v>1335</v>
      </c>
    </row>
    <row r="1031" customFormat="false" ht="12" hidden="false" customHeight="false" outlineLevel="0" collapsed="false">
      <c r="A1031" s="0" t="s">
        <v>2028</v>
      </c>
      <c r="B1031" s="0" t="s">
        <v>1333</v>
      </c>
      <c r="C1031" s="0" t="s">
        <v>148</v>
      </c>
      <c r="D1031" s="0" t="s">
        <v>149</v>
      </c>
      <c r="E1031" s="0" t="s">
        <v>1336</v>
      </c>
    </row>
    <row r="1032" customFormat="false" ht="12" hidden="false" customHeight="false" outlineLevel="0" collapsed="false">
      <c r="A1032" s="0" t="s">
        <v>2028</v>
      </c>
      <c r="B1032" s="0" t="s">
        <v>1333</v>
      </c>
      <c r="C1032" s="0" t="s">
        <v>208</v>
      </c>
      <c r="D1032" s="0" t="s">
        <v>209</v>
      </c>
      <c r="E1032" s="0" t="s">
        <v>1337</v>
      </c>
    </row>
    <row r="1033" customFormat="false" ht="12" hidden="false" customHeight="false" outlineLevel="0" collapsed="false">
      <c r="A1033" s="0" t="s">
        <v>2028</v>
      </c>
      <c r="B1033" s="0" t="s">
        <v>1333</v>
      </c>
      <c r="C1033" s="0" t="s">
        <v>166</v>
      </c>
      <c r="D1033" s="0" t="s">
        <v>167</v>
      </c>
      <c r="E1033" s="0" t="s">
        <v>1338</v>
      </c>
    </row>
    <row r="1034" customFormat="false" ht="12" hidden="false" customHeight="false" outlineLevel="0" collapsed="false">
      <c r="A1034" s="0" t="s">
        <v>2028</v>
      </c>
      <c r="B1034" s="0" t="s">
        <v>1333</v>
      </c>
      <c r="C1034" s="0" t="s">
        <v>808</v>
      </c>
      <c r="D1034" s="0" t="s">
        <v>809</v>
      </c>
      <c r="E1034" s="0" t="s">
        <v>1339</v>
      </c>
    </row>
    <row r="1035" customFormat="false" ht="12" hidden="false" customHeight="false" outlineLevel="0" collapsed="false">
      <c r="A1035" s="0" t="s">
        <v>2028</v>
      </c>
      <c r="B1035" s="0" t="s">
        <v>1333</v>
      </c>
      <c r="C1035" s="0" t="s">
        <v>817</v>
      </c>
      <c r="D1035" s="0" t="s">
        <v>818</v>
      </c>
      <c r="E1035" s="0" t="s">
        <v>1340</v>
      </c>
    </row>
    <row r="1036" customFormat="false" ht="12" hidden="false" customHeight="false" outlineLevel="0" collapsed="false">
      <c r="A1036" s="0" t="s">
        <v>2029</v>
      </c>
      <c r="B1036" s="0" t="s">
        <v>1596</v>
      </c>
      <c r="C1036" s="0" t="s">
        <v>1130</v>
      </c>
      <c r="D1036" s="0" t="s">
        <v>1131</v>
      </c>
      <c r="E1036" s="0" t="s">
        <v>1597</v>
      </c>
    </row>
    <row r="1037" customFormat="false" ht="12" hidden="false" customHeight="false" outlineLevel="0" collapsed="false">
      <c r="A1037" s="0" t="s">
        <v>2029</v>
      </c>
      <c r="B1037" s="0" t="s">
        <v>1596</v>
      </c>
      <c r="C1037" s="0" t="s">
        <v>480</v>
      </c>
      <c r="D1037" s="0" t="s">
        <v>481</v>
      </c>
      <c r="E1037" s="0" t="s">
        <v>1598</v>
      </c>
    </row>
    <row r="1038" customFormat="false" ht="12" hidden="false" customHeight="false" outlineLevel="0" collapsed="false">
      <c r="A1038" s="0" t="s">
        <v>2030</v>
      </c>
      <c r="B1038" s="0" t="s">
        <v>2031</v>
      </c>
      <c r="C1038" s="0" t="s">
        <v>587</v>
      </c>
      <c r="D1038" s="0" t="s">
        <v>588</v>
      </c>
      <c r="E1038" s="0" t="s">
        <v>2032</v>
      </c>
    </row>
    <row r="1039" customFormat="false" ht="12" hidden="false" customHeight="false" outlineLevel="0" collapsed="false">
      <c r="A1039" s="0" t="s">
        <v>2030</v>
      </c>
      <c r="B1039" s="0" t="s">
        <v>2031</v>
      </c>
      <c r="C1039" s="0" t="s">
        <v>1041</v>
      </c>
      <c r="D1039" s="0" t="s">
        <v>1042</v>
      </c>
      <c r="E1039" s="0" t="s">
        <v>2033</v>
      </c>
    </row>
    <row r="1040" customFormat="false" ht="12" hidden="false" customHeight="false" outlineLevel="0" collapsed="false">
      <c r="A1040" s="0" t="s">
        <v>2030</v>
      </c>
      <c r="B1040" s="0" t="s">
        <v>2031</v>
      </c>
      <c r="C1040" s="0" t="s">
        <v>1761</v>
      </c>
      <c r="D1040" s="0" t="s">
        <v>1762</v>
      </c>
      <c r="E1040" s="0" t="s">
        <v>2034</v>
      </c>
    </row>
    <row r="1041" customFormat="false" ht="12" hidden="false" customHeight="false" outlineLevel="0" collapsed="false">
      <c r="A1041" s="0" t="s">
        <v>2035</v>
      </c>
    </row>
    <row r="1042" customFormat="false" ht="12" hidden="false" customHeight="false" outlineLevel="0" collapsed="false">
      <c r="A1042" s="0" t="s">
        <v>2036</v>
      </c>
    </row>
    <row r="1043" customFormat="false" ht="12" hidden="false" customHeight="false" outlineLevel="0" collapsed="false">
      <c r="A1043" s="0" t="s">
        <v>2037</v>
      </c>
      <c r="B1043" s="0" t="s">
        <v>2038</v>
      </c>
      <c r="C1043" s="0" t="s">
        <v>1223</v>
      </c>
      <c r="D1043" s="0" t="s">
        <v>1224</v>
      </c>
      <c r="E1043" s="0" t="s">
        <v>2039</v>
      </c>
    </row>
    <row r="1044" customFormat="false" ht="12" hidden="false" customHeight="false" outlineLevel="0" collapsed="false">
      <c r="A1044" s="0" t="s">
        <v>2037</v>
      </c>
      <c r="B1044" s="0" t="s">
        <v>2038</v>
      </c>
      <c r="C1044" s="0" t="s">
        <v>2040</v>
      </c>
      <c r="D1044" s="0" t="s">
        <v>2041</v>
      </c>
      <c r="E1044" s="0" t="s">
        <v>2042</v>
      </c>
    </row>
    <row r="1045" customFormat="false" ht="12" hidden="false" customHeight="false" outlineLevel="0" collapsed="false">
      <c r="A1045" s="0" t="s">
        <v>2037</v>
      </c>
      <c r="B1045" s="0" t="s">
        <v>2038</v>
      </c>
      <c r="C1045" s="0" t="s">
        <v>825</v>
      </c>
      <c r="D1045" s="0" t="s">
        <v>826</v>
      </c>
      <c r="E1045" s="0" t="s">
        <v>2043</v>
      </c>
    </row>
    <row r="1046" customFormat="false" ht="12" hidden="false" customHeight="false" outlineLevel="0" collapsed="false">
      <c r="A1046" s="0" t="s">
        <v>2037</v>
      </c>
      <c r="B1046" s="0" t="s">
        <v>2038</v>
      </c>
      <c r="C1046" s="0" t="s">
        <v>2044</v>
      </c>
      <c r="D1046" s="0" t="s">
        <v>2045</v>
      </c>
      <c r="E1046" s="0" t="s">
        <v>2046</v>
      </c>
    </row>
    <row r="1047" customFormat="false" ht="12" hidden="false" customHeight="false" outlineLevel="0" collapsed="false">
      <c r="A1047" s="0" t="s">
        <v>2037</v>
      </c>
      <c r="B1047" s="0" t="s">
        <v>2038</v>
      </c>
      <c r="C1047" s="0" t="s">
        <v>1611</v>
      </c>
      <c r="D1047" s="0" t="s">
        <v>1612</v>
      </c>
      <c r="E1047" s="0" t="s">
        <v>2047</v>
      </c>
    </row>
    <row r="1048" customFormat="false" ht="12" hidden="false" customHeight="false" outlineLevel="0" collapsed="false">
      <c r="A1048" s="0" t="s">
        <v>2037</v>
      </c>
      <c r="B1048" s="0" t="s">
        <v>2038</v>
      </c>
      <c r="C1048" s="0" t="s">
        <v>659</v>
      </c>
      <c r="D1048" s="0" t="s">
        <v>660</v>
      </c>
      <c r="E1048" s="0" t="s">
        <v>2048</v>
      </c>
    </row>
    <row r="1049" customFormat="false" ht="12" hidden="false" customHeight="false" outlineLevel="0" collapsed="false">
      <c r="A1049" s="0" t="s">
        <v>2037</v>
      </c>
      <c r="B1049" s="0" t="s">
        <v>2038</v>
      </c>
      <c r="C1049" s="0" t="s">
        <v>442</v>
      </c>
      <c r="D1049" s="0" t="s">
        <v>443</v>
      </c>
      <c r="E1049" s="0" t="s">
        <v>2049</v>
      </c>
    </row>
    <row r="1050" customFormat="false" ht="12" hidden="false" customHeight="false" outlineLevel="0" collapsed="false">
      <c r="A1050" s="0" t="s">
        <v>2050</v>
      </c>
      <c r="B1050" s="0" t="s">
        <v>2051</v>
      </c>
    </row>
    <row r="1051" customFormat="false" ht="12" hidden="false" customHeight="false" outlineLevel="0" collapsed="false">
      <c r="A1051" s="0" t="s">
        <v>2052</v>
      </c>
      <c r="B1051" s="0" t="s">
        <v>2053</v>
      </c>
      <c r="C1051" s="0" t="s">
        <v>346</v>
      </c>
      <c r="D1051" s="0" t="s">
        <v>347</v>
      </c>
      <c r="E1051" s="0" t="s">
        <v>2054</v>
      </c>
    </row>
    <row r="1052" customFormat="false" ht="12" hidden="false" customHeight="false" outlineLevel="0" collapsed="false">
      <c r="A1052" s="0" t="s">
        <v>2055</v>
      </c>
    </row>
    <row r="1053" customFormat="false" ht="12" hidden="false" customHeight="false" outlineLevel="0" collapsed="false">
      <c r="A1053" s="0" t="s">
        <v>2056</v>
      </c>
    </row>
    <row r="1054" customFormat="false" ht="12" hidden="false" customHeight="false" outlineLevel="0" collapsed="false">
      <c r="A1054" s="0" t="s">
        <v>2057</v>
      </c>
      <c r="B1054" s="0" t="s">
        <v>2058</v>
      </c>
      <c r="C1054" s="0" t="s">
        <v>349</v>
      </c>
      <c r="D1054" s="0" t="s">
        <v>350</v>
      </c>
      <c r="E1054" s="0" t="s">
        <v>2059</v>
      </c>
    </row>
    <row r="1055" customFormat="false" ht="12" hidden="false" customHeight="false" outlineLevel="0" collapsed="false">
      <c r="A1055" s="0" t="s">
        <v>2057</v>
      </c>
      <c r="B1055" s="0" t="s">
        <v>2058</v>
      </c>
      <c r="C1055" s="0" t="s">
        <v>668</v>
      </c>
      <c r="D1055" s="0" t="s">
        <v>669</v>
      </c>
      <c r="E1055" s="0" t="s">
        <v>2060</v>
      </c>
    </row>
    <row r="1056" customFormat="false" ht="12" hidden="false" customHeight="false" outlineLevel="0" collapsed="false">
      <c r="A1056" s="0" t="s">
        <v>2057</v>
      </c>
      <c r="B1056" s="0" t="s">
        <v>2058</v>
      </c>
      <c r="C1056" s="0" t="s">
        <v>2061</v>
      </c>
      <c r="D1056" s="0" t="s">
        <v>2062</v>
      </c>
      <c r="E1056" s="0" t="s">
        <v>2063</v>
      </c>
    </row>
    <row r="1057" customFormat="false" ht="12" hidden="false" customHeight="false" outlineLevel="0" collapsed="false">
      <c r="A1057" s="0" t="s">
        <v>2057</v>
      </c>
      <c r="B1057" s="0" t="s">
        <v>2058</v>
      </c>
      <c r="C1057" s="0" t="s">
        <v>559</v>
      </c>
      <c r="D1057" s="0" t="s">
        <v>560</v>
      </c>
      <c r="E1057" s="0" t="s">
        <v>2064</v>
      </c>
    </row>
    <row r="1058" customFormat="false" ht="12" hidden="false" customHeight="false" outlineLevel="0" collapsed="false">
      <c r="A1058" s="0" t="s">
        <v>2057</v>
      </c>
      <c r="B1058" s="0" t="s">
        <v>2058</v>
      </c>
      <c r="C1058" s="0" t="s">
        <v>198</v>
      </c>
      <c r="D1058" s="0" t="s">
        <v>199</v>
      </c>
      <c r="E1058" s="0" t="s">
        <v>2065</v>
      </c>
    </row>
    <row r="1059" customFormat="false" ht="12" hidden="false" customHeight="false" outlineLevel="0" collapsed="false">
      <c r="A1059" s="0" t="s">
        <v>2057</v>
      </c>
      <c r="B1059" s="0" t="s">
        <v>2058</v>
      </c>
      <c r="C1059" s="0" t="s">
        <v>675</v>
      </c>
      <c r="D1059" s="0" t="s">
        <v>676</v>
      </c>
      <c r="E1059" s="0" t="s">
        <v>2066</v>
      </c>
    </row>
    <row r="1060" customFormat="false" ht="12" hidden="false" customHeight="false" outlineLevel="0" collapsed="false">
      <c r="A1060" s="0" t="s">
        <v>2057</v>
      </c>
      <c r="B1060" s="0" t="s">
        <v>2058</v>
      </c>
      <c r="C1060" s="0" t="s">
        <v>29</v>
      </c>
      <c r="D1060" s="0" t="s">
        <v>30</v>
      </c>
      <c r="E1060" s="0" t="s">
        <v>2067</v>
      </c>
    </row>
    <row r="1061" customFormat="false" ht="12" hidden="false" customHeight="false" outlineLevel="0" collapsed="false">
      <c r="A1061" s="0" t="s">
        <v>2057</v>
      </c>
      <c r="B1061" s="0" t="s">
        <v>2058</v>
      </c>
      <c r="C1061" s="0" t="s">
        <v>1150</v>
      </c>
      <c r="D1061" s="0" t="s">
        <v>1151</v>
      </c>
      <c r="E1061" s="0" t="s">
        <v>2068</v>
      </c>
    </row>
    <row r="1062" customFormat="false" ht="12" hidden="false" customHeight="false" outlineLevel="0" collapsed="false">
      <c r="A1062" s="0" t="s">
        <v>2069</v>
      </c>
      <c r="B1062" s="0" t="s">
        <v>2070</v>
      </c>
      <c r="C1062" s="0" t="s">
        <v>151</v>
      </c>
      <c r="D1062" s="0" t="s">
        <v>152</v>
      </c>
      <c r="E1062" s="0" t="s">
        <v>2071</v>
      </c>
    </row>
    <row r="1063" customFormat="false" ht="12" hidden="false" customHeight="false" outlineLevel="0" collapsed="false">
      <c r="A1063" s="0" t="s">
        <v>2072</v>
      </c>
      <c r="B1063" s="0" t="s">
        <v>2073</v>
      </c>
      <c r="C1063" s="0" t="s">
        <v>2074</v>
      </c>
      <c r="D1063" s="0" t="s">
        <v>2075</v>
      </c>
      <c r="E1063" s="0" t="s">
        <v>2076</v>
      </c>
    </row>
    <row r="1064" customFormat="false" ht="12" hidden="false" customHeight="false" outlineLevel="0" collapsed="false">
      <c r="A1064" s="0" t="s">
        <v>2077</v>
      </c>
      <c r="B1064" s="0" t="s">
        <v>2078</v>
      </c>
      <c r="C1064" s="0" t="s">
        <v>581</v>
      </c>
      <c r="D1064" s="0" t="s">
        <v>582</v>
      </c>
      <c r="E1064" s="0" t="s">
        <v>2079</v>
      </c>
    </row>
    <row r="1065" customFormat="false" ht="12" hidden="false" customHeight="false" outlineLevel="0" collapsed="false">
      <c r="A1065" s="0" t="s">
        <v>2077</v>
      </c>
      <c r="B1065" s="0" t="s">
        <v>2078</v>
      </c>
      <c r="C1065" s="0" t="s">
        <v>1471</v>
      </c>
      <c r="D1065" s="0" t="s">
        <v>1472</v>
      </c>
      <c r="E1065" s="0" t="s">
        <v>2080</v>
      </c>
    </row>
    <row r="1066" customFormat="false" ht="12" hidden="false" customHeight="false" outlineLevel="0" collapsed="false">
      <c r="A1066" s="0" t="s">
        <v>2077</v>
      </c>
      <c r="B1066" s="0" t="s">
        <v>2078</v>
      </c>
      <c r="C1066" s="0" t="s">
        <v>1990</v>
      </c>
      <c r="D1066" s="0" t="s">
        <v>1991</v>
      </c>
      <c r="E1066" s="0" t="s">
        <v>2081</v>
      </c>
    </row>
    <row r="1067" customFormat="false" ht="12" hidden="false" customHeight="false" outlineLevel="0" collapsed="false">
      <c r="A1067" s="0" t="s">
        <v>2082</v>
      </c>
      <c r="B1067" s="0" t="s">
        <v>2083</v>
      </c>
      <c r="C1067" s="0" t="s">
        <v>2084</v>
      </c>
      <c r="D1067" s="0" t="s">
        <v>2085</v>
      </c>
      <c r="E1067" s="0" t="s">
        <v>2086</v>
      </c>
    </row>
    <row r="1068" customFormat="false" ht="12" hidden="false" customHeight="false" outlineLevel="0" collapsed="false">
      <c r="A1068" s="0" t="s">
        <v>2082</v>
      </c>
      <c r="B1068" s="0" t="s">
        <v>2083</v>
      </c>
      <c r="C1068" s="0" t="s">
        <v>2087</v>
      </c>
      <c r="D1068" s="0" t="s">
        <v>2088</v>
      </c>
      <c r="E1068" s="0" t="s">
        <v>2089</v>
      </c>
    </row>
    <row r="1069" customFormat="false" ht="12" hidden="false" customHeight="false" outlineLevel="0" collapsed="false">
      <c r="A1069" s="0" t="s">
        <v>2082</v>
      </c>
      <c r="B1069" s="0" t="s">
        <v>2083</v>
      </c>
      <c r="C1069" s="0" t="s">
        <v>139</v>
      </c>
      <c r="D1069" s="0" t="s">
        <v>140</v>
      </c>
      <c r="E1069" s="0" t="s">
        <v>2090</v>
      </c>
    </row>
    <row r="1070" customFormat="false" ht="12" hidden="false" customHeight="false" outlineLevel="0" collapsed="false">
      <c r="A1070" s="0" t="s">
        <v>2091</v>
      </c>
      <c r="B1070" s="0" t="s">
        <v>2092</v>
      </c>
    </row>
    <row r="1071" customFormat="false" ht="12" hidden="false" customHeight="false" outlineLevel="0" collapsed="false">
      <c r="A1071" s="0" t="s">
        <v>2093</v>
      </c>
    </row>
    <row r="1072" customFormat="false" ht="12" hidden="false" customHeight="false" outlineLevel="0" collapsed="false">
      <c r="A1072" s="0" t="s">
        <v>2094</v>
      </c>
    </row>
    <row r="1073" customFormat="false" ht="12" hidden="false" customHeight="false" outlineLevel="0" collapsed="false">
      <c r="A1073" s="0" t="s">
        <v>2095</v>
      </c>
    </row>
    <row r="1074" customFormat="false" ht="12" hidden="false" customHeight="false" outlineLevel="0" collapsed="false">
      <c r="A1074" s="0" t="s">
        <v>2096</v>
      </c>
      <c r="B1074" s="0" t="s">
        <v>2097</v>
      </c>
    </row>
    <row r="1075" customFormat="false" ht="12" hidden="false" customHeight="false" outlineLevel="0" collapsed="false">
      <c r="A1075" s="0" t="s">
        <v>2098</v>
      </c>
      <c r="B1075" s="0" t="s">
        <v>2099</v>
      </c>
      <c r="C1075" s="0" t="s">
        <v>1451</v>
      </c>
      <c r="D1075" s="0" t="s">
        <v>1452</v>
      </c>
      <c r="E1075" s="0" t="s">
        <v>2100</v>
      </c>
    </row>
    <row r="1076" customFormat="false" ht="12" hidden="false" customHeight="false" outlineLevel="0" collapsed="false">
      <c r="A1076" s="0" t="s">
        <v>2098</v>
      </c>
      <c r="B1076" s="0" t="s">
        <v>2099</v>
      </c>
      <c r="C1076" s="0" t="s">
        <v>1761</v>
      </c>
      <c r="D1076" s="0" t="s">
        <v>1762</v>
      </c>
      <c r="E1076" s="0" t="s">
        <v>2101</v>
      </c>
    </row>
    <row r="1077" customFormat="false" ht="12" hidden="false" customHeight="false" outlineLevel="0" collapsed="false">
      <c r="A1077" s="0" t="s">
        <v>2102</v>
      </c>
      <c r="B1077" s="0" t="s">
        <v>2103</v>
      </c>
      <c r="C1077" s="0" t="s">
        <v>99</v>
      </c>
      <c r="D1077" s="0" t="s">
        <v>100</v>
      </c>
      <c r="E1077" s="0" t="s">
        <v>2104</v>
      </c>
    </row>
    <row r="1078" customFormat="false" ht="12" hidden="false" customHeight="false" outlineLevel="0" collapsed="false">
      <c r="A1078" s="0" t="s">
        <v>2105</v>
      </c>
      <c r="B1078" s="0" t="s">
        <v>2106</v>
      </c>
    </row>
    <row r="1079" customFormat="false" ht="12" hidden="false" customHeight="false" outlineLevel="0" collapsed="false">
      <c r="A1079" s="0" t="s">
        <v>2107</v>
      </c>
    </row>
    <row r="1080" customFormat="false" ht="12" hidden="false" customHeight="false" outlineLevel="0" collapsed="false">
      <c r="A1080" s="0" t="s">
        <v>2108</v>
      </c>
    </row>
    <row r="1081" customFormat="false" ht="12" hidden="false" customHeight="false" outlineLevel="0" collapsed="false">
      <c r="A1081" s="0" t="s">
        <v>2109</v>
      </c>
      <c r="B1081" s="0" t="s">
        <v>2110</v>
      </c>
      <c r="C1081" s="0" t="s">
        <v>133</v>
      </c>
      <c r="D1081" s="0" t="s">
        <v>134</v>
      </c>
      <c r="E1081" s="0" t="s">
        <v>2111</v>
      </c>
    </row>
    <row r="1082" customFormat="false" ht="12" hidden="false" customHeight="false" outlineLevel="0" collapsed="false">
      <c r="A1082" s="0" t="s">
        <v>2112</v>
      </c>
      <c r="B1082" s="0" t="s">
        <v>2113</v>
      </c>
      <c r="C1082" s="0" t="s">
        <v>1223</v>
      </c>
      <c r="D1082" s="0" t="s">
        <v>1224</v>
      </c>
      <c r="E1082" s="0" t="s">
        <v>2114</v>
      </c>
    </row>
    <row r="1083" customFormat="false" ht="12" hidden="false" customHeight="false" outlineLevel="0" collapsed="false">
      <c r="A1083" s="0" t="s">
        <v>2112</v>
      </c>
      <c r="B1083" s="0" t="s">
        <v>2113</v>
      </c>
      <c r="C1083" s="0" t="s">
        <v>825</v>
      </c>
      <c r="D1083" s="0" t="s">
        <v>826</v>
      </c>
      <c r="E1083" s="0" t="s">
        <v>2115</v>
      </c>
    </row>
    <row r="1084" customFormat="false" ht="12" hidden="false" customHeight="false" outlineLevel="0" collapsed="false">
      <c r="A1084" s="0" t="s">
        <v>2116</v>
      </c>
      <c r="B1084" s="0" t="s">
        <v>2117</v>
      </c>
    </row>
    <row r="1085" customFormat="false" ht="12" hidden="false" customHeight="false" outlineLevel="0" collapsed="false">
      <c r="A1085" s="0" t="s">
        <v>2118</v>
      </c>
    </row>
    <row r="1086" customFormat="false" ht="12" hidden="false" customHeight="false" outlineLevel="0" collapsed="false">
      <c r="A1086" s="0" t="s">
        <v>2119</v>
      </c>
      <c r="B1086" s="0" t="s">
        <v>2120</v>
      </c>
    </row>
    <row r="1087" customFormat="false" ht="12" hidden="false" customHeight="false" outlineLevel="0" collapsed="false">
      <c r="A1087" s="0" t="s">
        <v>2121</v>
      </c>
    </row>
    <row r="1088" customFormat="false" ht="12" hidden="false" customHeight="false" outlineLevel="0" collapsed="false">
      <c r="A1088" s="0" t="s">
        <v>2122</v>
      </c>
      <c r="B1088" s="0" t="s">
        <v>2123</v>
      </c>
      <c r="C1088" s="0" t="s">
        <v>198</v>
      </c>
      <c r="D1088" s="0" t="s">
        <v>199</v>
      </c>
      <c r="E1088" s="0" t="s">
        <v>2124</v>
      </c>
    </row>
    <row r="1089" customFormat="false" ht="12" hidden="false" customHeight="false" outlineLevel="0" collapsed="false">
      <c r="A1089" s="0" t="s">
        <v>2122</v>
      </c>
      <c r="B1089" s="0" t="s">
        <v>2123</v>
      </c>
      <c r="C1089" s="0" t="s">
        <v>201</v>
      </c>
      <c r="D1089" s="0" t="s">
        <v>202</v>
      </c>
      <c r="E1089" s="0" t="s">
        <v>2125</v>
      </c>
    </row>
    <row r="1090" customFormat="false" ht="12" hidden="false" customHeight="false" outlineLevel="0" collapsed="false">
      <c r="A1090" s="0" t="s">
        <v>2122</v>
      </c>
      <c r="B1090" s="0" t="s">
        <v>2123</v>
      </c>
      <c r="C1090" s="0" t="s">
        <v>148</v>
      </c>
      <c r="D1090" s="0" t="s">
        <v>149</v>
      </c>
      <c r="E1090" s="0" t="s">
        <v>2126</v>
      </c>
    </row>
    <row r="1091" customFormat="false" ht="12" hidden="false" customHeight="false" outlineLevel="0" collapsed="false">
      <c r="A1091" s="0" t="s">
        <v>2122</v>
      </c>
      <c r="B1091" s="0" t="s">
        <v>2123</v>
      </c>
      <c r="C1091" s="0" t="s">
        <v>329</v>
      </c>
      <c r="D1091" s="0" t="s">
        <v>330</v>
      </c>
      <c r="E1091" s="0" t="s">
        <v>2127</v>
      </c>
    </row>
    <row r="1092" customFormat="false" ht="12" hidden="false" customHeight="false" outlineLevel="0" collapsed="false">
      <c r="A1092" s="0" t="s">
        <v>2128</v>
      </c>
      <c r="B1092" s="0" t="s">
        <v>2129</v>
      </c>
      <c r="C1092" s="0" t="s">
        <v>653</v>
      </c>
      <c r="D1092" s="0" t="s">
        <v>654</v>
      </c>
      <c r="E1092" s="0" t="s">
        <v>2130</v>
      </c>
    </row>
    <row r="1093" customFormat="false" ht="12" hidden="false" customHeight="false" outlineLevel="0" collapsed="false">
      <c r="A1093" s="0" t="s">
        <v>2128</v>
      </c>
      <c r="B1093" s="0" t="s">
        <v>2129</v>
      </c>
      <c r="C1093" s="0" t="s">
        <v>665</v>
      </c>
      <c r="D1093" s="0" t="s">
        <v>666</v>
      </c>
      <c r="E1093" s="0" t="s">
        <v>2131</v>
      </c>
    </row>
    <row r="1094" customFormat="false" ht="12" hidden="false" customHeight="false" outlineLevel="0" collapsed="false">
      <c r="A1094" s="0" t="s">
        <v>2132</v>
      </c>
    </row>
    <row r="1095" customFormat="false" ht="12" hidden="false" customHeight="false" outlineLevel="0" collapsed="false">
      <c r="A1095" s="0" t="s">
        <v>2133</v>
      </c>
      <c r="B1095" s="0" t="s">
        <v>2134</v>
      </c>
    </row>
    <row r="1096" customFormat="false" ht="12" hidden="false" customHeight="false" outlineLevel="0" collapsed="false">
      <c r="A1096" s="0" t="s">
        <v>2135</v>
      </c>
    </row>
    <row r="1097" customFormat="false" ht="12" hidden="false" customHeight="false" outlineLevel="0" collapsed="false">
      <c r="A1097" s="0" t="s">
        <v>2136</v>
      </c>
      <c r="B1097" s="0" t="s">
        <v>2137</v>
      </c>
    </row>
    <row r="1098" customFormat="false" ht="12" hidden="false" customHeight="false" outlineLevel="0" collapsed="false">
      <c r="A1098" s="0" t="s">
        <v>2138</v>
      </c>
      <c r="B1098" s="0" t="s">
        <v>2139</v>
      </c>
      <c r="C1098" s="0" t="s">
        <v>2140</v>
      </c>
      <c r="D1098" s="0" t="s">
        <v>2141</v>
      </c>
      <c r="E1098" s="0" t="s">
        <v>2142</v>
      </c>
    </row>
    <row r="1099" customFormat="false" ht="12" hidden="false" customHeight="false" outlineLevel="0" collapsed="false">
      <c r="A1099" s="0" t="s">
        <v>2138</v>
      </c>
      <c r="B1099" s="0" t="s">
        <v>2139</v>
      </c>
      <c r="C1099" s="0" t="s">
        <v>624</v>
      </c>
      <c r="D1099" s="0" t="s">
        <v>625</v>
      </c>
      <c r="E1099" s="0" t="s">
        <v>2143</v>
      </c>
    </row>
    <row r="1100" customFormat="false" ht="12" hidden="false" customHeight="false" outlineLevel="0" collapsed="false">
      <c r="A1100" s="0" t="s">
        <v>2138</v>
      </c>
      <c r="B1100" s="0" t="s">
        <v>2139</v>
      </c>
      <c r="C1100" s="0" t="s">
        <v>627</v>
      </c>
      <c r="D1100" s="0" t="s">
        <v>628</v>
      </c>
      <c r="E1100" s="0" t="s">
        <v>2144</v>
      </c>
    </row>
    <row r="1101" customFormat="false" ht="12" hidden="false" customHeight="false" outlineLevel="0" collapsed="false">
      <c r="A1101" s="0" t="s">
        <v>2145</v>
      </c>
      <c r="B1101" s="0" t="s">
        <v>2146</v>
      </c>
      <c r="C1101" s="0" t="s">
        <v>320</v>
      </c>
      <c r="D1101" s="0" t="s">
        <v>321</v>
      </c>
      <c r="E1101" s="0" t="s">
        <v>2147</v>
      </c>
    </row>
    <row r="1102" customFormat="false" ht="12" hidden="false" customHeight="false" outlineLevel="0" collapsed="false">
      <c r="A1102" s="0" t="s">
        <v>2145</v>
      </c>
      <c r="B1102" s="0" t="s">
        <v>2146</v>
      </c>
      <c r="C1102" s="0" t="s">
        <v>56</v>
      </c>
      <c r="D1102" s="0" t="s">
        <v>57</v>
      </c>
      <c r="E1102" s="0" t="s">
        <v>2148</v>
      </c>
    </row>
    <row r="1103" customFormat="false" ht="12" hidden="false" customHeight="false" outlineLevel="0" collapsed="false">
      <c r="A1103" s="0" t="s">
        <v>2145</v>
      </c>
      <c r="B1103" s="0" t="s">
        <v>2146</v>
      </c>
      <c r="C1103" s="0" t="s">
        <v>198</v>
      </c>
      <c r="D1103" s="0" t="s">
        <v>199</v>
      </c>
      <c r="E1103" s="0" t="s">
        <v>2149</v>
      </c>
    </row>
    <row r="1104" customFormat="false" ht="12" hidden="false" customHeight="false" outlineLevel="0" collapsed="false">
      <c r="A1104" s="0" t="s">
        <v>2145</v>
      </c>
      <c r="B1104" s="0" t="s">
        <v>2146</v>
      </c>
      <c r="C1104" s="0" t="s">
        <v>1633</v>
      </c>
      <c r="D1104" s="0" t="s">
        <v>1634</v>
      </c>
      <c r="E1104" s="0" t="s">
        <v>2150</v>
      </c>
    </row>
    <row r="1105" customFormat="false" ht="12" hidden="false" customHeight="false" outlineLevel="0" collapsed="false">
      <c r="A1105" s="0" t="s">
        <v>2151</v>
      </c>
    </row>
    <row r="1106" customFormat="false" ht="12" hidden="false" customHeight="false" outlineLevel="0" collapsed="false">
      <c r="A1106" s="0" t="s">
        <v>2152</v>
      </c>
      <c r="B1106" s="0" t="s">
        <v>2153</v>
      </c>
    </row>
    <row r="1107" customFormat="false" ht="12" hidden="false" customHeight="false" outlineLevel="0" collapsed="false">
      <c r="A1107" s="0" t="s">
        <v>2154</v>
      </c>
      <c r="B1107" s="0" t="s">
        <v>2155</v>
      </c>
    </row>
    <row r="1108" customFormat="false" ht="12" hidden="false" customHeight="false" outlineLevel="0" collapsed="false">
      <c r="A1108" s="0" t="s">
        <v>2156</v>
      </c>
    </row>
    <row r="1109" customFormat="false" ht="12" hidden="false" customHeight="false" outlineLevel="0" collapsed="false">
      <c r="A1109" s="0" t="s">
        <v>2157</v>
      </c>
      <c r="B1109" s="0" t="s">
        <v>2158</v>
      </c>
      <c r="C1109" s="0" t="s">
        <v>2159</v>
      </c>
      <c r="D1109" s="0" t="s">
        <v>2160</v>
      </c>
      <c r="E1109" s="0" t="s">
        <v>2161</v>
      </c>
    </row>
    <row r="1110" customFormat="false" ht="12" hidden="false" customHeight="false" outlineLevel="0" collapsed="false">
      <c r="A1110" s="0" t="s">
        <v>2162</v>
      </c>
      <c r="B1110" s="0" t="s">
        <v>2163</v>
      </c>
      <c r="C1110" s="0" t="s">
        <v>160</v>
      </c>
      <c r="D1110" s="0" t="s">
        <v>161</v>
      </c>
      <c r="E1110" s="0" t="s">
        <v>2164</v>
      </c>
    </row>
    <row r="1111" customFormat="false" ht="12" hidden="false" customHeight="false" outlineLevel="0" collapsed="false">
      <c r="A1111" s="0" t="s">
        <v>2162</v>
      </c>
      <c r="B1111" s="0" t="s">
        <v>2163</v>
      </c>
      <c r="C1111" s="0" t="s">
        <v>26</v>
      </c>
      <c r="D1111" s="0" t="s">
        <v>27</v>
      </c>
      <c r="E1111" s="0" t="s">
        <v>2165</v>
      </c>
    </row>
    <row r="1112" customFormat="false" ht="12" hidden="false" customHeight="false" outlineLevel="0" collapsed="false">
      <c r="A1112" s="0" t="s">
        <v>2162</v>
      </c>
      <c r="B1112" s="0" t="s">
        <v>2163</v>
      </c>
      <c r="C1112" s="0" t="s">
        <v>29</v>
      </c>
      <c r="D1112" s="0" t="s">
        <v>30</v>
      </c>
      <c r="E1112" s="0" t="s">
        <v>2166</v>
      </c>
    </row>
    <row r="1113" customFormat="false" ht="12" hidden="false" customHeight="false" outlineLevel="0" collapsed="false">
      <c r="A1113" s="0" t="s">
        <v>2162</v>
      </c>
      <c r="B1113" s="0" t="s">
        <v>2163</v>
      </c>
      <c r="C1113" s="0" t="s">
        <v>38</v>
      </c>
      <c r="D1113" s="0" t="s">
        <v>39</v>
      </c>
      <c r="E1113" s="0" t="s">
        <v>2167</v>
      </c>
    </row>
    <row r="1114" customFormat="false" ht="12" hidden="false" customHeight="false" outlineLevel="0" collapsed="false">
      <c r="A1114" s="0" t="s">
        <v>2162</v>
      </c>
      <c r="B1114" s="0" t="s">
        <v>2163</v>
      </c>
      <c r="C1114" s="0" t="s">
        <v>44</v>
      </c>
      <c r="D1114" s="0" t="s">
        <v>45</v>
      </c>
      <c r="E1114" s="0" t="s">
        <v>2168</v>
      </c>
    </row>
    <row r="1115" customFormat="false" ht="12" hidden="false" customHeight="false" outlineLevel="0" collapsed="false">
      <c r="A1115" s="0" t="s">
        <v>2162</v>
      </c>
      <c r="B1115" s="0" t="s">
        <v>2163</v>
      </c>
      <c r="C1115" s="0" t="s">
        <v>47</v>
      </c>
      <c r="D1115" s="0" t="s">
        <v>48</v>
      </c>
      <c r="E1115" s="0" t="s">
        <v>2169</v>
      </c>
    </row>
    <row r="1116" customFormat="false" ht="12" hidden="false" customHeight="false" outlineLevel="0" collapsed="false">
      <c r="A1116" s="0" t="s">
        <v>2162</v>
      </c>
      <c r="B1116" s="0" t="s">
        <v>2163</v>
      </c>
      <c r="C1116" s="0" t="s">
        <v>50</v>
      </c>
      <c r="D1116" s="0" t="s">
        <v>51</v>
      </c>
      <c r="E1116" s="0" t="s">
        <v>2170</v>
      </c>
    </row>
    <row r="1117" customFormat="false" ht="12" hidden="false" customHeight="false" outlineLevel="0" collapsed="false">
      <c r="A1117" s="0" t="s">
        <v>2171</v>
      </c>
      <c r="B1117" s="0" t="s">
        <v>2172</v>
      </c>
      <c r="C1117" s="0" t="s">
        <v>902</v>
      </c>
      <c r="D1117" s="0" t="s">
        <v>903</v>
      </c>
      <c r="E1117" s="0" t="s">
        <v>2173</v>
      </c>
    </row>
    <row r="1118" customFormat="false" ht="12" hidden="false" customHeight="false" outlineLevel="0" collapsed="false">
      <c r="A1118" s="0" t="s">
        <v>2171</v>
      </c>
      <c r="B1118" s="0" t="s">
        <v>2172</v>
      </c>
      <c r="C1118" s="0" t="s">
        <v>388</v>
      </c>
      <c r="D1118" s="0" t="s">
        <v>389</v>
      </c>
      <c r="E1118" s="0" t="s">
        <v>2174</v>
      </c>
    </row>
    <row r="1119" customFormat="false" ht="12" hidden="false" customHeight="false" outlineLevel="0" collapsed="false">
      <c r="A1119" s="0" t="s">
        <v>2171</v>
      </c>
      <c r="B1119" s="0" t="s">
        <v>2172</v>
      </c>
      <c r="C1119" s="0" t="s">
        <v>198</v>
      </c>
      <c r="D1119" s="0" t="s">
        <v>199</v>
      </c>
      <c r="E1119" s="0" t="s">
        <v>2175</v>
      </c>
    </row>
    <row r="1120" customFormat="false" ht="12" hidden="false" customHeight="false" outlineLevel="0" collapsed="false">
      <c r="A1120" s="0" t="s">
        <v>2171</v>
      </c>
      <c r="B1120" s="0" t="s">
        <v>2172</v>
      </c>
      <c r="C1120" s="0" t="s">
        <v>1138</v>
      </c>
      <c r="D1120" s="0" t="s">
        <v>1139</v>
      </c>
      <c r="E1120" s="0" t="s">
        <v>2176</v>
      </c>
    </row>
    <row r="1121" customFormat="false" ht="12" hidden="false" customHeight="false" outlineLevel="0" collapsed="false">
      <c r="A1121" s="0" t="s">
        <v>2171</v>
      </c>
      <c r="B1121" s="0" t="s">
        <v>2172</v>
      </c>
      <c r="C1121" s="0" t="s">
        <v>201</v>
      </c>
      <c r="D1121" s="0" t="s">
        <v>202</v>
      </c>
      <c r="E1121" s="0" t="s">
        <v>2177</v>
      </c>
    </row>
    <row r="1122" customFormat="false" ht="12" hidden="false" customHeight="false" outlineLevel="0" collapsed="false">
      <c r="A1122" s="0" t="s">
        <v>2171</v>
      </c>
      <c r="B1122" s="0" t="s">
        <v>2172</v>
      </c>
      <c r="C1122" s="0" t="s">
        <v>148</v>
      </c>
      <c r="D1122" s="0" t="s">
        <v>149</v>
      </c>
      <c r="E1122" s="0" t="s">
        <v>2178</v>
      </c>
    </row>
    <row r="1123" customFormat="false" ht="12" hidden="false" customHeight="false" outlineLevel="0" collapsed="false">
      <c r="A1123" s="0" t="s">
        <v>2171</v>
      </c>
      <c r="B1123" s="0" t="s">
        <v>2172</v>
      </c>
      <c r="C1123" s="0" t="s">
        <v>205</v>
      </c>
      <c r="D1123" s="0" t="s">
        <v>206</v>
      </c>
      <c r="E1123" s="0" t="s">
        <v>2179</v>
      </c>
    </row>
    <row r="1124" customFormat="false" ht="12" hidden="false" customHeight="false" outlineLevel="0" collapsed="false">
      <c r="A1124" s="0" t="s">
        <v>2171</v>
      </c>
      <c r="B1124" s="0" t="s">
        <v>2172</v>
      </c>
      <c r="C1124" s="0" t="s">
        <v>91</v>
      </c>
      <c r="D1124" s="0" t="s">
        <v>92</v>
      </c>
      <c r="E1124" s="0" t="s">
        <v>2180</v>
      </c>
    </row>
    <row r="1125" customFormat="false" ht="12" hidden="false" customHeight="false" outlineLevel="0" collapsed="false">
      <c r="A1125" s="0" t="s">
        <v>2171</v>
      </c>
      <c r="B1125" s="0" t="s">
        <v>2172</v>
      </c>
      <c r="C1125" s="0" t="s">
        <v>275</v>
      </c>
      <c r="D1125" s="0" t="s">
        <v>276</v>
      </c>
      <c r="E1125" s="0" t="s">
        <v>2181</v>
      </c>
    </row>
    <row r="1126" customFormat="false" ht="12" hidden="false" customHeight="false" outlineLevel="0" collapsed="false">
      <c r="A1126" s="0" t="s">
        <v>2171</v>
      </c>
      <c r="B1126" s="0" t="s">
        <v>2172</v>
      </c>
      <c r="C1126" s="0" t="s">
        <v>689</v>
      </c>
      <c r="D1126" s="0" t="s">
        <v>690</v>
      </c>
      <c r="E1126" s="0" t="s">
        <v>2182</v>
      </c>
    </row>
    <row r="1127" customFormat="false" ht="12" hidden="false" customHeight="false" outlineLevel="0" collapsed="false">
      <c r="A1127" s="0" t="s">
        <v>2171</v>
      </c>
      <c r="B1127" s="0" t="s">
        <v>2172</v>
      </c>
      <c r="C1127" s="0" t="s">
        <v>142</v>
      </c>
      <c r="D1127" s="0" t="s">
        <v>143</v>
      </c>
      <c r="E1127" s="0" t="s">
        <v>2183</v>
      </c>
    </row>
    <row r="1128" customFormat="false" ht="12" hidden="false" customHeight="false" outlineLevel="0" collapsed="false">
      <c r="A1128" s="0" t="s">
        <v>2171</v>
      </c>
      <c r="B1128" s="0" t="s">
        <v>2172</v>
      </c>
      <c r="C1128" s="0" t="s">
        <v>329</v>
      </c>
      <c r="D1128" s="0" t="s">
        <v>330</v>
      </c>
      <c r="E1128" s="0" t="s">
        <v>2184</v>
      </c>
    </row>
    <row r="1129" customFormat="false" ht="12" hidden="false" customHeight="false" outlineLevel="0" collapsed="false">
      <c r="A1129" s="0" t="s">
        <v>2171</v>
      </c>
      <c r="B1129" s="0" t="s">
        <v>2172</v>
      </c>
      <c r="C1129" s="0" t="s">
        <v>44</v>
      </c>
      <c r="D1129" s="0" t="s">
        <v>45</v>
      </c>
      <c r="E1129" s="0" t="s">
        <v>2185</v>
      </c>
    </row>
    <row r="1130" customFormat="false" ht="12" hidden="false" customHeight="false" outlineLevel="0" collapsed="false">
      <c r="A1130" s="0" t="s">
        <v>2171</v>
      </c>
      <c r="B1130" s="0" t="s">
        <v>2172</v>
      </c>
      <c r="C1130" s="0" t="s">
        <v>47</v>
      </c>
      <c r="D1130" s="0" t="s">
        <v>48</v>
      </c>
      <c r="E1130" s="0" t="s">
        <v>2186</v>
      </c>
    </row>
    <row r="1131" customFormat="false" ht="12" hidden="false" customHeight="false" outlineLevel="0" collapsed="false">
      <c r="A1131" s="0" t="s">
        <v>2171</v>
      </c>
      <c r="B1131" s="0" t="s">
        <v>2172</v>
      </c>
      <c r="C1131" s="0" t="s">
        <v>50</v>
      </c>
      <c r="D1131" s="0" t="s">
        <v>51</v>
      </c>
      <c r="E1131" s="0" t="s">
        <v>2187</v>
      </c>
    </row>
    <row r="1132" customFormat="false" ht="12" hidden="false" customHeight="false" outlineLevel="0" collapsed="false">
      <c r="A1132" s="0" t="s">
        <v>2188</v>
      </c>
      <c r="B1132" s="0" t="s">
        <v>2189</v>
      </c>
      <c r="C1132" s="0" t="s">
        <v>485</v>
      </c>
      <c r="D1132" s="0" t="s">
        <v>486</v>
      </c>
      <c r="E1132" s="0" t="s">
        <v>2190</v>
      </c>
    </row>
    <row r="1133" customFormat="false" ht="12" hidden="false" customHeight="false" outlineLevel="0" collapsed="false">
      <c r="A1133" s="0" t="s">
        <v>2188</v>
      </c>
      <c r="B1133" s="0" t="s">
        <v>2189</v>
      </c>
      <c r="C1133" s="0" t="s">
        <v>388</v>
      </c>
      <c r="D1133" s="0" t="s">
        <v>389</v>
      </c>
      <c r="E1133" s="0" t="s">
        <v>2191</v>
      </c>
    </row>
    <row r="1134" customFormat="false" ht="12" hidden="false" customHeight="false" outlineLevel="0" collapsed="false">
      <c r="A1134" s="0" t="s">
        <v>2188</v>
      </c>
      <c r="B1134" s="0" t="s">
        <v>2189</v>
      </c>
      <c r="C1134" s="0" t="s">
        <v>297</v>
      </c>
      <c r="D1134" s="0" t="s">
        <v>298</v>
      </c>
      <c r="E1134" s="0" t="s">
        <v>2192</v>
      </c>
    </row>
    <row r="1135" customFormat="false" ht="12" hidden="false" customHeight="false" outlineLevel="0" collapsed="false">
      <c r="A1135" s="0" t="s">
        <v>2188</v>
      </c>
      <c r="B1135" s="0" t="s">
        <v>2189</v>
      </c>
      <c r="C1135" s="0" t="s">
        <v>1725</v>
      </c>
      <c r="D1135" s="0" t="s">
        <v>1726</v>
      </c>
      <c r="E1135" s="0" t="s">
        <v>2193</v>
      </c>
    </row>
    <row r="1136" customFormat="false" ht="12" hidden="false" customHeight="false" outlineLevel="0" collapsed="false">
      <c r="A1136" s="0" t="s">
        <v>2188</v>
      </c>
      <c r="B1136" s="0" t="s">
        <v>2189</v>
      </c>
      <c r="C1136" s="0" t="s">
        <v>1575</v>
      </c>
      <c r="D1136" s="0" t="s">
        <v>1576</v>
      </c>
      <c r="E1136" s="0" t="s">
        <v>2194</v>
      </c>
    </row>
    <row r="1137" customFormat="false" ht="12" hidden="false" customHeight="false" outlineLevel="0" collapsed="false">
      <c r="A1137" s="0" t="s">
        <v>2188</v>
      </c>
      <c r="B1137" s="0" t="s">
        <v>2189</v>
      </c>
      <c r="C1137" s="0" t="s">
        <v>1640</v>
      </c>
      <c r="D1137" s="0" t="s">
        <v>1641</v>
      </c>
      <c r="E1137" s="0" t="s">
        <v>2195</v>
      </c>
    </row>
    <row r="1138" customFormat="false" ht="12" hidden="false" customHeight="false" outlineLevel="0" collapsed="false">
      <c r="A1138" s="0" t="s">
        <v>2188</v>
      </c>
      <c r="B1138" s="0" t="s">
        <v>2189</v>
      </c>
      <c r="C1138" s="0" t="s">
        <v>1730</v>
      </c>
      <c r="D1138" s="0" t="s">
        <v>1731</v>
      </c>
      <c r="E1138" s="0" t="s">
        <v>2196</v>
      </c>
    </row>
    <row r="1139" customFormat="false" ht="12" hidden="false" customHeight="false" outlineLevel="0" collapsed="false">
      <c r="A1139" s="0" t="s">
        <v>2197</v>
      </c>
    </row>
    <row r="1140" customFormat="false" ht="12" hidden="false" customHeight="false" outlineLevel="0" collapsed="false">
      <c r="A1140" s="0" t="s">
        <v>2198</v>
      </c>
    </row>
    <row r="1141" customFormat="false" ht="12" hidden="false" customHeight="false" outlineLevel="0" collapsed="false">
      <c r="A1141" s="0" t="s">
        <v>2199</v>
      </c>
      <c r="B1141" s="0" t="s">
        <v>2200</v>
      </c>
      <c r="C1141" s="0" t="s">
        <v>99</v>
      </c>
      <c r="D1141" s="0" t="s">
        <v>100</v>
      </c>
      <c r="E1141" s="0" t="s">
        <v>2201</v>
      </c>
    </row>
    <row r="1142" customFormat="false" ht="12" hidden="false" customHeight="false" outlineLevel="0" collapsed="false">
      <c r="A1142" s="0" t="s">
        <v>2202</v>
      </c>
    </row>
    <row r="1143" customFormat="false" ht="12" hidden="false" customHeight="false" outlineLevel="0" collapsed="false">
      <c r="A1143" s="0" t="s">
        <v>2203</v>
      </c>
      <c r="B1143" s="0" t="s">
        <v>2204</v>
      </c>
    </row>
    <row r="1144" customFormat="false" ht="12" hidden="false" customHeight="false" outlineLevel="0" collapsed="false">
      <c r="A1144" s="0" t="s">
        <v>2205</v>
      </c>
      <c r="B1144" s="0" t="s">
        <v>1881</v>
      </c>
    </row>
    <row r="1145" customFormat="false" ht="12" hidden="false" customHeight="false" outlineLevel="0" collapsed="false">
      <c r="A1145" s="0" t="s">
        <v>2206</v>
      </c>
    </row>
    <row r="1146" customFormat="false" ht="12" hidden="false" customHeight="false" outlineLevel="0" collapsed="false">
      <c r="A1146" s="0" t="s">
        <v>2207</v>
      </c>
      <c r="B1146" s="0" t="s">
        <v>2208</v>
      </c>
      <c r="C1146" s="0" t="s">
        <v>346</v>
      </c>
      <c r="D1146" s="0" t="s">
        <v>347</v>
      </c>
      <c r="E1146" s="0" t="s">
        <v>2209</v>
      </c>
    </row>
    <row r="1147" customFormat="false" ht="12" hidden="false" customHeight="false" outlineLevel="0" collapsed="false">
      <c r="A1147" s="0" t="s">
        <v>2207</v>
      </c>
      <c r="B1147" s="0" t="s">
        <v>2208</v>
      </c>
      <c r="C1147" s="0" t="s">
        <v>349</v>
      </c>
      <c r="D1147" s="0" t="s">
        <v>350</v>
      </c>
      <c r="E1147" s="0" t="s">
        <v>2210</v>
      </c>
    </row>
    <row r="1148" customFormat="false" ht="12" hidden="false" customHeight="false" outlineLevel="0" collapsed="false">
      <c r="A1148" s="0" t="s">
        <v>2207</v>
      </c>
      <c r="B1148" s="0" t="s">
        <v>2208</v>
      </c>
      <c r="C1148" s="0" t="s">
        <v>1082</v>
      </c>
      <c r="D1148" s="0" t="s">
        <v>1083</v>
      </c>
      <c r="E1148" s="0" t="s">
        <v>2211</v>
      </c>
    </row>
    <row r="1149" customFormat="false" ht="12" hidden="false" customHeight="false" outlineLevel="0" collapsed="false">
      <c r="A1149" s="0" t="s">
        <v>2212</v>
      </c>
      <c r="B1149" s="0" t="s">
        <v>2213</v>
      </c>
      <c r="C1149" s="0" t="s">
        <v>169</v>
      </c>
      <c r="D1149" s="0" t="s">
        <v>170</v>
      </c>
      <c r="E1149" s="0" t="s">
        <v>2214</v>
      </c>
    </row>
    <row r="1150" customFormat="false" ht="12" hidden="false" customHeight="false" outlineLevel="0" collapsed="false">
      <c r="A1150" s="0" t="s">
        <v>2212</v>
      </c>
      <c r="B1150" s="0" t="s">
        <v>2213</v>
      </c>
      <c r="C1150" s="0" t="s">
        <v>329</v>
      </c>
      <c r="D1150" s="0" t="s">
        <v>330</v>
      </c>
      <c r="E1150" s="0" t="s">
        <v>2215</v>
      </c>
    </row>
    <row r="1151" customFormat="false" ht="12" hidden="false" customHeight="false" outlineLevel="0" collapsed="false">
      <c r="A1151" s="0" t="s">
        <v>2216</v>
      </c>
      <c r="B1151" s="0" t="s">
        <v>2217</v>
      </c>
      <c r="C1151" s="0" t="s">
        <v>2218</v>
      </c>
      <c r="D1151" s="0" t="s">
        <v>2219</v>
      </c>
      <c r="E1151" s="0" t="s">
        <v>2220</v>
      </c>
    </row>
    <row r="1152" customFormat="false" ht="12" hidden="false" customHeight="false" outlineLevel="0" collapsed="false">
      <c r="A1152" s="0" t="s">
        <v>2216</v>
      </c>
      <c r="B1152" s="0" t="s">
        <v>2217</v>
      </c>
      <c r="C1152" s="0" t="s">
        <v>2221</v>
      </c>
      <c r="D1152" s="0" t="s">
        <v>2222</v>
      </c>
      <c r="E1152" s="0" t="s">
        <v>2223</v>
      </c>
    </row>
    <row r="1153" customFormat="false" ht="12" hidden="false" customHeight="false" outlineLevel="0" collapsed="false">
      <c r="A1153" s="0" t="s">
        <v>2216</v>
      </c>
      <c r="B1153" s="0" t="s">
        <v>2217</v>
      </c>
      <c r="C1153" s="0" t="s">
        <v>99</v>
      </c>
      <c r="D1153" s="0" t="s">
        <v>100</v>
      </c>
      <c r="E1153" s="0" t="s">
        <v>2224</v>
      </c>
    </row>
    <row r="1154" customFormat="false" ht="12" hidden="false" customHeight="false" outlineLevel="0" collapsed="false">
      <c r="A1154" s="0" t="s">
        <v>2225</v>
      </c>
      <c r="B1154" s="0" t="s">
        <v>2226</v>
      </c>
      <c r="C1154" s="0" t="s">
        <v>1862</v>
      </c>
      <c r="D1154" s="0" t="s">
        <v>1863</v>
      </c>
      <c r="E1154" s="0" t="s">
        <v>2227</v>
      </c>
    </row>
    <row r="1155" customFormat="false" ht="12" hidden="false" customHeight="false" outlineLevel="0" collapsed="false">
      <c r="A1155" s="0" t="s">
        <v>2225</v>
      </c>
      <c r="B1155" s="0" t="s">
        <v>2226</v>
      </c>
      <c r="C1155" s="0" t="s">
        <v>1424</v>
      </c>
      <c r="D1155" s="0" t="s">
        <v>1425</v>
      </c>
      <c r="E1155" s="0" t="s">
        <v>2228</v>
      </c>
    </row>
    <row r="1156" customFormat="false" ht="12" hidden="false" customHeight="false" outlineLevel="0" collapsed="false">
      <c r="A1156" s="0" t="s">
        <v>2225</v>
      </c>
      <c r="B1156" s="0" t="s">
        <v>2226</v>
      </c>
      <c r="C1156" s="0" t="s">
        <v>1090</v>
      </c>
      <c r="D1156" s="0" t="s">
        <v>1091</v>
      </c>
      <c r="E1156" s="0" t="s">
        <v>2229</v>
      </c>
    </row>
    <row r="1157" customFormat="false" ht="12" hidden="false" customHeight="false" outlineLevel="0" collapsed="false">
      <c r="A1157" s="0" t="s">
        <v>2225</v>
      </c>
      <c r="B1157" s="0" t="s">
        <v>2226</v>
      </c>
      <c r="C1157" s="0" t="s">
        <v>306</v>
      </c>
      <c r="D1157" s="0" t="s">
        <v>307</v>
      </c>
      <c r="E1157" s="0" t="s">
        <v>2230</v>
      </c>
    </row>
    <row r="1158" customFormat="false" ht="12" hidden="false" customHeight="false" outlineLevel="0" collapsed="false">
      <c r="A1158" s="0" t="s">
        <v>2225</v>
      </c>
      <c r="B1158" s="0" t="s">
        <v>2226</v>
      </c>
      <c r="C1158" s="0" t="s">
        <v>800</v>
      </c>
      <c r="D1158" s="0" t="s">
        <v>801</v>
      </c>
      <c r="E1158" s="0" t="s">
        <v>2231</v>
      </c>
    </row>
    <row r="1159" customFormat="false" ht="12" hidden="false" customHeight="false" outlineLevel="0" collapsed="false">
      <c r="A1159" s="0" t="s">
        <v>2232</v>
      </c>
      <c r="B1159" s="0" t="s">
        <v>1994</v>
      </c>
      <c r="C1159" s="0" t="s">
        <v>320</v>
      </c>
      <c r="D1159" s="0" t="s">
        <v>321</v>
      </c>
      <c r="E1159" s="0" t="s">
        <v>1995</v>
      </c>
    </row>
    <row r="1160" customFormat="false" ht="12" hidden="false" customHeight="false" outlineLevel="0" collapsed="false">
      <c r="A1160" s="0" t="s">
        <v>2232</v>
      </c>
      <c r="B1160" s="0" t="s">
        <v>1994</v>
      </c>
      <c r="C1160" s="0" t="s">
        <v>56</v>
      </c>
      <c r="D1160" s="0" t="s">
        <v>57</v>
      </c>
      <c r="E1160" s="0" t="s">
        <v>1996</v>
      </c>
    </row>
    <row r="1161" customFormat="false" ht="12" hidden="false" customHeight="false" outlineLevel="0" collapsed="false">
      <c r="A1161" s="0" t="s">
        <v>2232</v>
      </c>
      <c r="B1161" s="0" t="s">
        <v>1994</v>
      </c>
      <c r="C1161" s="0" t="s">
        <v>198</v>
      </c>
      <c r="D1161" s="0" t="s">
        <v>199</v>
      </c>
      <c r="E1161" s="0" t="s">
        <v>1997</v>
      </c>
    </row>
    <row r="1162" customFormat="false" ht="12" hidden="false" customHeight="false" outlineLevel="0" collapsed="false">
      <c r="A1162" s="0" t="s">
        <v>2232</v>
      </c>
      <c r="B1162" s="0" t="s">
        <v>1994</v>
      </c>
      <c r="C1162" s="0" t="s">
        <v>1633</v>
      </c>
      <c r="D1162" s="0" t="s">
        <v>1634</v>
      </c>
      <c r="E1162" s="0" t="s">
        <v>1998</v>
      </c>
    </row>
    <row r="1163" customFormat="false" ht="12" hidden="false" customHeight="false" outlineLevel="0" collapsed="false">
      <c r="A1163" s="0" t="s">
        <v>2232</v>
      </c>
      <c r="B1163" s="0" t="s">
        <v>1994</v>
      </c>
      <c r="C1163" s="0" t="s">
        <v>65</v>
      </c>
      <c r="D1163" s="0" t="s">
        <v>66</v>
      </c>
      <c r="E1163" s="0" t="s">
        <v>1999</v>
      </c>
    </row>
    <row r="1164" customFormat="false" ht="12" hidden="false" customHeight="false" outlineLevel="0" collapsed="false">
      <c r="A1164" s="0" t="s">
        <v>2233</v>
      </c>
    </row>
    <row r="1165" customFormat="false" ht="12" hidden="false" customHeight="false" outlineLevel="0" collapsed="false">
      <c r="A1165" s="0" t="s">
        <v>2234</v>
      </c>
      <c r="B1165" s="0" t="s">
        <v>2235</v>
      </c>
      <c r="C1165" s="0" t="s">
        <v>99</v>
      </c>
      <c r="D1165" s="0" t="s">
        <v>100</v>
      </c>
      <c r="E1165" s="0" t="s">
        <v>2236</v>
      </c>
    </row>
    <row r="1166" customFormat="false" ht="12" hidden="false" customHeight="false" outlineLevel="0" collapsed="false">
      <c r="A1166" s="0" t="s">
        <v>2237</v>
      </c>
    </row>
    <row r="1167" customFormat="false" ht="12" hidden="false" customHeight="false" outlineLevel="0" collapsed="false">
      <c r="A1167" s="0" t="s">
        <v>2238</v>
      </c>
      <c r="B1167" s="0" t="s">
        <v>2239</v>
      </c>
      <c r="C1167" s="0" t="s">
        <v>2218</v>
      </c>
      <c r="D1167" s="0" t="s">
        <v>2219</v>
      </c>
      <c r="E1167" s="0" t="s">
        <v>2240</v>
      </c>
    </row>
    <row r="1168" customFormat="false" ht="12" hidden="false" customHeight="false" outlineLevel="0" collapsed="false">
      <c r="A1168" s="0" t="s">
        <v>2238</v>
      </c>
      <c r="B1168" s="0" t="s">
        <v>2239</v>
      </c>
      <c r="C1168" s="0" t="s">
        <v>2221</v>
      </c>
      <c r="D1168" s="0" t="s">
        <v>2222</v>
      </c>
      <c r="E1168" s="0" t="s">
        <v>2241</v>
      </c>
    </row>
    <row r="1169" customFormat="false" ht="12" hidden="false" customHeight="false" outlineLevel="0" collapsed="false">
      <c r="A1169" s="0" t="s">
        <v>2238</v>
      </c>
      <c r="B1169" s="0" t="s">
        <v>2239</v>
      </c>
      <c r="C1169" s="0" t="s">
        <v>99</v>
      </c>
      <c r="D1169" s="0" t="s">
        <v>100</v>
      </c>
      <c r="E1169" s="0" t="s">
        <v>2242</v>
      </c>
    </row>
    <row r="1170" customFormat="false" ht="12" hidden="false" customHeight="false" outlineLevel="0" collapsed="false">
      <c r="A1170" s="0" t="s">
        <v>2243</v>
      </c>
      <c r="B1170" s="0" t="s">
        <v>2244</v>
      </c>
      <c r="C1170" s="0" t="s">
        <v>178</v>
      </c>
      <c r="D1170" s="0" t="s">
        <v>179</v>
      </c>
      <c r="E1170" s="0" t="s">
        <v>2245</v>
      </c>
    </row>
    <row r="1171" customFormat="false" ht="12" hidden="false" customHeight="false" outlineLevel="0" collapsed="false">
      <c r="A1171" s="0" t="s">
        <v>2246</v>
      </c>
      <c r="B1171" s="0" t="s">
        <v>2247</v>
      </c>
    </row>
    <row r="1172" customFormat="false" ht="12" hidden="false" customHeight="false" outlineLevel="0" collapsed="false">
      <c r="A1172" s="0" t="s">
        <v>2248</v>
      </c>
      <c r="B1172" s="0" t="s">
        <v>2249</v>
      </c>
    </row>
    <row r="1173" customFormat="false" ht="12" hidden="false" customHeight="false" outlineLevel="0" collapsed="false">
      <c r="A1173" s="0" t="s">
        <v>2250</v>
      </c>
      <c r="B1173" s="0" t="s">
        <v>2251</v>
      </c>
      <c r="C1173" s="0" t="s">
        <v>109</v>
      </c>
      <c r="D1173" s="0" t="s">
        <v>110</v>
      </c>
      <c r="E1173" s="0" t="s">
        <v>2252</v>
      </c>
    </row>
    <row r="1174" customFormat="false" ht="12" hidden="false" customHeight="false" outlineLevel="0" collapsed="false">
      <c r="A1174" s="0" t="s">
        <v>2250</v>
      </c>
      <c r="B1174" s="0" t="s">
        <v>2251</v>
      </c>
      <c r="C1174" s="0" t="s">
        <v>804</v>
      </c>
      <c r="D1174" s="0" t="s">
        <v>805</v>
      </c>
      <c r="E1174" s="0" t="s">
        <v>2253</v>
      </c>
    </row>
    <row r="1175" customFormat="false" ht="12" hidden="false" customHeight="false" outlineLevel="0" collapsed="false">
      <c r="A1175" s="0" t="s">
        <v>2254</v>
      </c>
      <c r="B1175" s="0" t="s">
        <v>2255</v>
      </c>
      <c r="C1175" s="0" t="s">
        <v>2256</v>
      </c>
      <c r="D1175" s="0" t="s">
        <v>2257</v>
      </c>
      <c r="E1175" s="0" t="s">
        <v>2258</v>
      </c>
    </row>
    <row r="1176" customFormat="false" ht="12" hidden="false" customHeight="false" outlineLevel="0" collapsed="false">
      <c r="A1176" s="0" t="s">
        <v>2254</v>
      </c>
      <c r="B1176" s="0" t="s">
        <v>2255</v>
      </c>
      <c r="C1176" s="0" t="s">
        <v>178</v>
      </c>
      <c r="D1176" s="0" t="s">
        <v>179</v>
      </c>
      <c r="E1176" s="0" t="s">
        <v>2259</v>
      </c>
    </row>
    <row r="1177" customFormat="false" ht="12" hidden="false" customHeight="false" outlineLevel="0" collapsed="false">
      <c r="A1177" s="0" t="s">
        <v>2254</v>
      </c>
      <c r="B1177" s="0" t="s">
        <v>2255</v>
      </c>
      <c r="C1177" s="0" t="s">
        <v>2260</v>
      </c>
      <c r="D1177" s="0" t="s">
        <v>2261</v>
      </c>
      <c r="E1177" s="0" t="s">
        <v>2262</v>
      </c>
    </row>
    <row r="1178" customFormat="false" ht="12" hidden="false" customHeight="false" outlineLevel="0" collapsed="false">
      <c r="A1178" s="0" t="s">
        <v>2254</v>
      </c>
      <c r="B1178" s="0" t="s">
        <v>2255</v>
      </c>
      <c r="C1178" s="0" t="s">
        <v>2263</v>
      </c>
      <c r="D1178" s="0" t="s">
        <v>2264</v>
      </c>
      <c r="E1178" s="0" t="s">
        <v>2265</v>
      </c>
    </row>
    <row r="1179" customFormat="false" ht="12" hidden="false" customHeight="false" outlineLevel="0" collapsed="false">
      <c r="A1179" s="0" t="s">
        <v>2254</v>
      </c>
      <c r="B1179" s="0" t="s">
        <v>2255</v>
      </c>
      <c r="C1179" s="0" t="s">
        <v>181</v>
      </c>
      <c r="D1179" s="0" t="s">
        <v>182</v>
      </c>
      <c r="E1179" s="0" t="s">
        <v>2266</v>
      </c>
    </row>
    <row r="1180" customFormat="false" ht="12" hidden="false" customHeight="false" outlineLevel="0" collapsed="false">
      <c r="A1180" s="0" t="s">
        <v>2267</v>
      </c>
      <c r="B1180" s="0" t="s">
        <v>2268</v>
      </c>
      <c r="C1180" s="0" t="s">
        <v>1082</v>
      </c>
      <c r="D1180" s="0" t="s">
        <v>1083</v>
      </c>
      <c r="E1180" s="0" t="s">
        <v>2269</v>
      </c>
    </row>
    <row r="1181" customFormat="false" ht="12" hidden="false" customHeight="false" outlineLevel="0" collapsed="false">
      <c r="A1181" s="0" t="s">
        <v>2270</v>
      </c>
      <c r="B1181" s="0" t="s">
        <v>2058</v>
      </c>
      <c r="C1181" s="0" t="s">
        <v>349</v>
      </c>
      <c r="D1181" s="0" t="s">
        <v>350</v>
      </c>
      <c r="E1181" s="0" t="s">
        <v>2059</v>
      </c>
    </row>
    <row r="1182" customFormat="false" ht="12" hidden="false" customHeight="false" outlineLevel="0" collapsed="false">
      <c r="A1182" s="0" t="s">
        <v>2270</v>
      </c>
      <c r="B1182" s="0" t="s">
        <v>2058</v>
      </c>
      <c r="C1182" s="0" t="s">
        <v>668</v>
      </c>
      <c r="D1182" s="0" t="s">
        <v>669</v>
      </c>
      <c r="E1182" s="0" t="s">
        <v>2060</v>
      </c>
    </row>
    <row r="1183" customFormat="false" ht="12" hidden="false" customHeight="false" outlineLevel="0" collapsed="false">
      <c r="A1183" s="0" t="s">
        <v>2270</v>
      </c>
      <c r="B1183" s="0" t="s">
        <v>2058</v>
      </c>
      <c r="C1183" s="0" t="s">
        <v>2061</v>
      </c>
      <c r="D1183" s="0" t="s">
        <v>2062</v>
      </c>
      <c r="E1183" s="0" t="s">
        <v>2063</v>
      </c>
    </row>
    <row r="1184" customFormat="false" ht="12" hidden="false" customHeight="false" outlineLevel="0" collapsed="false">
      <c r="A1184" s="0" t="s">
        <v>2270</v>
      </c>
      <c r="B1184" s="0" t="s">
        <v>2058</v>
      </c>
      <c r="C1184" s="0" t="s">
        <v>559</v>
      </c>
      <c r="D1184" s="0" t="s">
        <v>560</v>
      </c>
      <c r="E1184" s="0" t="s">
        <v>2064</v>
      </c>
    </row>
    <row r="1185" customFormat="false" ht="12" hidden="false" customHeight="false" outlineLevel="0" collapsed="false">
      <c r="A1185" s="0" t="s">
        <v>2270</v>
      </c>
      <c r="B1185" s="0" t="s">
        <v>2058</v>
      </c>
      <c r="C1185" s="0" t="s">
        <v>198</v>
      </c>
      <c r="D1185" s="0" t="s">
        <v>199</v>
      </c>
      <c r="E1185" s="0" t="s">
        <v>2065</v>
      </c>
    </row>
    <row r="1186" customFormat="false" ht="12" hidden="false" customHeight="false" outlineLevel="0" collapsed="false">
      <c r="A1186" s="0" t="s">
        <v>2270</v>
      </c>
      <c r="B1186" s="0" t="s">
        <v>2058</v>
      </c>
      <c r="C1186" s="0" t="s">
        <v>675</v>
      </c>
      <c r="D1186" s="0" t="s">
        <v>676</v>
      </c>
      <c r="E1186" s="0" t="s">
        <v>2066</v>
      </c>
    </row>
    <row r="1187" customFormat="false" ht="12" hidden="false" customHeight="false" outlineLevel="0" collapsed="false">
      <c r="A1187" s="0" t="s">
        <v>2270</v>
      </c>
      <c r="B1187" s="0" t="s">
        <v>2058</v>
      </c>
      <c r="C1187" s="0" t="s">
        <v>29</v>
      </c>
      <c r="D1187" s="0" t="s">
        <v>30</v>
      </c>
      <c r="E1187" s="0" t="s">
        <v>2067</v>
      </c>
    </row>
    <row r="1188" customFormat="false" ht="12" hidden="false" customHeight="false" outlineLevel="0" collapsed="false">
      <c r="A1188" s="0" t="s">
        <v>2270</v>
      </c>
      <c r="B1188" s="0" t="s">
        <v>2058</v>
      </c>
      <c r="C1188" s="0" t="s">
        <v>1150</v>
      </c>
      <c r="D1188" s="0" t="s">
        <v>1151</v>
      </c>
      <c r="E1188" s="0" t="s">
        <v>2068</v>
      </c>
    </row>
    <row r="1189" customFormat="false" ht="12" hidden="false" customHeight="false" outlineLevel="0" collapsed="false">
      <c r="A1189" s="0" t="s">
        <v>2271</v>
      </c>
      <c r="B1189" s="0" t="s">
        <v>2272</v>
      </c>
    </row>
    <row r="1190" customFormat="false" ht="12" hidden="false" customHeight="false" outlineLevel="0" collapsed="false">
      <c r="A1190" s="0" t="s">
        <v>2273</v>
      </c>
      <c r="B1190" s="0" t="s">
        <v>2274</v>
      </c>
      <c r="C1190" s="0" t="s">
        <v>2275</v>
      </c>
      <c r="D1190" s="0" t="s">
        <v>2276</v>
      </c>
      <c r="E1190" s="0" t="s">
        <v>2277</v>
      </c>
    </row>
    <row r="1191" customFormat="false" ht="12" hidden="false" customHeight="false" outlineLevel="0" collapsed="false">
      <c r="A1191" s="0" t="s">
        <v>2278</v>
      </c>
    </row>
    <row r="1192" customFormat="false" ht="12" hidden="false" customHeight="false" outlineLevel="0" collapsed="false">
      <c r="A1192" s="0" t="s">
        <v>2279</v>
      </c>
      <c r="B1192" s="0" t="s">
        <v>2280</v>
      </c>
      <c r="C1192" s="0" t="s">
        <v>346</v>
      </c>
      <c r="D1192" s="0" t="s">
        <v>347</v>
      </c>
      <c r="E1192" s="0" t="s">
        <v>2281</v>
      </c>
    </row>
    <row r="1193" customFormat="false" ht="12" hidden="false" customHeight="false" outlineLevel="0" collapsed="false">
      <c r="A1193" s="0" t="s">
        <v>2282</v>
      </c>
      <c r="B1193" s="0" t="s">
        <v>2283</v>
      </c>
      <c r="C1193" s="0" t="s">
        <v>665</v>
      </c>
      <c r="D1193" s="0" t="s">
        <v>666</v>
      </c>
      <c r="E1193" s="0" t="s">
        <v>2284</v>
      </c>
    </row>
    <row r="1194" customFormat="false" ht="12" hidden="false" customHeight="false" outlineLevel="0" collapsed="false">
      <c r="A1194" s="0" t="s">
        <v>2282</v>
      </c>
      <c r="B1194" s="0" t="s">
        <v>2283</v>
      </c>
      <c r="C1194" s="0" t="s">
        <v>671</v>
      </c>
      <c r="D1194" s="0" t="s">
        <v>672</v>
      </c>
      <c r="E1194" s="0" t="s">
        <v>2285</v>
      </c>
    </row>
    <row r="1195" customFormat="false" ht="12" hidden="false" customHeight="false" outlineLevel="0" collapsed="false">
      <c r="A1195" s="0" t="s">
        <v>2282</v>
      </c>
      <c r="B1195" s="0" t="s">
        <v>2283</v>
      </c>
      <c r="C1195" s="0" t="s">
        <v>198</v>
      </c>
      <c r="D1195" s="0" t="s">
        <v>199</v>
      </c>
      <c r="E1195" s="0" t="s">
        <v>2286</v>
      </c>
    </row>
    <row r="1196" customFormat="false" ht="12" hidden="false" customHeight="false" outlineLevel="0" collapsed="false">
      <c r="A1196" s="0" t="s">
        <v>2282</v>
      </c>
      <c r="B1196" s="0" t="s">
        <v>2283</v>
      </c>
      <c r="C1196" s="0" t="s">
        <v>675</v>
      </c>
      <c r="D1196" s="0" t="s">
        <v>676</v>
      </c>
      <c r="E1196" s="0" t="s">
        <v>2287</v>
      </c>
    </row>
    <row r="1197" customFormat="false" ht="12" hidden="false" customHeight="false" outlineLevel="0" collapsed="false">
      <c r="A1197" s="0" t="s">
        <v>2282</v>
      </c>
      <c r="B1197" s="0" t="s">
        <v>2283</v>
      </c>
      <c r="C1197" s="0" t="s">
        <v>800</v>
      </c>
      <c r="D1197" s="0" t="s">
        <v>801</v>
      </c>
      <c r="E1197" s="0" t="s">
        <v>2288</v>
      </c>
    </row>
    <row r="1198" customFormat="false" ht="12" hidden="false" customHeight="false" outlineLevel="0" collapsed="false">
      <c r="A1198" s="0" t="s">
        <v>2289</v>
      </c>
      <c r="B1198" s="0" t="s">
        <v>2290</v>
      </c>
      <c r="C1198" s="0" t="s">
        <v>581</v>
      </c>
      <c r="D1198" s="0" t="s">
        <v>582</v>
      </c>
      <c r="E1198" s="0" t="s">
        <v>2291</v>
      </c>
    </row>
    <row r="1199" customFormat="false" ht="12" hidden="false" customHeight="false" outlineLevel="0" collapsed="false">
      <c r="A1199" s="0" t="s">
        <v>2292</v>
      </c>
      <c r="B1199" s="0" t="s">
        <v>2293</v>
      </c>
      <c r="C1199" s="0" t="s">
        <v>581</v>
      </c>
      <c r="D1199" s="0" t="s">
        <v>582</v>
      </c>
      <c r="E1199" s="0" t="s">
        <v>2294</v>
      </c>
    </row>
    <row r="1200" customFormat="false" ht="12" hidden="false" customHeight="false" outlineLevel="0" collapsed="false">
      <c r="A1200" s="0" t="s">
        <v>2295</v>
      </c>
      <c r="B1200" s="0" t="s">
        <v>2296</v>
      </c>
      <c r="C1200" s="0" t="s">
        <v>587</v>
      </c>
      <c r="D1200" s="0" t="s">
        <v>588</v>
      </c>
      <c r="E1200" s="0" t="s">
        <v>2297</v>
      </c>
    </row>
    <row r="1201" customFormat="false" ht="12" hidden="false" customHeight="false" outlineLevel="0" collapsed="false">
      <c r="A1201" s="0" t="s">
        <v>2295</v>
      </c>
      <c r="B1201" s="0" t="s">
        <v>2296</v>
      </c>
      <c r="C1201" s="0" t="s">
        <v>1041</v>
      </c>
      <c r="D1201" s="0" t="s">
        <v>1042</v>
      </c>
      <c r="E1201" s="0" t="s">
        <v>2298</v>
      </c>
    </row>
    <row r="1202" customFormat="false" ht="12" hidden="false" customHeight="false" outlineLevel="0" collapsed="false">
      <c r="A1202" s="0" t="s">
        <v>2295</v>
      </c>
      <c r="B1202" s="0" t="s">
        <v>2296</v>
      </c>
      <c r="C1202" s="0" t="s">
        <v>1761</v>
      </c>
      <c r="D1202" s="0" t="s">
        <v>1762</v>
      </c>
      <c r="E1202" s="0" t="s">
        <v>2299</v>
      </c>
    </row>
    <row r="1203" customFormat="false" ht="12" hidden="false" customHeight="false" outlineLevel="0" collapsed="false">
      <c r="A1203" s="0" t="s">
        <v>2300</v>
      </c>
      <c r="B1203" s="0" t="s">
        <v>2301</v>
      </c>
    </row>
    <row r="1204" customFormat="false" ht="12" hidden="false" customHeight="false" outlineLevel="0" collapsed="false">
      <c r="A1204" s="0" t="s">
        <v>2302</v>
      </c>
    </row>
    <row r="1205" customFormat="false" ht="12" hidden="false" customHeight="false" outlineLevel="0" collapsed="false">
      <c r="A1205" s="0" t="s">
        <v>2303</v>
      </c>
      <c r="B1205" s="0" t="s">
        <v>2304</v>
      </c>
      <c r="C1205" s="0" t="s">
        <v>1223</v>
      </c>
      <c r="D1205" s="0" t="s">
        <v>1224</v>
      </c>
      <c r="E1205" s="0" t="s">
        <v>2305</v>
      </c>
    </row>
    <row r="1206" customFormat="false" ht="12" hidden="false" customHeight="false" outlineLevel="0" collapsed="false">
      <c r="A1206" s="0" t="s">
        <v>2303</v>
      </c>
      <c r="B1206" s="0" t="s">
        <v>2304</v>
      </c>
      <c r="C1206" s="0" t="s">
        <v>1611</v>
      </c>
      <c r="D1206" s="0" t="s">
        <v>1612</v>
      </c>
      <c r="E1206" s="0" t="s">
        <v>2306</v>
      </c>
    </row>
    <row r="1207" customFormat="false" ht="12" hidden="false" customHeight="false" outlineLevel="0" collapsed="false">
      <c r="A1207" s="0" t="s">
        <v>2303</v>
      </c>
      <c r="B1207" s="0" t="s">
        <v>2304</v>
      </c>
      <c r="C1207" s="0" t="s">
        <v>2307</v>
      </c>
      <c r="D1207" s="0" t="s">
        <v>2308</v>
      </c>
      <c r="E1207" s="0" t="s">
        <v>2309</v>
      </c>
    </row>
    <row r="1208" customFormat="false" ht="12" hidden="false" customHeight="false" outlineLevel="0" collapsed="false">
      <c r="A1208" s="0" t="s">
        <v>2303</v>
      </c>
      <c r="B1208" s="0" t="s">
        <v>2304</v>
      </c>
      <c r="C1208" s="0" t="s">
        <v>659</v>
      </c>
      <c r="D1208" s="0" t="s">
        <v>660</v>
      </c>
      <c r="E1208" s="0" t="s">
        <v>2310</v>
      </c>
    </row>
    <row r="1209" customFormat="false" ht="12" hidden="false" customHeight="false" outlineLevel="0" collapsed="false">
      <c r="A1209" s="0" t="s">
        <v>2303</v>
      </c>
      <c r="B1209" s="0" t="s">
        <v>2304</v>
      </c>
      <c r="C1209" s="0" t="s">
        <v>442</v>
      </c>
      <c r="D1209" s="0" t="s">
        <v>443</v>
      </c>
      <c r="E1209" s="0" t="s">
        <v>2311</v>
      </c>
    </row>
    <row r="1210" customFormat="false" ht="12" hidden="false" customHeight="false" outlineLevel="0" collapsed="false">
      <c r="A1210" s="0" t="s">
        <v>2312</v>
      </c>
      <c r="B1210" s="0" t="s">
        <v>1985</v>
      </c>
      <c r="C1210" s="0" t="s">
        <v>151</v>
      </c>
      <c r="D1210" s="0" t="s">
        <v>152</v>
      </c>
      <c r="E1210" s="2" t="s">
        <v>1986</v>
      </c>
    </row>
    <row r="1211" customFormat="false" ht="12" hidden="false" customHeight="false" outlineLevel="0" collapsed="false">
      <c r="A1211" s="0" t="s">
        <v>2312</v>
      </c>
      <c r="B1211" s="0" t="s">
        <v>1985</v>
      </c>
      <c r="C1211" s="0" t="s">
        <v>1041</v>
      </c>
      <c r="D1211" s="0" t="s">
        <v>1042</v>
      </c>
      <c r="E1211" s="0" t="s">
        <v>1987</v>
      </c>
    </row>
    <row r="1212" customFormat="false" ht="12" hidden="false" customHeight="false" outlineLevel="0" collapsed="false">
      <c r="A1212" s="0" t="s">
        <v>2313</v>
      </c>
      <c r="B1212" s="0" t="s">
        <v>2314</v>
      </c>
      <c r="C1212" s="0" t="s">
        <v>2315</v>
      </c>
      <c r="D1212" s="0" t="s">
        <v>2316</v>
      </c>
      <c r="E1212" s="0" t="s">
        <v>2317</v>
      </c>
    </row>
    <row r="1213" customFormat="false" ht="12" hidden="false" customHeight="false" outlineLevel="0" collapsed="false">
      <c r="A1213" s="0" t="s">
        <v>2318</v>
      </c>
    </row>
    <row r="1214" customFormat="false" ht="12" hidden="false" customHeight="false" outlineLevel="0" collapsed="false">
      <c r="A1214" s="0" t="s">
        <v>2319</v>
      </c>
      <c r="B1214" s="0" t="s">
        <v>2320</v>
      </c>
      <c r="C1214" s="0" t="s">
        <v>587</v>
      </c>
      <c r="D1214" s="0" t="s">
        <v>588</v>
      </c>
      <c r="E1214" s="0" t="s">
        <v>2321</v>
      </c>
    </row>
    <row r="1215" customFormat="false" ht="12" hidden="false" customHeight="false" outlineLevel="0" collapsed="false">
      <c r="A1215" s="0" t="s">
        <v>2319</v>
      </c>
      <c r="B1215" s="0" t="s">
        <v>2320</v>
      </c>
      <c r="C1215" s="0" t="s">
        <v>1041</v>
      </c>
      <c r="D1215" s="0" t="s">
        <v>1042</v>
      </c>
      <c r="E1215" s="0" t="s">
        <v>2322</v>
      </c>
    </row>
    <row r="1216" customFormat="false" ht="12" hidden="false" customHeight="false" outlineLevel="0" collapsed="false">
      <c r="A1216" s="0" t="s">
        <v>2319</v>
      </c>
      <c r="B1216" s="0" t="s">
        <v>2320</v>
      </c>
      <c r="C1216" s="0" t="s">
        <v>166</v>
      </c>
      <c r="D1216" s="0" t="s">
        <v>167</v>
      </c>
      <c r="E1216" s="0" t="s">
        <v>2323</v>
      </c>
    </row>
    <row r="1217" customFormat="false" ht="12" hidden="false" customHeight="false" outlineLevel="0" collapsed="false">
      <c r="A1217" s="0" t="s">
        <v>2319</v>
      </c>
      <c r="B1217" s="0" t="s">
        <v>2320</v>
      </c>
      <c r="C1217" s="0" t="s">
        <v>1761</v>
      </c>
      <c r="D1217" s="0" t="s">
        <v>1762</v>
      </c>
      <c r="E1217" s="0" t="s">
        <v>2324</v>
      </c>
    </row>
    <row r="1218" customFormat="false" ht="12" hidden="false" customHeight="false" outlineLevel="0" collapsed="false">
      <c r="A1218" s="0" t="s">
        <v>2325</v>
      </c>
      <c r="B1218" s="0" t="s">
        <v>2326</v>
      </c>
    </row>
    <row r="1219" customFormat="false" ht="12" hidden="false" customHeight="false" outlineLevel="0" collapsed="false">
      <c r="A1219" s="0" t="s">
        <v>2327</v>
      </c>
      <c r="B1219" s="0" t="s">
        <v>2328</v>
      </c>
      <c r="C1219" s="0" t="s">
        <v>1280</v>
      </c>
      <c r="D1219" s="0" t="s">
        <v>1281</v>
      </c>
      <c r="E1219" s="0" t="s">
        <v>2329</v>
      </c>
    </row>
    <row r="1220" customFormat="false" ht="12" hidden="false" customHeight="false" outlineLevel="0" collapsed="false">
      <c r="A1220" s="0" t="s">
        <v>2327</v>
      </c>
      <c r="B1220" s="0" t="s">
        <v>2328</v>
      </c>
      <c r="C1220" s="0" t="s">
        <v>1700</v>
      </c>
      <c r="D1220" s="0" t="s">
        <v>1701</v>
      </c>
      <c r="E1220" s="0" t="s">
        <v>2330</v>
      </c>
    </row>
    <row r="1221" customFormat="false" ht="12" hidden="false" customHeight="false" outlineLevel="0" collapsed="false">
      <c r="A1221" s="0" t="s">
        <v>2327</v>
      </c>
      <c r="B1221" s="0" t="s">
        <v>2328</v>
      </c>
      <c r="C1221" s="0" t="s">
        <v>1150</v>
      </c>
      <c r="D1221" s="0" t="s">
        <v>1151</v>
      </c>
      <c r="E1221" s="0" t="s">
        <v>2331</v>
      </c>
    </row>
    <row r="1222" customFormat="false" ht="12" hidden="false" customHeight="false" outlineLevel="0" collapsed="false">
      <c r="A1222" s="0" t="s">
        <v>2327</v>
      </c>
      <c r="B1222" s="0" t="s">
        <v>2328</v>
      </c>
      <c r="C1222" s="0" t="s">
        <v>65</v>
      </c>
      <c r="D1222" s="0" t="s">
        <v>66</v>
      </c>
      <c r="E1222" s="0" t="s">
        <v>2332</v>
      </c>
    </row>
    <row r="1223" customFormat="false" ht="12" hidden="false" customHeight="false" outlineLevel="0" collapsed="false">
      <c r="A1223" s="0" t="s">
        <v>2327</v>
      </c>
      <c r="B1223" s="0" t="s">
        <v>2328</v>
      </c>
      <c r="C1223" s="0" t="s">
        <v>494</v>
      </c>
      <c r="D1223" s="0" t="s">
        <v>495</v>
      </c>
      <c r="E1223" s="0" t="s">
        <v>2333</v>
      </c>
    </row>
    <row r="1224" customFormat="false" ht="12" hidden="false" customHeight="false" outlineLevel="0" collapsed="false">
      <c r="A1224" s="0" t="s">
        <v>2327</v>
      </c>
      <c r="B1224" s="0" t="s">
        <v>2328</v>
      </c>
      <c r="C1224" s="0" t="s">
        <v>1708</v>
      </c>
      <c r="D1224" s="0" t="s">
        <v>1709</v>
      </c>
      <c r="E1224" s="0" t="s">
        <v>2334</v>
      </c>
    </row>
    <row r="1225" customFormat="false" ht="12" hidden="false" customHeight="false" outlineLevel="0" collapsed="false">
      <c r="A1225" s="0" t="s">
        <v>2327</v>
      </c>
      <c r="B1225" s="0" t="s">
        <v>2328</v>
      </c>
      <c r="C1225" s="0" t="s">
        <v>1161</v>
      </c>
      <c r="D1225" s="0" t="s">
        <v>1162</v>
      </c>
      <c r="E1225" s="0" t="s">
        <v>2335</v>
      </c>
    </row>
    <row r="1226" customFormat="false" ht="12" hidden="false" customHeight="false" outlineLevel="0" collapsed="false">
      <c r="A1226" s="0" t="s">
        <v>2327</v>
      </c>
      <c r="B1226" s="0" t="s">
        <v>2328</v>
      </c>
      <c r="C1226" s="0" t="s">
        <v>1451</v>
      </c>
      <c r="D1226" s="0" t="s">
        <v>1452</v>
      </c>
      <c r="E1226" s="0" t="s">
        <v>2336</v>
      </c>
    </row>
    <row r="1227" customFormat="false" ht="12" hidden="false" customHeight="false" outlineLevel="0" collapsed="false">
      <c r="A1227" s="0" t="s">
        <v>2337</v>
      </c>
      <c r="B1227" s="0" t="s">
        <v>2338</v>
      </c>
      <c r="C1227" s="0" t="s">
        <v>1451</v>
      </c>
      <c r="D1227" s="0" t="s">
        <v>1452</v>
      </c>
      <c r="E1227" s="0" t="s">
        <v>2339</v>
      </c>
    </row>
    <row r="1228" customFormat="false" ht="12" hidden="false" customHeight="false" outlineLevel="0" collapsed="false">
      <c r="A1228" s="0" t="s">
        <v>2340</v>
      </c>
      <c r="B1228" s="0" t="s">
        <v>2341</v>
      </c>
      <c r="C1228" s="0" t="s">
        <v>1832</v>
      </c>
      <c r="D1228" s="0" t="s">
        <v>1833</v>
      </c>
      <c r="E1228" s="0" t="s">
        <v>2342</v>
      </c>
    </row>
    <row r="1229" customFormat="false" ht="12" hidden="false" customHeight="false" outlineLevel="0" collapsed="false">
      <c r="A1229" s="0" t="s">
        <v>2343</v>
      </c>
    </row>
    <row r="1230" customFormat="false" ht="12" hidden="false" customHeight="false" outlineLevel="0" collapsed="false">
      <c r="A1230" s="0" t="s">
        <v>2344</v>
      </c>
      <c r="B1230" s="0" t="s">
        <v>2345</v>
      </c>
      <c r="C1230" s="0" t="s">
        <v>1451</v>
      </c>
      <c r="D1230" s="0" t="s">
        <v>1452</v>
      </c>
      <c r="E1230" s="0" t="s">
        <v>2346</v>
      </c>
    </row>
    <row r="1231" customFormat="false" ht="12" hidden="false" customHeight="false" outlineLevel="0" collapsed="false">
      <c r="A1231" s="0" t="s">
        <v>2344</v>
      </c>
      <c r="B1231" s="0" t="s">
        <v>2345</v>
      </c>
      <c r="C1231" s="0" t="s">
        <v>811</v>
      </c>
      <c r="D1231" s="0" t="s">
        <v>812</v>
      </c>
      <c r="E1231" s="0" t="s">
        <v>2347</v>
      </c>
    </row>
    <row r="1232" customFormat="false" ht="12" hidden="false" customHeight="false" outlineLevel="0" collapsed="false">
      <c r="A1232" s="0" t="s">
        <v>2344</v>
      </c>
      <c r="B1232" s="0" t="s">
        <v>2345</v>
      </c>
      <c r="C1232" s="0" t="s">
        <v>1761</v>
      </c>
      <c r="D1232" s="0" t="s">
        <v>1762</v>
      </c>
      <c r="E1232" s="0" t="s">
        <v>2348</v>
      </c>
    </row>
    <row r="1233" customFormat="false" ht="12" hidden="false" customHeight="false" outlineLevel="0" collapsed="false">
      <c r="A1233" s="0" t="s">
        <v>2349</v>
      </c>
      <c r="B1233" s="0" t="s">
        <v>2350</v>
      </c>
    </row>
    <row r="1234" customFormat="false" ht="12" hidden="false" customHeight="false" outlineLevel="0" collapsed="false">
      <c r="A1234" s="0" t="s">
        <v>2351</v>
      </c>
    </row>
    <row r="1235" customFormat="false" ht="12" hidden="false" customHeight="false" outlineLevel="0" collapsed="false">
      <c r="A1235" s="0" t="s">
        <v>2352</v>
      </c>
      <c r="B1235" s="0" t="s">
        <v>2353</v>
      </c>
      <c r="C1235" s="0" t="s">
        <v>160</v>
      </c>
      <c r="D1235" s="0" t="s">
        <v>161</v>
      </c>
      <c r="E1235" s="0" t="s">
        <v>2354</v>
      </c>
    </row>
    <row r="1236" customFormat="false" ht="12" hidden="false" customHeight="false" outlineLevel="0" collapsed="false">
      <c r="A1236" s="0" t="s">
        <v>2352</v>
      </c>
      <c r="B1236" s="0" t="s">
        <v>2353</v>
      </c>
      <c r="C1236" s="0" t="s">
        <v>1179</v>
      </c>
      <c r="D1236" s="0" t="s">
        <v>1180</v>
      </c>
      <c r="E1236" s="0" t="s">
        <v>2355</v>
      </c>
    </row>
    <row r="1237" customFormat="false" ht="12" hidden="false" customHeight="false" outlineLevel="0" collapsed="false">
      <c r="A1237" s="0" t="s">
        <v>2352</v>
      </c>
      <c r="B1237" s="0" t="s">
        <v>2353</v>
      </c>
      <c r="C1237" s="0" t="s">
        <v>665</v>
      </c>
      <c r="D1237" s="0" t="s">
        <v>666</v>
      </c>
      <c r="E1237" s="0" t="s">
        <v>2356</v>
      </c>
    </row>
    <row r="1238" customFormat="false" ht="12" hidden="false" customHeight="false" outlineLevel="0" collapsed="false">
      <c r="A1238" s="0" t="s">
        <v>2352</v>
      </c>
      <c r="B1238" s="0" t="s">
        <v>2353</v>
      </c>
      <c r="C1238" s="0" t="s">
        <v>808</v>
      </c>
      <c r="D1238" s="0" t="s">
        <v>809</v>
      </c>
      <c r="E1238" s="0" t="s">
        <v>2357</v>
      </c>
    </row>
    <row r="1239" customFormat="false" ht="12" hidden="false" customHeight="false" outlineLevel="0" collapsed="false">
      <c r="A1239" s="0" t="s">
        <v>2352</v>
      </c>
      <c r="B1239" s="0" t="s">
        <v>2353</v>
      </c>
      <c r="C1239" s="0" t="s">
        <v>708</v>
      </c>
      <c r="D1239" s="0" t="s">
        <v>709</v>
      </c>
      <c r="E1239" s="0" t="s">
        <v>2358</v>
      </c>
    </row>
    <row r="1240" customFormat="false" ht="12" hidden="false" customHeight="false" outlineLevel="0" collapsed="false">
      <c r="A1240" s="0" t="s">
        <v>2359</v>
      </c>
    </row>
    <row r="1241" customFormat="false" ht="12" hidden="false" customHeight="false" outlineLevel="0" collapsed="false">
      <c r="A1241" s="0" t="s">
        <v>2360</v>
      </c>
      <c r="B1241" s="0" t="s">
        <v>2361</v>
      </c>
    </row>
    <row r="1242" customFormat="false" ht="12" hidden="false" customHeight="false" outlineLevel="0" collapsed="false">
      <c r="A1242" s="0" t="s">
        <v>2362</v>
      </c>
    </row>
    <row r="1243" customFormat="false" ht="12" hidden="false" customHeight="false" outlineLevel="0" collapsed="false">
      <c r="A1243" s="0" t="s">
        <v>2363</v>
      </c>
      <c r="B1243" s="0" t="s">
        <v>2364</v>
      </c>
    </row>
    <row r="1244" customFormat="false" ht="12" hidden="false" customHeight="false" outlineLevel="0" collapsed="false">
      <c r="A1244" s="0" t="s">
        <v>2365</v>
      </c>
      <c r="B1244" s="0" t="s">
        <v>2366</v>
      </c>
    </row>
    <row r="1245" customFormat="false" ht="12" hidden="false" customHeight="false" outlineLevel="0" collapsed="false">
      <c r="A1245" s="0" t="s">
        <v>2367</v>
      </c>
      <c r="B1245" s="0" t="s">
        <v>2368</v>
      </c>
      <c r="C1245" s="0" t="s">
        <v>283</v>
      </c>
      <c r="D1245" s="0" t="s">
        <v>284</v>
      </c>
      <c r="E1245" s="0" t="s">
        <v>2369</v>
      </c>
    </row>
    <row r="1246" customFormat="false" ht="12" hidden="false" customHeight="false" outlineLevel="0" collapsed="false">
      <c r="A1246" s="0" t="s">
        <v>2370</v>
      </c>
      <c r="B1246" s="0" t="s">
        <v>386</v>
      </c>
      <c r="C1246" s="0" t="s">
        <v>283</v>
      </c>
      <c r="D1246" s="0" t="s">
        <v>284</v>
      </c>
      <c r="E1246" s="0" t="s">
        <v>387</v>
      </c>
    </row>
    <row r="1247" customFormat="false" ht="12" hidden="false" customHeight="false" outlineLevel="0" collapsed="false">
      <c r="A1247" s="0" t="s">
        <v>2370</v>
      </c>
      <c r="B1247" s="0" t="s">
        <v>386</v>
      </c>
      <c r="C1247" s="0" t="s">
        <v>388</v>
      </c>
      <c r="D1247" s="0" t="s">
        <v>389</v>
      </c>
      <c r="E1247" s="0" t="s">
        <v>390</v>
      </c>
    </row>
    <row r="1248" customFormat="false" ht="12" hidden="false" customHeight="false" outlineLevel="0" collapsed="false">
      <c r="A1248" s="0" t="s">
        <v>2370</v>
      </c>
      <c r="B1248" s="0" t="s">
        <v>386</v>
      </c>
      <c r="C1248" s="0" t="s">
        <v>151</v>
      </c>
      <c r="D1248" s="0" t="s">
        <v>152</v>
      </c>
      <c r="E1248" s="0" t="s">
        <v>391</v>
      </c>
    </row>
    <row r="1249" customFormat="false" ht="12" hidden="false" customHeight="false" outlineLevel="0" collapsed="false">
      <c r="A1249" s="0" t="s">
        <v>2370</v>
      </c>
      <c r="B1249" s="0" t="s">
        <v>386</v>
      </c>
      <c r="C1249" s="0" t="s">
        <v>392</v>
      </c>
      <c r="D1249" s="0" t="s">
        <v>393</v>
      </c>
      <c r="E1249" s="0" t="s">
        <v>394</v>
      </c>
    </row>
    <row r="1250" customFormat="false" ht="12" hidden="false" customHeight="false" outlineLevel="0" collapsed="false">
      <c r="A1250" s="0" t="s">
        <v>2370</v>
      </c>
      <c r="B1250" s="0" t="s">
        <v>386</v>
      </c>
      <c r="C1250" s="0" t="s">
        <v>395</v>
      </c>
      <c r="D1250" s="0" t="s">
        <v>396</v>
      </c>
      <c r="E1250" s="0" t="s">
        <v>397</v>
      </c>
    </row>
    <row r="1251" customFormat="false" ht="12" hidden="false" customHeight="false" outlineLevel="0" collapsed="false">
      <c r="A1251" s="0" t="s">
        <v>2370</v>
      </c>
      <c r="B1251" s="0" t="s">
        <v>386</v>
      </c>
      <c r="C1251" s="0" t="s">
        <v>398</v>
      </c>
      <c r="D1251" s="0" t="s">
        <v>399</v>
      </c>
      <c r="E1251" s="0" t="s">
        <v>400</v>
      </c>
    </row>
    <row r="1252" customFormat="false" ht="12" hidden="false" customHeight="false" outlineLevel="0" collapsed="false">
      <c r="A1252" s="0" t="s">
        <v>2370</v>
      </c>
      <c r="B1252" s="0" t="s">
        <v>386</v>
      </c>
      <c r="C1252" s="0" t="s">
        <v>401</v>
      </c>
      <c r="D1252" s="0" t="s">
        <v>402</v>
      </c>
      <c r="E1252" s="0" t="s">
        <v>403</v>
      </c>
    </row>
    <row r="1253" customFormat="false" ht="12" hidden="false" customHeight="false" outlineLevel="0" collapsed="false">
      <c r="A1253" s="0" t="s">
        <v>2370</v>
      </c>
      <c r="B1253" s="0" t="s">
        <v>386</v>
      </c>
      <c r="C1253" s="0" t="s">
        <v>242</v>
      </c>
      <c r="D1253" s="0" t="s">
        <v>243</v>
      </c>
      <c r="E1253" s="0" t="s">
        <v>404</v>
      </c>
    </row>
    <row r="1254" customFormat="false" ht="12" hidden="false" customHeight="false" outlineLevel="0" collapsed="false">
      <c r="A1254" s="0" t="s">
        <v>2370</v>
      </c>
      <c r="B1254" s="0" t="s">
        <v>386</v>
      </c>
      <c r="C1254" s="0" t="s">
        <v>169</v>
      </c>
      <c r="D1254" s="0" t="s">
        <v>170</v>
      </c>
      <c r="E1254" s="0" t="s">
        <v>405</v>
      </c>
    </row>
    <row r="1255" customFormat="false" ht="12" hidden="false" customHeight="false" outlineLevel="0" collapsed="false">
      <c r="A1255" s="0" t="s">
        <v>2370</v>
      </c>
      <c r="B1255" s="0" t="s">
        <v>386</v>
      </c>
      <c r="C1255" s="0" t="s">
        <v>406</v>
      </c>
      <c r="D1255" s="0" t="s">
        <v>407</v>
      </c>
      <c r="E1255" s="0" t="s">
        <v>408</v>
      </c>
    </row>
    <row r="1256" customFormat="false" ht="12" hidden="false" customHeight="false" outlineLevel="0" collapsed="false">
      <c r="A1256" s="0" t="s">
        <v>2370</v>
      </c>
      <c r="B1256" s="0" t="s">
        <v>386</v>
      </c>
      <c r="C1256" s="0" t="s">
        <v>71</v>
      </c>
      <c r="D1256" s="0" t="s">
        <v>72</v>
      </c>
      <c r="E1256" s="0" t="s">
        <v>409</v>
      </c>
    </row>
    <row r="1257" customFormat="false" ht="12" hidden="false" customHeight="false" outlineLevel="0" collapsed="false">
      <c r="A1257" s="0" t="s">
        <v>2370</v>
      </c>
      <c r="B1257" s="0" t="s">
        <v>386</v>
      </c>
      <c r="C1257" s="0" t="s">
        <v>410</v>
      </c>
      <c r="D1257" s="0" t="s">
        <v>411</v>
      </c>
      <c r="E1257" s="0" t="s">
        <v>412</v>
      </c>
    </row>
    <row r="1258" customFormat="false" ht="12" hidden="false" customHeight="false" outlineLevel="0" collapsed="false">
      <c r="A1258" s="0" t="s">
        <v>2370</v>
      </c>
      <c r="B1258" s="0" t="s">
        <v>386</v>
      </c>
      <c r="C1258" s="0" t="s">
        <v>413</v>
      </c>
      <c r="D1258" s="0" t="s">
        <v>414</v>
      </c>
      <c r="E1258" s="0" t="s">
        <v>415</v>
      </c>
    </row>
    <row r="1259" customFormat="false" ht="12" hidden="false" customHeight="false" outlineLevel="0" collapsed="false">
      <c r="A1259" s="0" t="s">
        <v>2370</v>
      </c>
      <c r="B1259" s="0" t="s">
        <v>386</v>
      </c>
      <c r="C1259" s="0" t="s">
        <v>416</v>
      </c>
      <c r="D1259" s="0" t="s">
        <v>417</v>
      </c>
      <c r="E1259" s="0" t="s">
        <v>418</v>
      </c>
    </row>
    <row r="1260" customFormat="false" ht="12" hidden="false" customHeight="false" outlineLevel="0" collapsed="false">
      <c r="A1260" s="0" t="s">
        <v>2371</v>
      </c>
      <c r="B1260" s="0" t="s">
        <v>2372</v>
      </c>
      <c r="C1260" s="0" t="s">
        <v>96</v>
      </c>
      <c r="D1260" s="0" t="s">
        <v>97</v>
      </c>
      <c r="E1260" s="0" t="s">
        <v>2373</v>
      </c>
    </row>
    <row r="1261" customFormat="false" ht="12" hidden="false" customHeight="false" outlineLevel="0" collapsed="false">
      <c r="A1261" s="0" t="s">
        <v>2374</v>
      </c>
    </row>
    <row r="1262" customFormat="false" ht="12" hidden="false" customHeight="false" outlineLevel="0" collapsed="false">
      <c r="A1262" s="0" t="s">
        <v>2375</v>
      </c>
      <c r="B1262" s="0" t="s">
        <v>2376</v>
      </c>
    </row>
    <row r="1263" customFormat="false" ht="12" hidden="false" customHeight="false" outlineLevel="0" collapsed="false">
      <c r="A1263" s="0" t="s">
        <v>2377</v>
      </c>
    </row>
    <row r="1264" customFormat="false" ht="12" hidden="false" customHeight="false" outlineLevel="0" collapsed="false">
      <c r="A1264" s="0" t="s">
        <v>2378</v>
      </c>
      <c r="B1264" s="0" t="s">
        <v>2379</v>
      </c>
      <c r="C1264" s="0" t="s">
        <v>148</v>
      </c>
      <c r="D1264" s="0" t="s">
        <v>149</v>
      </c>
      <c r="E1264" s="0" t="s">
        <v>2380</v>
      </c>
    </row>
    <row r="1265" customFormat="false" ht="12" hidden="false" customHeight="false" outlineLevel="0" collapsed="false">
      <c r="A1265" s="0" t="s">
        <v>2381</v>
      </c>
      <c r="B1265" s="0" t="s">
        <v>2382</v>
      </c>
      <c r="C1265" s="0" t="s">
        <v>81</v>
      </c>
      <c r="D1265" s="0" t="s">
        <v>82</v>
      </c>
      <c r="E1265" s="0" t="s">
        <v>2383</v>
      </c>
    </row>
    <row r="1266" customFormat="false" ht="12" hidden="false" customHeight="false" outlineLevel="0" collapsed="false">
      <c r="A1266" s="0" t="s">
        <v>2384</v>
      </c>
      <c r="B1266" s="0" t="s">
        <v>2385</v>
      </c>
      <c r="C1266" s="0" t="s">
        <v>581</v>
      </c>
      <c r="D1266" s="0" t="s">
        <v>582</v>
      </c>
      <c r="E1266" s="0" t="s">
        <v>2386</v>
      </c>
    </row>
    <row r="1267" customFormat="false" ht="12" hidden="false" customHeight="false" outlineLevel="0" collapsed="false">
      <c r="A1267" s="0" t="s">
        <v>2387</v>
      </c>
    </row>
    <row r="1268" customFormat="false" ht="12" hidden="false" customHeight="false" outlineLevel="0" collapsed="false">
      <c r="A1268" s="0" t="s">
        <v>2388</v>
      </c>
    </row>
    <row r="1269" customFormat="false" ht="12" hidden="false" customHeight="false" outlineLevel="0" collapsed="false">
      <c r="A1269" s="0" t="s">
        <v>2389</v>
      </c>
      <c r="B1269" s="0" t="s">
        <v>2390</v>
      </c>
      <c r="C1269" s="0" t="s">
        <v>581</v>
      </c>
      <c r="D1269" s="0" t="s">
        <v>582</v>
      </c>
      <c r="E1269" s="0" t="s">
        <v>2391</v>
      </c>
    </row>
    <row r="1270" customFormat="false" ht="12" hidden="false" customHeight="false" outlineLevel="0" collapsed="false">
      <c r="A1270" s="0" t="s">
        <v>2389</v>
      </c>
      <c r="B1270" s="0" t="s">
        <v>2390</v>
      </c>
      <c r="C1270" s="0" t="s">
        <v>848</v>
      </c>
      <c r="D1270" s="0" t="s">
        <v>849</v>
      </c>
      <c r="E1270" s="0" t="s">
        <v>2392</v>
      </c>
    </row>
    <row r="1271" customFormat="false" ht="12" hidden="false" customHeight="false" outlineLevel="0" collapsed="false">
      <c r="A1271" s="0" t="s">
        <v>2389</v>
      </c>
      <c r="B1271" s="0" t="s">
        <v>2390</v>
      </c>
      <c r="C1271" s="0" t="s">
        <v>890</v>
      </c>
      <c r="D1271" s="0" t="s">
        <v>891</v>
      </c>
      <c r="E1271" s="0" t="s">
        <v>2393</v>
      </c>
    </row>
    <row r="1272" customFormat="false" ht="12" hidden="false" customHeight="false" outlineLevel="0" collapsed="false">
      <c r="A1272" s="0" t="s">
        <v>2394</v>
      </c>
    </row>
    <row r="1273" customFormat="false" ht="12" hidden="false" customHeight="false" outlineLevel="0" collapsed="false">
      <c r="A1273" s="0" t="s">
        <v>2395</v>
      </c>
      <c r="B1273" s="0" t="s">
        <v>2396</v>
      </c>
      <c r="C1273" s="0" t="s">
        <v>315</v>
      </c>
      <c r="D1273" s="0" t="s">
        <v>316</v>
      </c>
      <c r="E1273" s="0" t="s">
        <v>2397</v>
      </c>
    </row>
    <row r="1274" customFormat="false" ht="12" hidden="false" customHeight="false" outlineLevel="0" collapsed="false">
      <c r="A1274" s="0" t="s">
        <v>2395</v>
      </c>
      <c r="B1274" s="0" t="s">
        <v>2396</v>
      </c>
      <c r="C1274" s="0" t="s">
        <v>154</v>
      </c>
      <c r="D1274" s="0" t="s">
        <v>155</v>
      </c>
      <c r="E1274" s="0" t="s">
        <v>2398</v>
      </c>
    </row>
    <row r="1275" customFormat="false" ht="12" hidden="false" customHeight="false" outlineLevel="0" collapsed="false">
      <c r="A1275" s="0" t="s">
        <v>2399</v>
      </c>
      <c r="B1275" s="0" t="s">
        <v>2400</v>
      </c>
      <c r="C1275" s="0" t="s">
        <v>455</v>
      </c>
      <c r="D1275" s="0" t="s">
        <v>456</v>
      </c>
      <c r="E1275" s="0" t="s">
        <v>2401</v>
      </c>
    </row>
    <row r="1276" customFormat="false" ht="12" hidden="false" customHeight="false" outlineLevel="0" collapsed="false">
      <c r="A1276" s="0" t="s">
        <v>2402</v>
      </c>
      <c r="B1276" s="0" t="s">
        <v>2403</v>
      </c>
      <c r="C1276" s="0" t="s">
        <v>1082</v>
      </c>
      <c r="D1276" s="0" t="s">
        <v>1083</v>
      </c>
      <c r="E1276" s="0" t="s">
        <v>2404</v>
      </c>
    </row>
    <row r="1277" customFormat="false" ht="12" hidden="false" customHeight="false" outlineLevel="0" collapsed="false">
      <c r="A1277" s="0" t="s">
        <v>2405</v>
      </c>
      <c r="B1277" s="0" t="s">
        <v>2406</v>
      </c>
    </row>
    <row r="1278" customFormat="false" ht="12" hidden="false" customHeight="false" outlineLevel="0" collapsed="false">
      <c r="A1278" s="0" t="s">
        <v>2407</v>
      </c>
      <c r="B1278" s="0" t="s">
        <v>2408</v>
      </c>
      <c r="C1278" s="0" t="s">
        <v>151</v>
      </c>
      <c r="D1278" s="0" t="s">
        <v>152</v>
      </c>
      <c r="E1278" s="0" t="s">
        <v>2409</v>
      </c>
    </row>
    <row r="1279" customFormat="false" ht="12" hidden="false" customHeight="false" outlineLevel="0" collapsed="false">
      <c r="A1279" s="0" t="s">
        <v>2410</v>
      </c>
      <c r="B1279" s="0" t="s">
        <v>1982</v>
      </c>
      <c r="C1279" s="0" t="s">
        <v>1134</v>
      </c>
      <c r="D1279" s="0" t="s">
        <v>1135</v>
      </c>
      <c r="E1279" s="0" t="s">
        <v>1983</v>
      </c>
    </row>
    <row r="1280" customFormat="false" ht="12" hidden="false" customHeight="false" outlineLevel="0" collapsed="false">
      <c r="A1280" s="0" t="s">
        <v>2411</v>
      </c>
    </row>
    <row r="1281" customFormat="false" ht="12" hidden="false" customHeight="false" outlineLevel="0" collapsed="false">
      <c r="A1281" s="0" t="s">
        <v>2412</v>
      </c>
      <c r="B1281" s="0" t="s">
        <v>1881</v>
      </c>
    </row>
    <row r="1282" customFormat="false" ht="12" hidden="false" customHeight="false" outlineLevel="0" collapsed="false">
      <c r="A1282" s="0" t="s">
        <v>2413</v>
      </c>
      <c r="B1282" s="0" t="s">
        <v>2414</v>
      </c>
      <c r="C1282" s="0" t="s">
        <v>15</v>
      </c>
      <c r="D1282" s="0" t="s">
        <v>16</v>
      </c>
      <c r="E1282" s="0" t="s">
        <v>2415</v>
      </c>
    </row>
    <row r="1283" customFormat="false" ht="12" hidden="false" customHeight="false" outlineLevel="0" collapsed="false">
      <c r="A1283" s="0" t="s">
        <v>2413</v>
      </c>
      <c r="B1283" s="0" t="s">
        <v>2414</v>
      </c>
      <c r="C1283" s="0" t="s">
        <v>169</v>
      </c>
      <c r="D1283" s="0" t="s">
        <v>170</v>
      </c>
      <c r="E1283" s="0" t="s">
        <v>2416</v>
      </c>
    </row>
    <row r="1284" customFormat="false" ht="12" hidden="false" customHeight="false" outlineLevel="0" collapsed="false">
      <c r="A1284" s="0" t="s">
        <v>2417</v>
      </c>
    </row>
    <row r="1285" customFormat="false" ht="12" hidden="false" customHeight="false" outlineLevel="0" collapsed="false">
      <c r="A1285" s="0" t="s">
        <v>2418</v>
      </c>
    </row>
    <row r="1286" customFormat="false" ht="12" hidden="false" customHeight="false" outlineLevel="0" collapsed="false">
      <c r="A1286" s="0" t="s">
        <v>2419</v>
      </c>
      <c r="B1286" s="0" t="s">
        <v>2420</v>
      </c>
    </row>
    <row r="1287" customFormat="false" ht="12" hidden="false" customHeight="false" outlineLevel="0" collapsed="false">
      <c r="A1287" s="0" t="s">
        <v>2421</v>
      </c>
      <c r="B1287" s="0" t="s">
        <v>2422</v>
      </c>
      <c r="C1287" s="0" t="s">
        <v>306</v>
      </c>
      <c r="D1287" s="0" t="s">
        <v>307</v>
      </c>
      <c r="E1287" s="0" t="s">
        <v>2423</v>
      </c>
    </row>
    <row r="1288" customFormat="false" ht="12" hidden="false" customHeight="false" outlineLevel="0" collapsed="false">
      <c r="A1288" s="0" t="s">
        <v>2424</v>
      </c>
      <c r="B1288" s="0" t="s">
        <v>1881</v>
      </c>
    </row>
    <row r="1289" customFormat="false" ht="12" hidden="false" customHeight="false" outlineLevel="0" collapsed="false">
      <c r="A1289" s="0" t="s">
        <v>2425</v>
      </c>
    </row>
    <row r="1290" customFormat="false" ht="12" hidden="false" customHeight="false" outlineLevel="0" collapsed="false">
      <c r="A1290" s="0" t="s">
        <v>2426</v>
      </c>
    </row>
    <row r="1291" customFormat="false" ht="12" hidden="false" customHeight="false" outlineLevel="0" collapsed="false">
      <c r="A1291" s="0" t="s">
        <v>2427</v>
      </c>
    </row>
    <row r="1292" customFormat="false" ht="12" hidden="false" customHeight="false" outlineLevel="0" collapsed="false">
      <c r="A1292" s="0" t="s">
        <v>2428</v>
      </c>
      <c r="B1292" s="0" t="s">
        <v>2429</v>
      </c>
      <c r="C1292" s="0" t="s">
        <v>306</v>
      </c>
      <c r="D1292" s="0" t="s">
        <v>307</v>
      </c>
      <c r="E1292" s="0" t="s">
        <v>2430</v>
      </c>
    </row>
    <row r="1293" customFormat="false" ht="12" hidden="false" customHeight="false" outlineLevel="0" collapsed="false">
      <c r="A1293" s="0" t="s">
        <v>2431</v>
      </c>
      <c r="B1293" s="0" t="s">
        <v>2396</v>
      </c>
      <c r="C1293" s="0" t="s">
        <v>315</v>
      </c>
      <c r="D1293" s="0" t="s">
        <v>316</v>
      </c>
      <c r="E1293" s="0" t="s">
        <v>2397</v>
      </c>
    </row>
    <row r="1294" customFormat="false" ht="12" hidden="false" customHeight="false" outlineLevel="0" collapsed="false">
      <c r="A1294" s="0" t="s">
        <v>2431</v>
      </c>
      <c r="B1294" s="0" t="s">
        <v>2396</v>
      </c>
      <c r="C1294" s="0" t="s">
        <v>154</v>
      </c>
      <c r="D1294" s="0" t="s">
        <v>155</v>
      </c>
      <c r="E1294" s="0" t="s">
        <v>2398</v>
      </c>
    </row>
    <row r="1295" customFormat="false" ht="12" hidden="false" customHeight="false" outlineLevel="0" collapsed="false">
      <c r="A1295" s="0" t="s">
        <v>2432</v>
      </c>
      <c r="B1295" s="0" t="s">
        <v>2433</v>
      </c>
      <c r="C1295" s="0" t="s">
        <v>1443</v>
      </c>
      <c r="D1295" s="0" t="s">
        <v>1444</v>
      </c>
      <c r="E1295" s="0" t="s">
        <v>2434</v>
      </c>
    </row>
    <row r="1296" customFormat="false" ht="12" hidden="false" customHeight="false" outlineLevel="0" collapsed="false">
      <c r="A1296" s="0" t="s">
        <v>2432</v>
      </c>
      <c r="B1296" s="0" t="s">
        <v>2433</v>
      </c>
      <c r="C1296" s="0" t="s">
        <v>562</v>
      </c>
      <c r="D1296" s="0" t="s">
        <v>563</v>
      </c>
      <c r="E1296" s="0" t="s">
        <v>2435</v>
      </c>
    </row>
    <row r="1297" customFormat="false" ht="12" hidden="false" customHeight="false" outlineLevel="0" collapsed="false">
      <c r="A1297" s="0" t="s">
        <v>2432</v>
      </c>
      <c r="B1297" s="0" t="s">
        <v>2433</v>
      </c>
      <c r="C1297" s="0" t="s">
        <v>406</v>
      </c>
      <c r="D1297" s="0" t="s">
        <v>407</v>
      </c>
      <c r="E1297" s="0" t="s">
        <v>2436</v>
      </c>
    </row>
    <row r="1298" customFormat="false" ht="12" hidden="false" customHeight="false" outlineLevel="0" collapsed="false">
      <c r="A1298" s="0" t="s">
        <v>2437</v>
      </c>
    </row>
    <row r="1299" customFormat="false" ht="12" hidden="false" customHeight="false" outlineLevel="0" collapsed="false">
      <c r="A1299" s="0" t="s">
        <v>2438</v>
      </c>
    </row>
    <row r="1300" customFormat="false" ht="12" hidden="false" customHeight="false" outlineLevel="0" collapsed="false">
      <c r="A1300" s="0" t="s">
        <v>2439</v>
      </c>
      <c r="B1300" s="0" t="s">
        <v>2440</v>
      </c>
      <c r="C1300" s="0" t="s">
        <v>160</v>
      </c>
      <c r="D1300" s="0" t="s">
        <v>161</v>
      </c>
      <c r="E1300" s="0" t="s">
        <v>2441</v>
      </c>
    </row>
    <row r="1301" customFormat="false" ht="12" hidden="false" customHeight="false" outlineLevel="0" collapsed="false">
      <c r="A1301" s="0" t="s">
        <v>2442</v>
      </c>
    </row>
    <row r="1302" customFormat="false" ht="12" hidden="false" customHeight="false" outlineLevel="0" collapsed="false">
      <c r="A1302" s="0" t="s">
        <v>2443</v>
      </c>
      <c r="B1302" s="0" t="s">
        <v>2444</v>
      </c>
      <c r="C1302" s="0" t="s">
        <v>2445</v>
      </c>
      <c r="D1302" s="0" t="s">
        <v>2446</v>
      </c>
      <c r="E1302" s="0" t="s">
        <v>2447</v>
      </c>
    </row>
    <row r="1303" customFormat="false" ht="12" hidden="false" customHeight="false" outlineLevel="0" collapsed="false">
      <c r="A1303" s="0" t="s">
        <v>2443</v>
      </c>
      <c r="B1303" s="0" t="s">
        <v>2444</v>
      </c>
      <c r="C1303" s="0" t="s">
        <v>20</v>
      </c>
      <c r="D1303" s="0" t="s">
        <v>21</v>
      </c>
      <c r="E1303" s="0" t="s">
        <v>2448</v>
      </c>
    </row>
    <row r="1304" customFormat="false" ht="12" hidden="false" customHeight="false" outlineLevel="0" collapsed="false">
      <c r="A1304" s="0" t="s">
        <v>2443</v>
      </c>
      <c r="B1304" s="0" t="s">
        <v>2444</v>
      </c>
      <c r="C1304" s="0" t="s">
        <v>23</v>
      </c>
      <c r="D1304" s="0" t="s">
        <v>24</v>
      </c>
      <c r="E1304" s="0" t="s">
        <v>2449</v>
      </c>
    </row>
    <row r="1305" customFormat="false" ht="12" hidden="false" customHeight="false" outlineLevel="0" collapsed="false">
      <c r="A1305" s="0" t="s">
        <v>2443</v>
      </c>
      <c r="B1305" s="0" t="s">
        <v>2444</v>
      </c>
      <c r="C1305" s="0" t="s">
        <v>1857</v>
      </c>
      <c r="D1305" s="0" t="s">
        <v>1858</v>
      </c>
      <c r="E1305" s="0" t="s">
        <v>2450</v>
      </c>
    </row>
    <row r="1306" customFormat="false" ht="12" hidden="false" customHeight="false" outlineLevel="0" collapsed="false">
      <c r="A1306" s="0" t="s">
        <v>2443</v>
      </c>
      <c r="B1306" s="0" t="s">
        <v>2444</v>
      </c>
      <c r="C1306" s="0" t="s">
        <v>559</v>
      </c>
      <c r="D1306" s="0" t="s">
        <v>560</v>
      </c>
      <c r="E1306" s="0" t="s">
        <v>2451</v>
      </c>
    </row>
    <row r="1307" customFormat="false" ht="12" hidden="false" customHeight="false" outlineLevel="0" collapsed="false">
      <c r="A1307" s="0" t="s">
        <v>2443</v>
      </c>
      <c r="B1307" s="0" t="s">
        <v>2444</v>
      </c>
      <c r="C1307" s="0" t="s">
        <v>29</v>
      </c>
      <c r="D1307" s="0" t="s">
        <v>30</v>
      </c>
      <c r="E1307" s="0" t="s">
        <v>2452</v>
      </c>
    </row>
    <row r="1308" customFormat="false" ht="12" hidden="false" customHeight="false" outlineLevel="0" collapsed="false">
      <c r="A1308" s="0" t="s">
        <v>2443</v>
      </c>
      <c r="B1308" s="0" t="s">
        <v>2444</v>
      </c>
      <c r="C1308" s="0" t="s">
        <v>377</v>
      </c>
      <c r="D1308" s="0" t="s">
        <v>378</v>
      </c>
      <c r="E1308" s="0" t="s">
        <v>2453</v>
      </c>
    </row>
    <row r="1309" customFormat="false" ht="12" hidden="false" customHeight="false" outlineLevel="0" collapsed="false">
      <c r="A1309" s="0" t="s">
        <v>2443</v>
      </c>
      <c r="B1309" s="0" t="s">
        <v>2444</v>
      </c>
      <c r="C1309" s="0" t="s">
        <v>32</v>
      </c>
      <c r="D1309" s="0" t="s">
        <v>33</v>
      </c>
      <c r="E1309" s="0" t="s">
        <v>2454</v>
      </c>
    </row>
    <row r="1310" customFormat="false" ht="12" hidden="false" customHeight="false" outlineLevel="0" collapsed="false">
      <c r="A1310" s="0" t="s">
        <v>2443</v>
      </c>
      <c r="B1310" s="0" t="s">
        <v>2444</v>
      </c>
      <c r="C1310" s="0" t="s">
        <v>1146</v>
      </c>
      <c r="D1310" s="0" t="s">
        <v>1147</v>
      </c>
      <c r="E1310" s="0" t="s">
        <v>2455</v>
      </c>
    </row>
    <row r="1311" customFormat="false" ht="12" hidden="false" customHeight="false" outlineLevel="0" collapsed="false">
      <c r="A1311" s="0" t="s">
        <v>2443</v>
      </c>
      <c r="B1311" s="0" t="s">
        <v>2444</v>
      </c>
      <c r="C1311" s="0" t="s">
        <v>685</v>
      </c>
      <c r="D1311" s="0" t="s">
        <v>686</v>
      </c>
      <c r="E1311" s="0" t="s">
        <v>2456</v>
      </c>
    </row>
    <row r="1312" customFormat="false" ht="12" hidden="false" customHeight="false" outlineLevel="0" collapsed="false">
      <c r="A1312" s="0" t="s">
        <v>2443</v>
      </c>
      <c r="B1312" s="0" t="s">
        <v>2444</v>
      </c>
      <c r="C1312" s="0" t="s">
        <v>1826</v>
      </c>
      <c r="D1312" s="0" t="s">
        <v>1827</v>
      </c>
      <c r="E1312" s="0" t="s">
        <v>2457</v>
      </c>
    </row>
    <row r="1313" customFormat="false" ht="12" hidden="false" customHeight="false" outlineLevel="0" collapsed="false">
      <c r="A1313" s="0" t="s">
        <v>2443</v>
      </c>
      <c r="B1313" s="0" t="s">
        <v>2444</v>
      </c>
      <c r="C1313" s="0" t="s">
        <v>1150</v>
      </c>
      <c r="D1313" s="0" t="s">
        <v>1151</v>
      </c>
      <c r="E1313" s="0" t="s">
        <v>2458</v>
      </c>
    </row>
    <row r="1314" customFormat="false" ht="12" hidden="false" customHeight="false" outlineLevel="0" collapsed="false">
      <c r="A1314" s="0" t="s">
        <v>2443</v>
      </c>
      <c r="B1314" s="0" t="s">
        <v>2444</v>
      </c>
      <c r="C1314" s="0" t="s">
        <v>1230</v>
      </c>
      <c r="D1314" s="0" t="s">
        <v>1231</v>
      </c>
      <c r="E1314" s="0" t="s">
        <v>2459</v>
      </c>
    </row>
    <row r="1315" customFormat="false" ht="12" hidden="false" customHeight="false" outlineLevel="0" collapsed="false">
      <c r="A1315" s="0" t="s">
        <v>2443</v>
      </c>
      <c r="B1315" s="0" t="s">
        <v>2444</v>
      </c>
      <c r="C1315" s="0" t="s">
        <v>2460</v>
      </c>
      <c r="D1315" s="0" t="s">
        <v>2461</v>
      </c>
      <c r="E1315" s="0" t="s">
        <v>2462</v>
      </c>
    </row>
    <row r="1316" customFormat="false" ht="12" hidden="false" customHeight="false" outlineLevel="0" collapsed="false">
      <c r="A1316" s="0" t="s">
        <v>2443</v>
      </c>
      <c r="B1316" s="0" t="s">
        <v>2444</v>
      </c>
      <c r="C1316" s="0" t="s">
        <v>1950</v>
      </c>
      <c r="D1316" s="0" t="s">
        <v>1951</v>
      </c>
      <c r="E1316" s="0" t="s">
        <v>2463</v>
      </c>
    </row>
    <row r="1317" customFormat="false" ht="12" hidden="false" customHeight="false" outlineLevel="0" collapsed="false">
      <c r="A1317" s="0" t="s">
        <v>2443</v>
      </c>
      <c r="B1317" s="0" t="s">
        <v>2444</v>
      </c>
      <c r="C1317" s="0" t="s">
        <v>35</v>
      </c>
      <c r="D1317" s="0" t="s">
        <v>36</v>
      </c>
      <c r="E1317" s="0" t="s">
        <v>2464</v>
      </c>
    </row>
    <row r="1318" customFormat="false" ht="12" hidden="false" customHeight="false" outlineLevel="0" collapsed="false">
      <c r="A1318" s="0" t="s">
        <v>2443</v>
      </c>
      <c r="B1318" s="0" t="s">
        <v>2444</v>
      </c>
      <c r="C1318" s="0" t="s">
        <v>59</v>
      </c>
      <c r="D1318" s="0" t="s">
        <v>60</v>
      </c>
      <c r="E1318" s="0" t="s">
        <v>2465</v>
      </c>
    </row>
    <row r="1319" customFormat="false" ht="12" hidden="false" customHeight="false" outlineLevel="0" collapsed="false">
      <c r="A1319" s="0" t="s">
        <v>2443</v>
      </c>
      <c r="B1319" s="0" t="s">
        <v>2444</v>
      </c>
      <c r="C1319" s="0" t="s">
        <v>1061</v>
      </c>
      <c r="D1319" s="0" t="s">
        <v>1062</v>
      </c>
      <c r="E1319" s="0" t="s">
        <v>2466</v>
      </c>
    </row>
    <row r="1320" customFormat="false" ht="12" hidden="false" customHeight="false" outlineLevel="0" collapsed="false">
      <c r="A1320" s="0" t="s">
        <v>2443</v>
      </c>
      <c r="B1320" s="0" t="s">
        <v>2444</v>
      </c>
      <c r="C1320" s="0" t="s">
        <v>38</v>
      </c>
      <c r="D1320" s="0" t="s">
        <v>39</v>
      </c>
      <c r="E1320" s="0" t="s">
        <v>2467</v>
      </c>
    </row>
    <row r="1321" customFormat="false" ht="12" hidden="false" customHeight="false" outlineLevel="0" collapsed="false">
      <c r="A1321" s="0" t="s">
        <v>2443</v>
      </c>
      <c r="B1321" s="0" t="s">
        <v>2444</v>
      </c>
      <c r="C1321" s="0" t="s">
        <v>1154</v>
      </c>
      <c r="D1321" s="0" t="s">
        <v>1155</v>
      </c>
      <c r="E1321" s="0" t="s">
        <v>2468</v>
      </c>
    </row>
    <row r="1322" customFormat="false" ht="12" hidden="false" customHeight="false" outlineLevel="0" collapsed="false">
      <c r="A1322" s="0" t="s">
        <v>2443</v>
      </c>
      <c r="B1322" s="0" t="s">
        <v>2444</v>
      </c>
      <c r="C1322" s="0" t="s">
        <v>856</v>
      </c>
      <c r="D1322" s="0" t="s">
        <v>857</v>
      </c>
      <c r="E1322" s="0" t="s">
        <v>2469</v>
      </c>
    </row>
    <row r="1323" customFormat="false" ht="12" hidden="false" customHeight="false" outlineLevel="0" collapsed="false">
      <c r="A1323" s="0" t="s">
        <v>2443</v>
      </c>
      <c r="B1323" s="0" t="s">
        <v>2444</v>
      </c>
      <c r="C1323" s="0" t="s">
        <v>1161</v>
      </c>
      <c r="D1323" s="0" t="s">
        <v>1162</v>
      </c>
      <c r="E1323" s="0" t="s">
        <v>2470</v>
      </c>
    </row>
    <row r="1324" customFormat="false" ht="12" hidden="false" customHeight="false" outlineLevel="0" collapsed="false">
      <c r="A1324" s="0" t="s">
        <v>2443</v>
      </c>
      <c r="B1324" s="0" t="s">
        <v>2444</v>
      </c>
      <c r="C1324" s="0" t="s">
        <v>335</v>
      </c>
      <c r="D1324" s="0" t="s">
        <v>336</v>
      </c>
      <c r="E1324" s="0" t="s">
        <v>2471</v>
      </c>
    </row>
    <row r="1325" customFormat="false" ht="12" hidden="false" customHeight="false" outlineLevel="0" collapsed="false">
      <c r="A1325" s="0" t="s">
        <v>2443</v>
      </c>
      <c r="B1325" s="0" t="s">
        <v>2444</v>
      </c>
      <c r="C1325" s="0" t="s">
        <v>142</v>
      </c>
      <c r="D1325" s="0" t="s">
        <v>143</v>
      </c>
      <c r="E1325" s="0" t="s">
        <v>2472</v>
      </c>
    </row>
    <row r="1326" customFormat="false" ht="12" hidden="false" customHeight="false" outlineLevel="0" collapsed="false">
      <c r="A1326" s="0" t="s">
        <v>2443</v>
      </c>
      <c r="B1326" s="0" t="s">
        <v>2444</v>
      </c>
      <c r="C1326" s="0" t="s">
        <v>2473</v>
      </c>
      <c r="D1326" s="0" t="s">
        <v>2474</v>
      </c>
      <c r="E1326" s="0" t="s">
        <v>2475</v>
      </c>
    </row>
    <row r="1327" customFormat="false" ht="12" hidden="false" customHeight="false" outlineLevel="0" collapsed="false">
      <c r="A1327" s="0" t="s">
        <v>2476</v>
      </c>
    </row>
    <row r="1328" customFormat="false" ht="12" hidden="false" customHeight="false" outlineLevel="0" collapsed="false">
      <c r="A1328" s="0" t="s">
        <v>2477</v>
      </c>
      <c r="B1328" s="0" t="s">
        <v>2478</v>
      </c>
      <c r="C1328" s="0" t="s">
        <v>587</v>
      </c>
      <c r="D1328" s="0" t="s">
        <v>588</v>
      </c>
      <c r="E1328" s="0" t="s">
        <v>2479</v>
      </c>
    </row>
    <row r="1329" customFormat="false" ht="12" hidden="false" customHeight="false" outlineLevel="0" collapsed="false">
      <c r="A1329" s="0" t="s">
        <v>2480</v>
      </c>
      <c r="B1329" s="0" t="s">
        <v>2481</v>
      </c>
      <c r="C1329" s="0" t="s">
        <v>1814</v>
      </c>
      <c r="D1329" s="0" t="s">
        <v>1815</v>
      </c>
      <c r="E1329" s="0" t="s">
        <v>2482</v>
      </c>
    </row>
    <row r="1330" customFormat="false" ht="12" hidden="false" customHeight="false" outlineLevel="0" collapsed="false">
      <c r="A1330" s="0" t="s">
        <v>2480</v>
      </c>
      <c r="B1330" s="0" t="s">
        <v>2481</v>
      </c>
      <c r="C1330" s="0" t="s">
        <v>825</v>
      </c>
      <c r="D1330" s="0" t="s">
        <v>826</v>
      </c>
      <c r="E1330" s="0" t="s">
        <v>2483</v>
      </c>
    </row>
    <row r="1331" customFormat="false" ht="12" hidden="false" customHeight="false" outlineLevel="0" collapsed="false">
      <c r="A1331" s="0" t="s">
        <v>2480</v>
      </c>
      <c r="B1331" s="0" t="s">
        <v>2481</v>
      </c>
      <c r="C1331" s="0" t="s">
        <v>1249</v>
      </c>
      <c r="D1331" s="0" t="s">
        <v>1250</v>
      </c>
      <c r="E1331" s="0" t="s">
        <v>2484</v>
      </c>
    </row>
    <row r="1332" customFormat="false" ht="12" hidden="false" customHeight="false" outlineLevel="0" collapsed="false">
      <c r="A1332" s="0" t="s">
        <v>2485</v>
      </c>
    </row>
    <row r="1333" customFormat="false" ht="12" hidden="false" customHeight="false" outlineLevel="0" collapsed="false">
      <c r="A1333" s="0" t="s">
        <v>2486</v>
      </c>
      <c r="B1333" s="0" t="s">
        <v>2487</v>
      </c>
      <c r="C1333" s="0" t="s">
        <v>283</v>
      </c>
      <c r="D1333" s="0" t="s">
        <v>284</v>
      </c>
      <c r="E1333" s="0" t="s">
        <v>2488</v>
      </c>
    </row>
    <row r="1334" customFormat="false" ht="12" hidden="false" customHeight="false" outlineLevel="0" collapsed="false">
      <c r="A1334" s="0" t="s">
        <v>2486</v>
      </c>
      <c r="B1334" s="0" t="s">
        <v>2487</v>
      </c>
      <c r="C1334" s="0" t="s">
        <v>297</v>
      </c>
      <c r="D1334" s="0" t="s">
        <v>298</v>
      </c>
      <c r="E1334" s="0" t="s">
        <v>2489</v>
      </c>
    </row>
    <row r="1335" customFormat="false" ht="12" hidden="false" customHeight="false" outlineLevel="0" collapsed="false">
      <c r="A1335" s="0" t="s">
        <v>2486</v>
      </c>
      <c r="B1335" s="0" t="s">
        <v>2487</v>
      </c>
      <c r="C1335" s="0" t="s">
        <v>357</v>
      </c>
      <c r="D1335" s="0" t="s">
        <v>358</v>
      </c>
      <c r="E1335" s="0" t="s">
        <v>2490</v>
      </c>
    </row>
    <row r="1336" customFormat="false" ht="12" hidden="false" customHeight="false" outlineLevel="0" collapsed="false">
      <c r="A1336" s="0" t="s">
        <v>2486</v>
      </c>
      <c r="B1336" s="0" t="s">
        <v>2487</v>
      </c>
      <c r="C1336" s="0" t="s">
        <v>497</v>
      </c>
      <c r="D1336" s="0" t="s">
        <v>498</v>
      </c>
      <c r="E1336" s="0" t="s">
        <v>2491</v>
      </c>
    </row>
    <row r="1337" customFormat="false" ht="12" hidden="false" customHeight="false" outlineLevel="0" collapsed="false">
      <c r="A1337" s="0" t="s">
        <v>2492</v>
      </c>
      <c r="B1337" s="0" t="s">
        <v>2493</v>
      </c>
    </row>
    <row r="1338" customFormat="false" ht="12" hidden="false" customHeight="false" outlineLevel="0" collapsed="false">
      <c r="A1338" s="0" t="s">
        <v>2494</v>
      </c>
      <c r="B1338" s="0" t="s">
        <v>2396</v>
      </c>
      <c r="C1338" s="0" t="s">
        <v>315</v>
      </c>
      <c r="D1338" s="0" t="s">
        <v>316</v>
      </c>
      <c r="E1338" s="0" t="s">
        <v>2397</v>
      </c>
    </row>
    <row r="1339" customFormat="false" ht="12" hidden="false" customHeight="false" outlineLevel="0" collapsed="false">
      <c r="A1339" s="0" t="s">
        <v>2494</v>
      </c>
      <c r="B1339" s="0" t="s">
        <v>2396</v>
      </c>
      <c r="C1339" s="0" t="s">
        <v>154</v>
      </c>
      <c r="D1339" s="0" t="s">
        <v>155</v>
      </c>
      <c r="E1339" s="0" t="s">
        <v>2398</v>
      </c>
    </row>
    <row r="1340" customFormat="false" ht="12" hidden="false" customHeight="false" outlineLevel="0" collapsed="false">
      <c r="A1340" s="0" t="s">
        <v>2495</v>
      </c>
      <c r="B1340" s="0" t="s">
        <v>2496</v>
      </c>
      <c r="C1340" s="0" t="s">
        <v>20</v>
      </c>
      <c r="D1340" s="0" t="s">
        <v>21</v>
      </c>
      <c r="E1340" s="0" t="s">
        <v>2497</v>
      </c>
    </row>
    <row r="1341" customFormat="false" ht="12" hidden="false" customHeight="false" outlineLevel="0" collapsed="false">
      <c r="A1341" s="0" t="s">
        <v>2495</v>
      </c>
      <c r="B1341" s="0" t="s">
        <v>2496</v>
      </c>
      <c r="C1341" s="0" t="s">
        <v>1799</v>
      </c>
      <c r="D1341" s="0" t="s">
        <v>1800</v>
      </c>
      <c r="E1341" s="0" t="s">
        <v>2498</v>
      </c>
    </row>
    <row r="1342" customFormat="false" ht="12" hidden="false" customHeight="false" outlineLevel="0" collapsed="false">
      <c r="A1342" s="0" t="s">
        <v>2495</v>
      </c>
      <c r="B1342" s="0" t="s">
        <v>2496</v>
      </c>
      <c r="C1342" s="0" t="s">
        <v>388</v>
      </c>
      <c r="D1342" s="0" t="s">
        <v>389</v>
      </c>
      <c r="E1342" s="0" t="s">
        <v>2499</v>
      </c>
    </row>
    <row r="1343" customFormat="false" ht="12" hidden="false" customHeight="false" outlineLevel="0" collapsed="false">
      <c r="A1343" s="0" t="s">
        <v>2495</v>
      </c>
      <c r="B1343" s="0" t="s">
        <v>2496</v>
      </c>
      <c r="C1343" s="0" t="s">
        <v>198</v>
      </c>
      <c r="D1343" s="0" t="s">
        <v>199</v>
      </c>
      <c r="E1343" s="0" t="s">
        <v>2500</v>
      </c>
    </row>
    <row r="1344" customFormat="false" ht="12" hidden="false" customHeight="false" outlineLevel="0" collapsed="false">
      <c r="A1344" s="0" t="s">
        <v>2495</v>
      </c>
      <c r="B1344" s="0" t="s">
        <v>2496</v>
      </c>
      <c r="C1344" s="0" t="s">
        <v>91</v>
      </c>
      <c r="D1344" s="0" t="s">
        <v>92</v>
      </c>
      <c r="E1344" s="0" t="s">
        <v>2501</v>
      </c>
    </row>
    <row r="1345" customFormat="false" ht="12" hidden="false" customHeight="false" outlineLevel="0" collapsed="false">
      <c r="A1345" s="0" t="s">
        <v>2495</v>
      </c>
      <c r="B1345" s="0" t="s">
        <v>2496</v>
      </c>
      <c r="C1345" s="0" t="s">
        <v>395</v>
      </c>
      <c r="D1345" s="0" t="s">
        <v>396</v>
      </c>
      <c r="E1345" s="0" t="s">
        <v>2502</v>
      </c>
    </row>
    <row r="1346" customFormat="false" ht="12" hidden="false" customHeight="false" outlineLevel="0" collapsed="false">
      <c r="A1346" s="0" t="s">
        <v>2495</v>
      </c>
      <c r="B1346" s="0" t="s">
        <v>2496</v>
      </c>
      <c r="C1346" s="0" t="s">
        <v>1143</v>
      </c>
      <c r="D1346" s="0" t="s">
        <v>1144</v>
      </c>
      <c r="E1346" s="0" t="s">
        <v>2503</v>
      </c>
    </row>
    <row r="1347" customFormat="false" ht="12" hidden="false" customHeight="false" outlineLevel="0" collapsed="false">
      <c r="A1347" s="0" t="s">
        <v>2495</v>
      </c>
      <c r="B1347" s="0" t="s">
        <v>2496</v>
      </c>
      <c r="C1347" s="0" t="s">
        <v>682</v>
      </c>
      <c r="D1347" s="0" t="s">
        <v>683</v>
      </c>
      <c r="E1347" s="0" t="s">
        <v>2504</v>
      </c>
    </row>
    <row r="1348" customFormat="false" ht="12" hidden="false" customHeight="false" outlineLevel="0" collapsed="false">
      <c r="A1348" s="0" t="s">
        <v>2495</v>
      </c>
      <c r="B1348" s="0" t="s">
        <v>2496</v>
      </c>
      <c r="C1348" s="0" t="s">
        <v>1016</v>
      </c>
      <c r="D1348" s="0" t="s">
        <v>1017</v>
      </c>
      <c r="E1348" s="0" t="s">
        <v>2505</v>
      </c>
    </row>
    <row r="1349" customFormat="false" ht="12" hidden="false" customHeight="false" outlineLevel="0" collapsed="false">
      <c r="A1349" s="0" t="s">
        <v>2495</v>
      </c>
      <c r="B1349" s="0" t="s">
        <v>2496</v>
      </c>
      <c r="C1349" s="0" t="s">
        <v>2506</v>
      </c>
      <c r="D1349" s="0" t="s">
        <v>2507</v>
      </c>
      <c r="E1349" s="0" t="s">
        <v>2508</v>
      </c>
    </row>
    <row r="1350" customFormat="false" ht="12" hidden="false" customHeight="false" outlineLevel="0" collapsed="false">
      <c r="A1350" s="0" t="s">
        <v>2495</v>
      </c>
      <c r="B1350" s="0" t="s">
        <v>2496</v>
      </c>
      <c r="C1350" s="0" t="s">
        <v>592</v>
      </c>
      <c r="D1350" s="0" t="s">
        <v>593</v>
      </c>
      <c r="E1350" s="0" t="s">
        <v>2509</v>
      </c>
    </row>
    <row r="1351" customFormat="false" ht="12" hidden="false" customHeight="false" outlineLevel="0" collapsed="false">
      <c r="A1351" s="0" t="s">
        <v>2495</v>
      </c>
      <c r="B1351" s="0" t="s">
        <v>2496</v>
      </c>
      <c r="C1351" s="0" t="s">
        <v>315</v>
      </c>
      <c r="D1351" s="0" t="s">
        <v>316</v>
      </c>
      <c r="E1351" s="0" t="s">
        <v>2510</v>
      </c>
    </row>
    <row r="1352" customFormat="false" ht="12" hidden="false" customHeight="false" outlineLevel="0" collapsed="false">
      <c r="A1352" s="0" t="s">
        <v>2495</v>
      </c>
      <c r="B1352" s="0" t="s">
        <v>2496</v>
      </c>
      <c r="C1352" s="0" t="s">
        <v>166</v>
      </c>
      <c r="D1352" s="0" t="s">
        <v>167</v>
      </c>
      <c r="E1352" s="0" t="s">
        <v>2511</v>
      </c>
    </row>
    <row r="1353" customFormat="false" ht="12" hidden="false" customHeight="false" outlineLevel="0" collapsed="false">
      <c r="A1353" s="0" t="s">
        <v>2495</v>
      </c>
      <c r="B1353" s="0" t="s">
        <v>2496</v>
      </c>
      <c r="C1353" s="0" t="s">
        <v>1902</v>
      </c>
      <c r="D1353" s="0" t="s">
        <v>1903</v>
      </c>
      <c r="E1353" s="0" t="s">
        <v>2512</v>
      </c>
    </row>
    <row r="1354" customFormat="false" ht="12" hidden="false" customHeight="false" outlineLevel="0" collapsed="false">
      <c r="A1354" s="0" t="s">
        <v>2495</v>
      </c>
      <c r="B1354" s="0" t="s">
        <v>2496</v>
      </c>
      <c r="C1354" s="0" t="s">
        <v>335</v>
      </c>
      <c r="D1354" s="0" t="s">
        <v>336</v>
      </c>
      <c r="E1354" s="0" t="s">
        <v>2513</v>
      </c>
    </row>
    <row r="1355" customFormat="false" ht="12" hidden="false" customHeight="false" outlineLevel="0" collapsed="false">
      <c r="A1355" s="0" t="s">
        <v>2495</v>
      </c>
      <c r="B1355" s="0" t="s">
        <v>2496</v>
      </c>
      <c r="C1355" s="0" t="s">
        <v>1262</v>
      </c>
      <c r="D1355" s="0" t="s">
        <v>1263</v>
      </c>
      <c r="E1355" s="0" t="s">
        <v>2514</v>
      </c>
    </row>
    <row r="1356" customFormat="false" ht="12" hidden="false" customHeight="false" outlineLevel="0" collapsed="false">
      <c r="A1356" s="0" t="s">
        <v>2495</v>
      </c>
      <c r="B1356" s="0" t="s">
        <v>2496</v>
      </c>
      <c r="C1356" s="0" t="s">
        <v>169</v>
      </c>
      <c r="D1356" s="0" t="s">
        <v>170</v>
      </c>
      <c r="E1356" s="0" t="s">
        <v>2515</v>
      </c>
    </row>
    <row r="1357" customFormat="false" ht="12" hidden="false" customHeight="false" outlineLevel="0" collapsed="false">
      <c r="A1357" s="0" t="s">
        <v>2495</v>
      </c>
      <c r="B1357" s="0" t="s">
        <v>2496</v>
      </c>
      <c r="C1357" s="0" t="s">
        <v>811</v>
      </c>
      <c r="D1357" s="0" t="s">
        <v>812</v>
      </c>
      <c r="E1357" s="0" t="s">
        <v>2516</v>
      </c>
    </row>
    <row r="1358" customFormat="false" ht="12" hidden="false" customHeight="false" outlineLevel="0" collapsed="false">
      <c r="A1358" s="0" t="s">
        <v>2495</v>
      </c>
      <c r="B1358" s="0" t="s">
        <v>2496</v>
      </c>
      <c r="C1358" s="0" t="s">
        <v>2517</v>
      </c>
      <c r="D1358" s="0" t="s">
        <v>2518</v>
      </c>
      <c r="E1358" s="0" t="s">
        <v>2519</v>
      </c>
    </row>
    <row r="1359" customFormat="false" ht="12" hidden="false" customHeight="false" outlineLevel="0" collapsed="false">
      <c r="A1359" s="0" t="s">
        <v>2495</v>
      </c>
      <c r="B1359" s="0" t="s">
        <v>2496</v>
      </c>
      <c r="C1359" s="0" t="s">
        <v>71</v>
      </c>
      <c r="D1359" s="0" t="s">
        <v>72</v>
      </c>
      <c r="E1359" s="0" t="s">
        <v>2520</v>
      </c>
    </row>
    <row r="1360" customFormat="false" ht="12" hidden="false" customHeight="false" outlineLevel="0" collapsed="false">
      <c r="A1360" s="0" t="s">
        <v>2495</v>
      </c>
      <c r="B1360" s="0" t="s">
        <v>2496</v>
      </c>
      <c r="C1360" s="0" t="s">
        <v>1761</v>
      </c>
      <c r="D1360" s="0" t="s">
        <v>1762</v>
      </c>
      <c r="E1360" s="0" t="s">
        <v>2521</v>
      </c>
    </row>
    <row r="1361" customFormat="false" ht="12" hidden="false" customHeight="false" outlineLevel="0" collapsed="false">
      <c r="A1361" s="0" t="s">
        <v>2495</v>
      </c>
      <c r="B1361" s="0" t="s">
        <v>2496</v>
      </c>
      <c r="C1361" s="0" t="s">
        <v>1730</v>
      </c>
      <c r="D1361" s="0" t="s">
        <v>1731</v>
      </c>
      <c r="E1361" s="0" t="s">
        <v>2522</v>
      </c>
    </row>
    <row r="1362" customFormat="false" ht="12" hidden="false" customHeight="false" outlineLevel="0" collapsed="false">
      <c r="A1362" s="0" t="s">
        <v>2495</v>
      </c>
      <c r="B1362" s="0" t="s">
        <v>2496</v>
      </c>
      <c r="C1362" s="0" t="s">
        <v>410</v>
      </c>
      <c r="D1362" s="0" t="s">
        <v>411</v>
      </c>
      <c r="E1362" s="0" t="s">
        <v>2523</v>
      </c>
    </row>
    <row r="1363" customFormat="false" ht="12" hidden="false" customHeight="false" outlineLevel="0" collapsed="false">
      <c r="A1363" s="0" t="s">
        <v>2495</v>
      </c>
      <c r="B1363" s="0" t="s">
        <v>2496</v>
      </c>
      <c r="C1363" s="0" t="s">
        <v>2524</v>
      </c>
      <c r="D1363" s="0" t="s">
        <v>2525</v>
      </c>
      <c r="E1363" s="0" t="s">
        <v>2526</v>
      </c>
    </row>
    <row r="1364" customFormat="false" ht="12" hidden="false" customHeight="false" outlineLevel="0" collapsed="false">
      <c r="A1364" s="0" t="s">
        <v>2495</v>
      </c>
      <c r="B1364" s="0" t="s">
        <v>2496</v>
      </c>
      <c r="C1364" s="0" t="s">
        <v>50</v>
      </c>
      <c r="D1364" s="0" t="s">
        <v>51</v>
      </c>
      <c r="E1364" s="0" t="s">
        <v>2527</v>
      </c>
    </row>
    <row r="1365" customFormat="false" ht="12" hidden="false" customHeight="false" outlineLevel="0" collapsed="false">
      <c r="A1365" s="0" t="s">
        <v>2495</v>
      </c>
      <c r="B1365" s="0" t="s">
        <v>2496</v>
      </c>
      <c r="C1365" s="0" t="s">
        <v>416</v>
      </c>
      <c r="D1365" s="0" t="s">
        <v>417</v>
      </c>
      <c r="E1365" s="0" t="s">
        <v>2528</v>
      </c>
    </row>
    <row r="1366" customFormat="false" ht="12" hidden="false" customHeight="false" outlineLevel="0" collapsed="false">
      <c r="A1366" s="0" t="s">
        <v>2529</v>
      </c>
      <c r="B1366" s="0" t="s">
        <v>2530</v>
      </c>
      <c r="C1366" s="0" t="s">
        <v>485</v>
      </c>
      <c r="D1366" s="0" t="s">
        <v>486</v>
      </c>
      <c r="E1366" s="0" t="s">
        <v>2531</v>
      </c>
    </row>
    <row r="1367" customFormat="false" ht="12" hidden="false" customHeight="false" outlineLevel="0" collapsed="false">
      <c r="A1367" s="0" t="s">
        <v>2529</v>
      </c>
      <c r="B1367" s="0" t="s">
        <v>2530</v>
      </c>
      <c r="C1367" s="0" t="s">
        <v>1009</v>
      </c>
      <c r="D1367" s="0" t="s">
        <v>1010</v>
      </c>
      <c r="E1367" s="0" t="s">
        <v>2532</v>
      </c>
    </row>
    <row r="1368" customFormat="false" ht="12" hidden="false" customHeight="false" outlineLevel="0" collapsed="false">
      <c r="A1368" s="0" t="s">
        <v>2529</v>
      </c>
      <c r="B1368" s="0" t="s">
        <v>2530</v>
      </c>
      <c r="C1368" s="0" t="s">
        <v>388</v>
      </c>
      <c r="D1368" s="0" t="s">
        <v>389</v>
      </c>
      <c r="E1368" s="0" t="s">
        <v>2533</v>
      </c>
    </row>
    <row r="1369" customFormat="false" ht="12" hidden="false" customHeight="false" outlineLevel="0" collapsed="false">
      <c r="A1369" s="0" t="s">
        <v>2529</v>
      </c>
      <c r="B1369" s="0" t="s">
        <v>2530</v>
      </c>
      <c r="C1369" s="0" t="s">
        <v>297</v>
      </c>
      <c r="D1369" s="0" t="s">
        <v>298</v>
      </c>
      <c r="E1369" s="0" t="s">
        <v>2534</v>
      </c>
    </row>
    <row r="1370" customFormat="false" ht="12" hidden="false" customHeight="false" outlineLevel="0" collapsed="false">
      <c r="A1370" s="0" t="s">
        <v>2529</v>
      </c>
      <c r="B1370" s="0" t="s">
        <v>2530</v>
      </c>
      <c r="C1370" s="0" t="s">
        <v>1725</v>
      </c>
      <c r="D1370" s="0" t="s">
        <v>1726</v>
      </c>
      <c r="E1370" s="0" t="s">
        <v>2535</v>
      </c>
    </row>
    <row r="1371" customFormat="false" ht="12" hidden="false" customHeight="false" outlineLevel="0" collapsed="false">
      <c r="A1371" s="0" t="s">
        <v>2529</v>
      </c>
      <c r="B1371" s="0" t="s">
        <v>2530</v>
      </c>
      <c r="C1371" s="0" t="s">
        <v>1575</v>
      </c>
      <c r="D1371" s="0" t="s">
        <v>1576</v>
      </c>
      <c r="E1371" s="0" t="s">
        <v>2536</v>
      </c>
    </row>
    <row r="1372" customFormat="false" ht="12" hidden="false" customHeight="false" outlineLevel="0" collapsed="false">
      <c r="A1372" s="0" t="s">
        <v>2529</v>
      </c>
      <c r="B1372" s="0" t="s">
        <v>2530</v>
      </c>
      <c r="C1372" s="0" t="s">
        <v>1640</v>
      </c>
      <c r="D1372" s="0" t="s">
        <v>1641</v>
      </c>
      <c r="E1372" s="0" t="s">
        <v>2537</v>
      </c>
    </row>
    <row r="1373" customFormat="false" ht="12" hidden="false" customHeight="false" outlineLevel="0" collapsed="false">
      <c r="A1373" s="0" t="s">
        <v>2529</v>
      </c>
      <c r="B1373" s="0" t="s">
        <v>2530</v>
      </c>
      <c r="C1373" s="0" t="s">
        <v>335</v>
      </c>
      <c r="D1373" s="0" t="s">
        <v>336</v>
      </c>
      <c r="E1373" s="0" t="s">
        <v>2538</v>
      </c>
    </row>
    <row r="1374" customFormat="false" ht="12" hidden="false" customHeight="false" outlineLevel="0" collapsed="false">
      <c r="A1374" s="0" t="s">
        <v>2529</v>
      </c>
      <c r="B1374" s="0" t="s">
        <v>2530</v>
      </c>
      <c r="C1374" s="0" t="s">
        <v>1730</v>
      </c>
      <c r="D1374" s="0" t="s">
        <v>1731</v>
      </c>
      <c r="E1374" s="0" t="s">
        <v>2539</v>
      </c>
    </row>
    <row r="1375" customFormat="false" ht="12" hidden="false" customHeight="false" outlineLevel="0" collapsed="false">
      <c r="A1375" s="0" t="s">
        <v>2540</v>
      </c>
      <c r="B1375" s="0" t="s">
        <v>2541</v>
      </c>
      <c r="C1375" s="0" t="s">
        <v>665</v>
      </c>
      <c r="D1375" s="0" t="s">
        <v>666</v>
      </c>
      <c r="E1375" s="0" t="s">
        <v>2542</v>
      </c>
    </row>
    <row r="1376" customFormat="false" ht="12" hidden="false" customHeight="false" outlineLevel="0" collapsed="false">
      <c r="A1376" s="0" t="s">
        <v>2543</v>
      </c>
      <c r="B1376" s="0" t="s">
        <v>2544</v>
      </c>
    </row>
    <row r="1377" customFormat="false" ht="12" hidden="false" customHeight="false" outlineLevel="0" collapsed="false">
      <c r="A1377" s="0" t="s">
        <v>2545</v>
      </c>
    </row>
    <row r="1378" customFormat="false" ht="12" hidden="false" customHeight="false" outlineLevel="0" collapsed="false">
      <c r="A1378" s="0" t="s">
        <v>2546</v>
      </c>
      <c r="B1378" s="0" t="s">
        <v>2396</v>
      </c>
      <c r="C1378" s="0" t="s">
        <v>315</v>
      </c>
      <c r="D1378" s="0" t="s">
        <v>316</v>
      </c>
      <c r="E1378" s="0" t="s">
        <v>2397</v>
      </c>
    </row>
    <row r="1379" customFormat="false" ht="12" hidden="false" customHeight="false" outlineLevel="0" collapsed="false">
      <c r="A1379" s="0" t="s">
        <v>2546</v>
      </c>
      <c r="B1379" s="0" t="s">
        <v>2396</v>
      </c>
      <c r="C1379" s="0" t="s">
        <v>154</v>
      </c>
      <c r="D1379" s="0" t="s">
        <v>155</v>
      </c>
      <c r="E1379" s="0" t="s">
        <v>2398</v>
      </c>
    </row>
    <row r="1380" customFormat="false" ht="12" hidden="false" customHeight="false" outlineLevel="0" collapsed="false">
      <c r="A1380" s="0" t="s">
        <v>2547</v>
      </c>
      <c r="B1380" s="0" t="s">
        <v>2548</v>
      </c>
    </row>
    <row r="1381" customFormat="false" ht="12" hidden="false" customHeight="false" outlineLevel="0" collapsed="false">
      <c r="A1381" s="0" t="s">
        <v>2549</v>
      </c>
      <c r="B1381" s="0" t="s">
        <v>2550</v>
      </c>
      <c r="C1381" s="0" t="s">
        <v>1640</v>
      </c>
      <c r="D1381" s="0" t="s">
        <v>1641</v>
      </c>
      <c r="E1381" s="0" t="s">
        <v>2551</v>
      </c>
    </row>
    <row r="1382" customFormat="false" ht="12" hidden="false" customHeight="false" outlineLevel="0" collapsed="false">
      <c r="A1382" s="0" t="s">
        <v>2552</v>
      </c>
      <c r="B1382" s="0" t="s">
        <v>2553</v>
      </c>
      <c r="C1382" s="0" t="s">
        <v>29</v>
      </c>
      <c r="D1382" s="0" t="s">
        <v>30</v>
      </c>
      <c r="E1382" s="0" t="s">
        <v>2554</v>
      </c>
    </row>
    <row r="1383" customFormat="false" ht="12" hidden="false" customHeight="false" outlineLevel="0" collapsed="false">
      <c r="A1383" s="0" t="s">
        <v>2555</v>
      </c>
      <c r="B1383" s="0" t="s">
        <v>2556</v>
      </c>
    </row>
    <row r="1384" customFormat="false" ht="12" hidden="false" customHeight="false" outlineLevel="0" collapsed="false">
      <c r="A1384" s="0" t="s">
        <v>2557</v>
      </c>
      <c r="B1384" s="0" t="s">
        <v>2558</v>
      </c>
    </row>
    <row r="1385" customFormat="false" ht="12" hidden="false" customHeight="false" outlineLevel="0" collapsed="false">
      <c r="A1385" s="0" t="s">
        <v>2559</v>
      </c>
      <c r="B1385" s="0" t="s">
        <v>2560</v>
      </c>
    </row>
    <row r="1386" customFormat="false" ht="12" hidden="false" customHeight="false" outlineLevel="0" collapsed="false">
      <c r="A1386" s="0" t="s">
        <v>2561</v>
      </c>
      <c r="B1386" s="0" t="s">
        <v>2562</v>
      </c>
      <c r="C1386" s="0" t="s">
        <v>9</v>
      </c>
      <c r="D1386" s="0" t="s">
        <v>10</v>
      </c>
      <c r="E1386" s="0" t="s">
        <v>2563</v>
      </c>
    </row>
    <row r="1387" customFormat="false" ht="12" hidden="false" customHeight="false" outlineLevel="0" collapsed="false">
      <c r="A1387" s="0" t="s">
        <v>2561</v>
      </c>
      <c r="B1387" s="0" t="s">
        <v>2562</v>
      </c>
      <c r="C1387" s="0" t="s">
        <v>139</v>
      </c>
      <c r="D1387" s="0" t="s">
        <v>140</v>
      </c>
      <c r="E1387" s="0" t="s">
        <v>2564</v>
      </c>
    </row>
    <row r="1388" customFormat="false" ht="12" hidden="false" customHeight="false" outlineLevel="0" collapsed="false">
      <c r="A1388" s="0" t="s">
        <v>2565</v>
      </c>
    </row>
    <row r="1389" customFormat="false" ht="12" hidden="false" customHeight="false" outlineLevel="0" collapsed="false">
      <c r="A1389" s="0" t="s">
        <v>2566</v>
      </c>
      <c r="B1389" s="0" t="s">
        <v>2567</v>
      </c>
      <c r="C1389" s="0" t="s">
        <v>96</v>
      </c>
      <c r="D1389" s="0" t="s">
        <v>97</v>
      </c>
      <c r="E1389" s="0" t="s">
        <v>2568</v>
      </c>
    </row>
    <row r="1390" customFormat="false" ht="12" hidden="false" customHeight="false" outlineLevel="0" collapsed="false">
      <c r="A1390" s="0" t="s">
        <v>2569</v>
      </c>
    </row>
    <row r="1391" customFormat="false" ht="12" hidden="false" customHeight="false" outlineLevel="0" collapsed="false">
      <c r="A1391" s="0" t="s">
        <v>2570</v>
      </c>
    </row>
    <row r="1392" customFormat="false" ht="12" hidden="false" customHeight="false" outlineLevel="0" collapsed="false">
      <c r="A1392" s="0" t="s">
        <v>2571</v>
      </c>
      <c r="B1392" s="0" t="s">
        <v>2572</v>
      </c>
      <c r="C1392" s="0" t="s">
        <v>516</v>
      </c>
      <c r="D1392" s="0" t="s">
        <v>517</v>
      </c>
      <c r="E1392" s="0" t="s">
        <v>2573</v>
      </c>
    </row>
    <row r="1393" customFormat="false" ht="12" hidden="false" customHeight="false" outlineLevel="0" collapsed="false">
      <c r="A1393" s="0" t="s">
        <v>2571</v>
      </c>
      <c r="B1393" s="0" t="s">
        <v>2572</v>
      </c>
      <c r="C1393" s="0" t="s">
        <v>1286</v>
      </c>
      <c r="D1393" s="0" t="s">
        <v>1287</v>
      </c>
      <c r="E1393" s="0" t="s">
        <v>2574</v>
      </c>
    </row>
    <row r="1394" customFormat="false" ht="12" hidden="false" customHeight="false" outlineLevel="0" collapsed="false">
      <c r="A1394" s="0" t="s">
        <v>2571</v>
      </c>
      <c r="B1394" s="0" t="s">
        <v>2572</v>
      </c>
      <c r="C1394" s="0" t="s">
        <v>2575</v>
      </c>
      <c r="D1394" s="0" t="s">
        <v>2576</v>
      </c>
      <c r="E1394" s="0" t="s">
        <v>2577</v>
      </c>
    </row>
    <row r="1395" customFormat="false" ht="12" hidden="false" customHeight="false" outlineLevel="0" collapsed="false">
      <c r="A1395" s="0" t="s">
        <v>2571</v>
      </c>
      <c r="B1395" s="0" t="s">
        <v>2572</v>
      </c>
      <c r="C1395" s="0" t="s">
        <v>2578</v>
      </c>
      <c r="D1395" s="0" t="s">
        <v>2579</v>
      </c>
      <c r="E1395" s="0" t="s">
        <v>2580</v>
      </c>
    </row>
    <row r="1396" customFormat="false" ht="12" hidden="false" customHeight="false" outlineLevel="0" collapsed="false">
      <c r="A1396" s="0" t="s">
        <v>2571</v>
      </c>
      <c r="B1396" s="0" t="s">
        <v>2572</v>
      </c>
      <c r="C1396" s="0" t="s">
        <v>838</v>
      </c>
      <c r="D1396" s="0" t="s">
        <v>839</v>
      </c>
      <c r="E1396" s="0" t="s">
        <v>2581</v>
      </c>
    </row>
    <row r="1397" customFormat="false" ht="12" hidden="false" customHeight="false" outlineLevel="0" collapsed="false">
      <c r="A1397" s="0" t="s">
        <v>2571</v>
      </c>
      <c r="B1397" s="0" t="s">
        <v>2572</v>
      </c>
      <c r="C1397" s="0" t="s">
        <v>398</v>
      </c>
      <c r="D1397" s="0" t="s">
        <v>399</v>
      </c>
      <c r="E1397" s="0" t="s">
        <v>2582</v>
      </c>
    </row>
    <row r="1398" customFormat="false" ht="12" hidden="false" customHeight="false" outlineLevel="0" collapsed="false">
      <c r="A1398" s="0" t="s">
        <v>2583</v>
      </c>
      <c r="B1398" s="0" t="s">
        <v>2584</v>
      </c>
      <c r="C1398" s="0" t="s">
        <v>99</v>
      </c>
      <c r="D1398" s="0" t="s">
        <v>100</v>
      </c>
      <c r="E1398" s="0" t="s">
        <v>2585</v>
      </c>
    </row>
    <row r="1399" customFormat="false" ht="12" hidden="false" customHeight="false" outlineLevel="0" collapsed="false">
      <c r="A1399" s="0" t="s">
        <v>2586</v>
      </c>
      <c r="B1399" s="0" t="s">
        <v>2587</v>
      </c>
      <c r="C1399" s="0" t="s">
        <v>2588</v>
      </c>
      <c r="D1399" s="0" t="s">
        <v>2589</v>
      </c>
      <c r="E1399" s="0" t="s">
        <v>2590</v>
      </c>
    </row>
    <row r="1400" customFormat="false" ht="12" hidden="false" customHeight="false" outlineLevel="0" collapsed="false">
      <c r="A1400" s="0" t="s">
        <v>2591</v>
      </c>
      <c r="B1400" s="0" t="s">
        <v>2592</v>
      </c>
      <c r="C1400" s="0" t="s">
        <v>1277</v>
      </c>
      <c r="D1400" s="0" t="s">
        <v>1278</v>
      </c>
      <c r="E1400" s="0" t="s">
        <v>2593</v>
      </c>
    </row>
    <row r="1401" customFormat="false" ht="12" hidden="false" customHeight="false" outlineLevel="0" collapsed="false">
      <c r="A1401" s="0" t="s">
        <v>2591</v>
      </c>
      <c r="B1401" s="0" t="s">
        <v>2592</v>
      </c>
      <c r="C1401" s="0" t="s">
        <v>1280</v>
      </c>
      <c r="D1401" s="0" t="s">
        <v>1281</v>
      </c>
      <c r="E1401" s="0" t="s">
        <v>2594</v>
      </c>
    </row>
    <row r="1402" customFormat="false" ht="12" hidden="false" customHeight="false" outlineLevel="0" collapsed="false">
      <c r="A1402" s="0" t="s">
        <v>2591</v>
      </c>
      <c r="B1402" s="0" t="s">
        <v>2592</v>
      </c>
      <c r="C1402" s="0" t="s">
        <v>1283</v>
      </c>
      <c r="D1402" s="0" t="s">
        <v>1284</v>
      </c>
      <c r="E1402" s="0" t="s">
        <v>2595</v>
      </c>
    </row>
    <row r="1403" customFormat="false" ht="12" hidden="false" customHeight="false" outlineLevel="0" collapsed="false">
      <c r="A1403" s="0" t="s">
        <v>2591</v>
      </c>
      <c r="B1403" s="0" t="s">
        <v>2592</v>
      </c>
      <c r="C1403" s="0" t="s">
        <v>656</v>
      </c>
      <c r="D1403" s="0" t="s">
        <v>657</v>
      </c>
      <c r="E1403" s="0" t="s">
        <v>2596</v>
      </c>
    </row>
    <row r="1404" customFormat="false" ht="12" hidden="false" customHeight="false" outlineLevel="0" collapsed="false">
      <c r="A1404" s="0" t="s">
        <v>2591</v>
      </c>
      <c r="B1404" s="0" t="s">
        <v>2592</v>
      </c>
      <c r="C1404" s="0" t="s">
        <v>2597</v>
      </c>
      <c r="D1404" s="0" t="s">
        <v>2598</v>
      </c>
      <c r="E1404" s="0" t="s">
        <v>2599</v>
      </c>
    </row>
    <row r="1405" customFormat="false" ht="12" hidden="false" customHeight="false" outlineLevel="0" collapsed="false">
      <c r="A1405" s="0" t="s">
        <v>2591</v>
      </c>
      <c r="B1405" s="0" t="s">
        <v>2592</v>
      </c>
      <c r="C1405" s="0" t="s">
        <v>1700</v>
      </c>
      <c r="D1405" s="0" t="s">
        <v>1701</v>
      </c>
      <c r="E1405" s="0" t="s">
        <v>2600</v>
      </c>
    </row>
    <row r="1406" customFormat="false" ht="12" hidden="false" customHeight="false" outlineLevel="0" collapsed="false">
      <c r="A1406" s="0" t="s">
        <v>2591</v>
      </c>
      <c r="B1406" s="0" t="s">
        <v>2592</v>
      </c>
      <c r="C1406" s="0" t="s">
        <v>2601</v>
      </c>
      <c r="D1406" s="0" t="s">
        <v>2602</v>
      </c>
      <c r="E1406" s="0" t="s">
        <v>2603</v>
      </c>
    </row>
    <row r="1407" customFormat="false" ht="12" hidden="false" customHeight="false" outlineLevel="0" collapsed="false">
      <c r="A1407" s="0" t="s">
        <v>2591</v>
      </c>
      <c r="B1407" s="0" t="s">
        <v>2592</v>
      </c>
      <c r="C1407" s="0" t="s">
        <v>1704</v>
      </c>
      <c r="D1407" s="0" t="s">
        <v>1705</v>
      </c>
      <c r="E1407" s="0" t="s">
        <v>2604</v>
      </c>
    </row>
    <row r="1408" customFormat="false" ht="12" hidden="false" customHeight="false" outlineLevel="0" collapsed="false">
      <c r="A1408" s="0" t="s">
        <v>2591</v>
      </c>
      <c r="B1408" s="0" t="s">
        <v>2592</v>
      </c>
      <c r="C1408" s="0" t="s">
        <v>1150</v>
      </c>
      <c r="D1408" s="0" t="s">
        <v>1151</v>
      </c>
      <c r="E1408" s="0" t="s">
        <v>2605</v>
      </c>
    </row>
    <row r="1409" customFormat="false" ht="12" hidden="false" customHeight="false" outlineLevel="0" collapsed="false">
      <c r="A1409" s="0" t="s">
        <v>2591</v>
      </c>
      <c r="B1409" s="0" t="s">
        <v>2592</v>
      </c>
      <c r="C1409" s="0" t="s">
        <v>1708</v>
      </c>
      <c r="D1409" s="0" t="s">
        <v>1709</v>
      </c>
      <c r="E1409" s="0" t="s">
        <v>2606</v>
      </c>
    </row>
    <row r="1410" customFormat="false" ht="12" hidden="false" customHeight="false" outlineLevel="0" collapsed="false">
      <c r="A1410" s="0" t="s">
        <v>2591</v>
      </c>
      <c r="B1410" s="0" t="s">
        <v>2592</v>
      </c>
      <c r="C1410" s="0" t="s">
        <v>1161</v>
      </c>
      <c r="D1410" s="0" t="s">
        <v>1162</v>
      </c>
      <c r="E1410" s="0" t="s">
        <v>2607</v>
      </c>
    </row>
    <row r="1411" customFormat="false" ht="12" hidden="false" customHeight="false" outlineLevel="0" collapsed="false">
      <c r="A1411" s="0" t="s">
        <v>2591</v>
      </c>
      <c r="B1411" s="0" t="s">
        <v>2592</v>
      </c>
      <c r="C1411" s="0" t="s">
        <v>1451</v>
      </c>
      <c r="D1411" s="0" t="s">
        <v>1452</v>
      </c>
      <c r="E1411" s="0" t="s">
        <v>2608</v>
      </c>
    </row>
    <row r="1412" customFormat="false" ht="12" hidden="false" customHeight="false" outlineLevel="0" collapsed="false">
      <c r="A1412" s="0" t="s">
        <v>2609</v>
      </c>
      <c r="B1412" s="0" t="s">
        <v>2610</v>
      </c>
      <c r="C1412" s="0" t="s">
        <v>491</v>
      </c>
      <c r="D1412" s="0" t="s">
        <v>492</v>
      </c>
      <c r="E1412" s="0" t="s">
        <v>2611</v>
      </c>
    </row>
    <row r="1413" customFormat="false" ht="12" hidden="false" customHeight="false" outlineLevel="0" collapsed="false">
      <c r="A1413" s="0" t="s">
        <v>2612</v>
      </c>
    </row>
    <row r="1414" customFormat="false" ht="12" hidden="false" customHeight="false" outlineLevel="0" collapsed="false">
      <c r="A1414" s="0" t="s">
        <v>2613</v>
      </c>
    </row>
    <row r="1415" customFormat="false" ht="12" hidden="false" customHeight="false" outlineLevel="0" collapsed="false">
      <c r="A1415" s="0" t="s">
        <v>2614</v>
      </c>
      <c r="B1415" s="0" t="s">
        <v>2615</v>
      </c>
    </row>
    <row r="1416" customFormat="false" ht="12" hidden="false" customHeight="false" outlineLevel="0" collapsed="false">
      <c r="A1416" s="0" t="s">
        <v>2616</v>
      </c>
    </row>
    <row r="1417" customFormat="false" ht="12" hidden="false" customHeight="false" outlineLevel="0" collapsed="false">
      <c r="A1417" s="0" t="s">
        <v>2617</v>
      </c>
    </row>
    <row r="1418" customFormat="false" ht="12" hidden="false" customHeight="false" outlineLevel="0" collapsed="false">
      <c r="A1418" s="0" t="s">
        <v>2618</v>
      </c>
      <c r="B1418" s="0" t="s">
        <v>2619</v>
      </c>
      <c r="C1418" s="0" t="s">
        <v>1862</v>
      </c>
      <c r="D1418" s="0" t="s">
        <v>1863</v>
      </c>
      <c r="E1418" s="0" t="s">
        <v>2620</v>
      </c>
    </row>
    <row r="1419" customFormat="false" ht="12" hidden="false" customHeight="false" outlineLevel="0" collapsed="false">
      <c r="A1419" s="0" t="s">
        <v>2618</v>
      </c>
      <c r="B1419" s="0" t="s">
        <v>2619</v>
      </c>
      <c r="C1419" s="0" t="s">
        <v>1424</v>
      </c>
      <c r="D1419" s="0" t="s">
        <v>1425</v>
      </c>
      <c r="E1419" s="0" t="s">
        <v>2621</v>
      </c>
    </row>
    <row r="1420" customFormat="false" ht="12" hidden="false" customHeight="false" outlineLevel="0" collapsed="false">
      <c r="A1420" s="0" t="s">
        <v>2618</v>
      </c>
      <c r="B1420" s="0" t="s">
        <v>2619</v>
      </c>
      <c r="C1420" s="0" t="s">
        <v>1090</v>
      </c>
      <c r="D1420" s="0" t="s">
        <v>1091</v>
      </c>
      <c r="E1420" s="0" t="s">
        <v>2622</v>
      </c>
    </row>
    <row r="1421" customFormat="false" ht="12" hidden="false" customHeight="false" outlineLevel="0" collapsed="false">
      <c r="A1421" s="0" t="s">
        <v>2618</v>
      </c>
      <c r="B1421" s="0" t="s">
        <v>2619</v>
      </c>
      <c r="C1421" s="0" t="s">
        <v>306</v>
      </c>
      <c r="D1421" s="0" t="s">
        <v>307</v>
      </c>
      <c r="E1421" s="0" t="s">
        <v>2623</v>
      </c>
    </row>
    <row r="1422" customFormat="false" ht="12" hidden="false" customHeight="false" outlineLevel="0" collapsed="false">
      <c r="A1422" s="0" t="s">
        <v>2618</v>
      </c>
      <c r="B1422" s="0" t="s">
        <v>2619</v>
      </c>
      <c r="C1422" s="0" t="s">
        <v>1192</v>
      </c>
      <c r="D1422" s="0" t="s">
        <v>1193</v>
      </c>
      <c r="E1422" s="0" t="s">
        <v>2624</v>
      </c>
    </row>
    <row r="1423" customFormat="false" ht="12" hidden="false" customHeight="false" outlineLevel="0" collapsed="false">
      <c r="A1423" s="0" t="s">
        <v>2618</v>
      </c>
      <c r="B1423" s="0" t="s">
        <v>2619</v>
      </c>
      <c r="C1423" s="0" t="s">
        <v>800</v>
      </c>
      <c r="D1423" s="0" t="s">
        <v>801</v>
      </c>
      <c r="E1423" s="0" t="s">
        <v>2625</v>
      </c>
    </row>
    <row r="1424" customFormat="false" ht="12" hidden="false" customHeight="false" outlineLevel="0" collapsed="false">
      <c r="A1424" s="0" t="s">
        <v>2626</v>
      </c>
      <c r="B1424" s="0" t="s">
        <v>2627</v>
      </c>
      <c r="C1424" s="0" t="s">
        <v>377</v>
      </c>
      <c r="D1424" s="0" t="s">
        <v>378</v>
      </c>
      <c r="E1424" s="0" t="s">
        <v>2628</v>
      </c>
    </row>
    <row r="1425" customFormat="false" ht="12" hidden="false" customHeight="false" outlineLevel="0" collapsed="false">
      <c r="A1425" s="0" t="s">
        <v>2629</v>
      </c>
    </row>
  </sheetData>
  <hyperlinks>
    <hyperlink ref="E1210" r:id="rId1" display="http://www.kegg.jp/kegg-bin/show_pathway?ko04514+K0649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11" activeCellId="0" sqref="D11"/>
    </sheetView>
  </sheetViews>
  <sheetFormatPr defaultColWidth="9.0546875" defaultRowHeight="12" zeroHeight="false" outlineLevelRow="0" outlineLevelCol="0"/>
  <cols>
    <col collapsed="false" customWidth="true" hidden="false" outlineLevel="0" max="2" min="2" style="0" width="53.99"/>
    <col collapsed="false" customWidth="true" hidden="false" outlineLevel="0" max="3" min="3" style="0" width="32.56"/>
    <col collapsed="false" customWidth="true" hidden="false" outlineLevel="0" max="4" min="4" style="3" width="15.56"/>
  </cols>
  <sheetData>
    <row r="1" s="1" customFormat="true" ht="12" hidden="false" customHeight="false" outlineLevel="0" collapsed="false">
      <c r="A1" s="1" t="s">
        <v>2</v>
      </c>
      <c r="B1" s="1" t="s">
        <v>3</v>
      </c>
      <c r="C1" s="1" t="s">
        <v>2630</v>
      </c>
      <c r="D1" s="4" t="s">
        <v>2631</v>
      </c>
      <c r="E1" s="1" t="s">
        <v>4</v>
      </c>
    </row>
    <row r="2" customFormat="false" ht="12" hidden="false" customHeight="false" outlineLevel="0" collapsed="false">
      <c r="A2" s="0" t="s">
        <v>1663</v>
      </c>
      <c r="B2" s="0" t="s">
        <v>1664</v>
      </c>
      <c r="C2" s="0" t="s">
        <v>2632</v>
      </c>
      <c r="D2" s="3" t="n">
        <v>1</v>
      </c>
      <c r="E2" s="0" t="s">
        <v>1665</v>
      </c>
    </row>
    <row r="3" customFormat="false" ht="12" hidden="false" customHeight="false" outlineLevel="0" collapsed="false">
      <c r="A3" s="0" t="s">
        <v>2315</v>
      </c>
      <c r="B3" s="0" t="s">
        <v>2316</v>
      </c>
      <c r="C3" s="0" t="s">
        <v>2633</v>
      </c>
      <c r="D3" s="3" t="n">
        <v>1</v>
      </c>
      <c r="E3" s="0" t="s">
        <v>2317</v>
      </c>
    </row>
    <row r="4" customFormat="false" ht="12" hidden="false" customHeight="false" outlineLevel="0" collapsed="false">
      <c r="A4" s="0" t="s">
        <v>477</v>
      </c>
      <c r="B4" s="0" t="s">
        <v>478</v>
      </c>
      <c r="C4" s="0" t="s">
        <v>2634</v>
      </c>
      <c r="D4" s="3" t="n">
        <v>5</v>
      </c>
      <c r="E4" s="2" t="s">
        <v>2635</v>
      </c>
    </row>
    <row r="5" customFormat="false" ht="12" hidden="false" customHeight="false" outlineLevel="0" collapsed="false">
      <c r="A5" s="0" t="s">
        <v>800</v>
      </c>
      <c r="B5" s="0" t="s">
        <v>801</v>
      </c>
      <c r="C5" s="0" t="s">
        <v>2636</v>
      </c>
      <c r="D5" s="3" t="n">
        <v>5</v>
      </c>
      <c r="E5" s="2" t="s">
        <v>2637</v>
      </c>
    </row>
    <row r="6" customFormat="false" ht="12" hidden="false" customHeight="false" outlineLevel="0" collapsed="false">
      <c r="A6" s="0" t="s">
        <v>29</v>
      </c>
      <c r="B6" s="0" t="s">
        <v>30</v>
      </c>
      <c r="C6" s="0" t="s">
        <v>2638</v>
      </c>
      <c r="D6" s="3" t="n">
        <v>8</v>
      </c>
      <c r="E6" s="0" t="s">
        <v>2639</v>
      </c>
    </row>
    <row r="7" customFormat="false" ht="12" hidden="false" customHeight="false" outlineLevel="0" collapsed="false">
      <c r="A7" s="0" t="s">
        <v>315</v>
      </c>
      <c r="B7" s="0" t="s">
        <v>316</v>
      </c>
      <c r="C7" s="0" t="s">
        <v>2640</v>
      </c>
      <c r="D7" s="3" t="n">
        <v>6</v>
      </c>
      <c r="E7" s="0" t="s">
        <v>2641</v>
      </c>
    </row>
    <row r="8" customFormat="false" ht="12" hidden="false" customHeight="false" outlineLevel="0" collapsed="false">
      <c r="A8" s="0" t="s">
        <v>516</v>
      </c>
      <c r="B8" s="0" t="s">
        <v>517</v>
      </c>
      <c r="C8" s="0" t="s">
        <v>2642</v>
      </c>
      <c r="D8" s="3" t="n">
        <v>4</v>
      </c>
      <c r="E8" s="0" t="s">
        <v>2643</v>
      </c>
    </row>
    <row r="9" customFormat="false" ht="12" hidden="false" customHeight="false" outlineLevel="0" collapsed="false">
      <c r="A9" s="0" t="s">
        <v>1451</v>
      </c>
      <c r="B9" s="0" t="s">
        <v>1452</v>
      </c>
      <c r="C9" s="0" t="s">
        <v>2644</v>
      </c>
      <c r="D9" s="3" t="n">
        <v>8</v>
      </c>
      <c r="E9" s="0" t="s">
        <v>2645</v>
      </c>
    </row>
    <row r="10" customFormat="false" ht="12" hidden="false" customHeight="false" outlineLevel="0" collapsed="false">
      <c r="A10" s="0" t="s">
        <v>692</v>
      </c>
      <c r="B10" s="0" t="s">
        <v>693</v>
      </c>
      <c r="C10" s="0" t="s">
        <v>2646</v>
      </c>
      <c r="D10" s="3" t="n">
        <v>2</v>
      </c>
      <c r="E10" s="0" t="s">
        <v>2647</v>
      </c>
    </row>
    <row r="11" customFormat="false" ht="12" hidden="false" customHeight="false" outlineLevel="0" collapsed="false">
      <c r="A11" s="0" t="s">
        <v>410</v>
      </c>
      <c r="B11" s="0" t="s">
        <v>411</v>
      </c>
      <c r="C11" s="0" t="s">
        <v>2648</v>
      </c>
      <c r="D11" s="3" t="n">
        <v>3</v>
      </c>
      <c r="E11" s="0" t="s">
        <v>2649</v>
      </c>
    </row>
    <row r="12" customFormat="false" ht="12" hidden="false" customHeight="false" outlineLevel="0" collapsed="false">
      <c r="A12" s="0" t="s">
        <v>491</v>
      </c>
      <c r="B12" s="0" t="s">
        <v>492</v>
      </c>
      <c r="C12" s="0" t="s">
        <v>2650</v>
      </c>
      <c r="D12" s="3" t="n">
        <v>9</v>
      </c>
      <c r="E12" s="0" t="s">
        <v>2651</v>
      </c>
    </row>
    <row r="13" customFormat="false" ht="12" hidden="false" customHeight="false" outlineLevel="0" collapsed="false">
      <c r="A13" s="0" t="s">
        <v>1536</v>
      </c>
      <c r="B13" s="0" t="s">
        <v>1537</v>
      </c>
      <c r="C13" s="0" t="s">
        <v>2652</v>
      </c>
      <c r="D13" s="3" t="n">
        <v>1</v>
      </c>
      <c r="E13" s="0" t="s">
        <v>1538</v>
      </c>
    </row>
    <row r="14" customFormat="false" ht="12" hidden="false" customHeight="false" outlineLevel="0" collapsed="false">
      <c r="A14" s="0" t="s">
        <v>166</v>
      </c>
      <c r="B14" s="0" t="s">
        <v>167</v>
      </c>
      <c r="C14" s="0" t="s">
        <v>2653</v>
      </c>
      <c r="D14" s="3" t="n">
        <v>12</v>
      </c>
      <c r="E14" s="0" t="s">
        <v>2654</v>
      </c>
    </row>
    <row r="15" customFormat="false" ht="12" hidden="false" customHeight="false" outlineLevel="0" collapsed="false">
      <c r="A15" s="0" t="s">
        <v>1161</v>
      </c>
      <c r="B15" s="0" t="s">
        <v>1162</v>
      </c>
      <c r="C15" s="0" t="s">
        <v>2655</v>
      </c>
      <c r="D15" s="3" t="n">
        <v>5</v>
      </c>
      <c r="E15" s="0" t="s">
        <v>2656</v>
      </c>
    </row>
    <row r="16" customFormat="false" ht="12" hidden="false" customHeight="false" outlineLevel="0" collapsed="false">
      <c r="A16" s="0" t="s">
        <v>675</v>
      </c>
      <c r="B16" s="0" t="s">
        <v>676</v>
      </c>
      <c r="C16" s="0" t="s">
        <v>2657</v>
      </c>
      <c r="D16" s="3" t="n">
        <v>5</v>
      </c>
      <c r="E16" s="2" t="s">
        <v>2658</v>
      </c>
    </row>
    <row r="17" customFormat="false" ht="12" hidden="false" customHeight="false" outlineLevel="0" collapsed="false">
      <c r="A17" s="0" t="s">
        <v>1158</v>
      </c>
      <c r="B17" s="0" t="s">
        <v>1159</v>
      </c>
      <c r="C17" s="0" t="s">
        <v>2659</v>
      </c>
      <c r="D17" s="3" t="n">
        <v>1</v>
      </c>
      <c r="E17" s="0" t="s">
        <v>1160</v>
      </c>
    </row>
    <row r="18" customFormat="false" ht="12" hidden="false" customHeight="false" outlineLevel="0" collapsed="false">
      <c r="A18" s="0" t="s">
        <v>392</v>
      </c>
      <c r="B18" s="0" t="s">
        <v>393</v>
      </c>
      <c r="C18" s="0" t="s">
        <v>2660</v>
      </c>
      <c r="D18" s="3" t="n">
        <v>3</v>
      </c>
      <c r="E18" s="0" t="s">
        <v>2661</v>
      </c>
    </row>
    <row r="19" customFormat="false" ht="12" hidden="false" customHeight="false" outlineLevel="0" collapsed="false">
      <c r="A19" s="0" t="s">
        <v>1130</v>
      </c>
      <c r="B19" s="0" t="s">
        <v>1131</v>
      </c>
      <c r="C19" s="0" t="s">
        <v>2662</v>
      </c>
      <c r="D19" s="3" t="n">
        <v>3</v>
      </c>
      <c r="E19" s="0" t="s">
        <v>2663</v>
      </c>
    </row>
    <row r="20" customFormat="false" ht="12" hidden="false" customHeight="false" outlineLevel="0" collapsed="false">
      <c r="A20" s="0" t="s">
        <v>645</v>
      </c>
      <c r="B20" s="0" t="s">
        <v>646</v>
      </c>
      <c r="C20" s="0" t="s">
        <v>2664</v>
      </c>
      <c r="D20" s="3" t="n">
        <v>2</v>
      </c>
      <c r="E20" s="0" t="s">
        <v>2665</v>
      </c>
    </row>
    <row r="21" customFormat="false" ht="12" hidden="false" customHeight="false" outlineLevel="0" collapsed="false">
      <c r="A21" s="0" t="s">
        <v>439</v>
      </c>
      <c r="B21" s="0" t="s">
        <v>440</v>
      </c>
      <c r="C21" s="0" t="s">
        <v>2666</v>
      </c>
      <c r="D21" s="3" t="n">
        <v>6</v>
      </c>
      <c r="E21" s="0" t="s">
        <v>2667</v>
      </c>
    </row>
    <row r="22" customFormat="false" ht="12" hidden="false" customHeight="false" outlineLevel="0" collapsed="false">
      <c r="A22" s="0" t="s">
        <v>47</v>
      </c>
      <c r="B22" s="0" t="s">
        <v>48</v>
      </c>
      <c r="C22" s="0" t="s">
        <v>2668</v>
      </c>
      <c r="D22" s="3" t="n">
        <v>4</v>
      </c>
      <c r="E22" s="0" t="s">
        <v>2669</v>
      </c>
    </row>
    <row r="23" customFormat="false" ht="12" hidden="false" customHeight="false" outlineLevel="0" collapsed="false">
      <c r="A23" s="0" t="s">
        <v>2517</v>
      </c>
      <c r="B23" s="0" t="s">
        <v>2518</v>
      </c>
      <c r="C23" s="0" t="s">
        <v>2670</v>
      </c>
      <c r="D23" s="3" t="n">
        <v>1</v>
      </c>
      <c r="E23" s="0" t="s">
        <v>2519</v>
      </c>
    </row>
    <row r="24" customFormat="false" ht="12" hidden="false" customHeight="false" outlineLevel="0" collapsed="false">
      <c r="A24" s="0" t="s">
        <v>71</v>
      </c>
      <c r="B24" s="0" t="s">
        <v>72</v>
      </c>
      <c r="C24" s="0" t="s">
        <v>2671</v>
      </c>
      <c r="D24" s="3" t="n">
        <v>5</v>
      </c>
      <c r="E24" s="0" t="s">
        <v>2672</v>
      </c>
    </row>
    <row r="25" customFormat="false" ht="12" hidden="false" customHeight="false" outlineLevel="0" collapsed="false">
      <c r="A25" s="0" t="s">
        <v>1134</v>
      </c>
      <c r="B25" s="0" t="s">
        <v>1135</v>
      </c>
      <c r="C25" s="0" t="s">
        <v>2673</v>
      </c>
      <c r="D25" s="3" t="n">
        <v>4</v>
      </c>
      <c r="E25" s="0" t="s">
        <v>2674</v>
      </c>
    </row>
    <row r="26" customFormat="false" ht="12" hidden="false" customHeight="false" outlineLevel="0" collapsed="false">
      <c r="A26" s="0" t="s">
        <v>1143</v>
      </c>
      <c r="B26" s="0" t="s">
        <v>1144</v>
      </c>
      <c r="C26" s="0" t="s">
        <v>2675</v>
      </c>
      <c r="D26" s="3" t="n">
        <v>2</v>
      </c>
      <c r="E26" s="0" t="s">
        <v>2676</v>
      </c>
    </row>
    <row r="27" customFormat="false" ht="12" hidden="false" customHeight="false" outlineLevel="0" collapsed="false">
      <c r="A27" s="0" t="s">
        <v>133</v>
      </c>
      <c r="B27" s="0" t="s">
        <v>134</v>
      </c>
      <c r="C27" s="0" t="s">
        <v>2677</v>
      </c>
      <c r="D27" s="3" t="n">
        <v>9</v>
      </c>
      <c r="E27" s="0" t="s">
        <v>2678</v>
      </c>
    </row>
    <row r="28" customFormat="false" ht="12" hidden="false" customHeight="false" outlineLevel="0" collapsed="false">
      <c r="A28" s="0" t="s">
        <v>1067</v>
      </c>
      <c r="B28" s="0" t="s">
        <v>1068</v>
      </c>
      <c r="C28" s="0" t="s">
        <v>2679</v>
      </c>
      <c r="D28" s="3" t="n">
        <v>1</v>
      </c>
      <c r="E28" s="0" t="s">
        <v>1069</v>
      </c>
    </row>
    <row r="29" customFormat="false" ht="12" hidden="false" customHeight="false" outlineLevel="0" collapsed="false">
      <c r="A29" s="0" t="s">
        <v>1557</v>
      </c>
      <c r="B29" s="0" t="s">
        <v>1558</v>
      </c>
      <c r="C29" s="0" t="s">
        <v>2680</v>
      </c>
      <c r="D29" s="3" t="n">
        <v>1</v>
      </c>
      <c r="E29" s="0" t="s">
        <v>1559</v>
      </c>
    </row>
    <row r="30" customFormat="false" ht="12" hidden="false" customHeight="false" outlineLevel="0" collapsed="false">
      <c r="A30" s="0" t="s">
        <v>937</v>
      </c>
      <c r="B30" s="0" t="s">
        <v>938</v>
      </c>
      <c r="C30" s="0" t="s">
        <v>2681</v>
      </c>
      <c r="D30" s="3" t="n">
        <v>2</v>
      </c>
      <c r="E30" s="0" t="s">
        <v>2682</v>
      </c>
    </row>
    <row r="31" customFormat="false" ht="12" hidden="false" customHeight="false" outlineLevel="0" collapsed="false">
      <c r="A31" s="0" t="s">
        <v>1286</v>
      </c>
      <c r="B31" s="0" t="s">
        <v>1287</v>
      </c>
      <c r="C31" s="0" t="s">
        <v>2683</v>
      </c>
      <c r="D31" s="3" t="n">
        <v>3</v>
      </c>
      <c r="E31" s="0" t="s">
        <v>2684</v>
      </c>
    </row>
    <row r="32" customFormat="false" ht="12" hidden="false" customHeight="false" outlineLevel="0" collapsed="false">
      <c r="A32" s="0" t="s">
        <v>2601</v>
      </c>
      <c r="B32" s="0" t="s">
        <v>2602</v>
      </c>
      <c r="C32" s="0" t="s">
        <v>2685</v>
      </c>
      <c r="D32" s="3" t="n">
        <v>1</v>
      </c>
      <c r="E32" s="0" t="s">
        <v>2603</v>
      </c>
    </row>
    <row r="33" customFormat="false" ht="12" hidden="false" customHeight="false" outlineLevel="0" collapsed="false">
      <c r="A33" s="0" t="s">
        <v>804</v>
      </c>
      <c r="B33" s="0" t="s">
        <v>805</v>
      </c>
      <c r="C33" s="0" t="s">
        <v>2686</v>
      </c>
      <c r="D33" s="3" t="n">
        <v>2</v>
      </c>
      <c r="E33" s="0" t="s">
        <v>2687</v>
      </c>
    </row>
    <row r="34" customFormat="false" ht="12" hidden="false" customHeight="false" outlineLevel="0" collapsed="false">
      <c r="A34" s="0" t="s">
        <v>442</v>
      </c>
      <c r="B34" s="0" t="s">
        <v>443</v>
      </c>
      <c r="C34" s="0" t="s">
        <v>2688</v>
      </c>
      <c r="D34" s="3" t="n">
        <v>11</v>
      </c>
      <c r="E34" s="0" t="s">
        <v>2689</v>
      </c>
    </row>
    <row r="35" customFormat="false" ht="12" hidden="false" customHeight="false" outlineLevel="0" collapsed="false">
      <c r="A35" s="0" t="s">
        <v>2578</v>
      </c>
      <c r="B35" s="0" t="s">
        <v>2579</v>
      </c>
      <c r="C35" s="0" t="s">
        <v>2690</v>
      </c>
      <c r="D35" s="3" t="n">
        <v>1</v>
      </c>
      <c r="E35" s="0" t="s">
        <v>2580</v>
      </c>
    </row>
    <row r="36" s="5" customFormat="true" ht="12" hidden="false" customHeight="false" outlineLevel="0" collapsed="false">
      <c r="A36" s="5" t="s">
        <v>20</v>
      </c>
      <c r="B36" s="5" t="s">
        <v>21</v>
      </c>
      <c r="C36" s="5" t="s">
        <v>2691</v>
      </c>
      <c r="D36" s="6" t="n">
        <v>7</v>
      </c>
      <c r="E36" s="7" t="s">
        <v>2692</v>
      </c>
    </row>
    <row r="37" customFormat="false" ht="12" hidden="false" customHeight="false" outlineLevel="0" collapsed="false">
      <c r="A37" s="0" t="s">
        <v>23</v>
      </c>
      <c r="B37" s="0" t="s">
        <v>24</v>
      </c>
      <c r="C37" s="0" t="s">
        <v>2693</v>
      </c>
      <c r="D37" s="3" t="n">
        <v>2</v>
      </c>
      <c r="E37" s="0" t="s">
        <v>2694</v>
      </c>
    </row>
    <row r="38" customFormat="false" ht="12" hidden="false" customHeight="false" outlineLevel="0" collapsed="false">
      <c r="A38" s="0" t="s">
        <v>1614</v>
      </c>
      <c r="B38" s="0" t="s">
        <v>1615</v>
      </c>
      <c r="C38" s="0" t="s">
        <v>2695</v>
      </c>
      <c r="D38" s="3" t="n">
        <v>1</v>
      </c>
      <c r="E38" s="0" t="s">
        <v>1616</v>
      </c>
    </row>
    <row r="39" customFormat="false" ht="12" hidden="false" customHeight="false" outlineLevel="0" collapsed="false">
      <c r="A39" s="0" t="s">
        <v>659</v>
      </c>
      <c r="B39" s="0" t="s">
        <v>660</v>
      </c>
      <c r="C39" s="0" t="s">
        <v>2696</v>
      </c>
      <c r="D39" s="3" t="n">
        <v>9</v>
      </c>
      <c r="E39" s="0" t="s">
        <v>2697</v>
      </c>
    </row>
    <row r="40" customFormat="false" ht="12" hidden="false" customHeight="false" outlineLevel="0" collapsed="false">
      <c r="A40" s="0" t="s">
        <v>26</v>
      </c>
      <c r="B40" s="0" t="s">
        <v>27</v>
      </c>
      <c r="C40" s="0" t="s">
        <v>2698</v>
      </c>
      <c r="D40" s="3" t="n">
        <v>5</v>
      </c>
      <c r="E40" s="0" t="s">
        <v>2699</v>
      </c>
    </row>
    <row r="41" customFormat="false" ht="12" hidden="false" customHeight="false" outlineLevel="0" collapsed="false">
      <c r="A41" s="0" t="s">
        <v>151</v>
      </c>
      <c r="B41" s="0" t="s">
        <v>152</v>
      </c>
      <c r="C41" s="0" t="s">
        <v>2700</v>
      </c>
      <c r="D41" s="3" t="n">
        <v>9</v>
      </c>
      <c r="E41" s="2" t="s">
        <v>2701</v>
      </c>
    </row>
    <row r="42" customFormat="false" ht="12" hidden="false" customHeight="false" outlineLevel="0" collapsed="false">
      <c r="A42" s="0" t="s">
        <v>1443</v>
      </c>
      <c r="B42" s="0" t="s">
        <v>1444</v>
      </c>
      <c r="C42" s="0" t="s">
        <v>2702</v>
      </c>
      <c r="D42" s="3" t="n">
        <v>4</v>
      </c>
      <c r="E42" s="0" t="s">
        <v>2703</v>
      </c>
    </row>
    <row r="43" customFormat="false" ht="12" hidden="false" customHeight="false" outlineLevel="0" collapsed="false">
      <c r="A43" s="0" t="s">
        <v>1715</v>
      </c>
      <c r="B43" s="0" t="s">
        <v>1716</v>
      </c>
      <c r="C43" s="0" t="s">
        <v>2704</v>
      </c>
      <c r="D43" s="3" t="n">
        <v>1</v>
      </c>
      <c r="E43" s="0" t="s">
        <v>1717</v>
      </c>
    </row>
    <row r="44" customFormat="false" ht="12" hidden="false" customHeight="false" outlineLevel="0" collapsed="false">
      <c r="A44" s="0" t="s">
        <v>848</v>
      </c>
      <c r="B44" s="0" t="s">
        <v>849</v>
      </c>
      <c r="C44" s="0" t="s">
        <v>2705</v>
      </c>
      <c r="D44" s="3" t="n">
        <v>4</v>
      </c>
      <c r="E44" s="0" t="s">
        <v>2706</v>
      </c>
    </row>
    <row r="45" customFormat="false" ht="12" hidden="false" customHeight="false" outlineLevel="0" collapsed="false">
      <c r="A45" s="0" t="s">
        <v>1234</v>
      </c>
      <c r="B45" s="0" t="s">
        <v>1235</v>
      </c>
      <c r="C45" s="0" t="s">
        <v>2707</v>
      </c>
      <c r="D45" s="3" t="n">
        <v>2</v>
      </c>
      <c r="E45" s="0" t="s">
        <v>2708</v>
      </c>
    </row>
    <row r="46" customFormat="false" ht="12" hidden="false" customHeight="false" outlineLevel="0" collapsed="false">
      <c r="A46" s="0" t="s">
        <v>768</v>
      </c>
      <c r="B46" s="0" t="s">
        <v>769</v>
      </c>
      <c r="C46" s="0" t="s">
        <v>2709</v>
      </c>
      <c r="D46" s="3" t="n">
        <v>2</v>
      </c>
      <c r="E46" s="0" t="s">
        <v>2710</v>
      </c>
    </row>
    <row r="47" customFormat="false" ht="12" hidden="false" customHeight="false" outlineLevel="0" collapsed="false">
      <c r="A47" s="0" t="s">
        <v>323</v>
      </c>
      <c r="B47" s="0" t="s">
        <v>324</v>
      </c>
      <c r="C47" s="0" t="s">
        <v>2711</v>
      </c>
      <c r="D47" s="3" t="n">
        <v>4</v>
      </c>
      <c r="E47" s="0" t="s">
        <v>2712</v>
      </c>
    </row>
    <row r="48" customFormat="false" ht="12" hidden="false" customHeight="false" outlineLevel="0" collapsed="false">
      <c r="A48" s="0" t="s">
        <v>711</v>
      </c>
      <c r="B48" s="0" t="s">
        <v>712</v>
      </c>
      <c r="C48" s="0" t="s">
        <v>2713</v>
      </c>
      <c r="D48" s="3" t="n">
        <v>3</v>
      </c>
      <c r="E48" s="0" t="s">
        <v>2714</v>
      </c>
    </row>
    <row r="49" customFormat="false" ht="12" hidden="false" customHeight="false" outlineLevel="0" collapsed="false">
      <c r="A49" s="0" t="s">
        <v>1826</v>
      </c>
      <c r="B49" s="0" t="s">
        <v>1827</v>
      </c>
      <c r="C49" s="0" t="s">
        <v>2715</v>
      </c>
      <c r="D49" s="3" t="n">
        <v>3</v>
      </c>
      <c r="E49" s="0" t="s">
        <v>2716</v>
      </c>
    </row>
    <row r="50" customFormat="false" ht="12" hidden="false" customHeight="false" outlineLevel="0" collapsed="false">
      <c r="A50" s="0" t="s">
        <v>1458</v>
      </c>
      <c r="B50" s="0" t="s">
        <v>1459</v>
      </c>
      <c r="C50" s="0" t="s">
        <v>2717</v>
      </c>
      <c r="D50" s="3" t="n">
        <v>2</v>
      </c>
      <c r="E50" s="0" t="s">
        <v>2718</v>
      </c>
    </row>
    <row r="51" customFormat="false" ht="12" hidden="false" customHeight="false" outlineLevel="0" collapsed="false">
      <c r="A51" s="0" t="s">
        <v>32</v>
      </c>
      <c r="B51" s="0" t="s">
        <v>33</v>
      </c>
      <c r="C51" s="0" t="s">
        <v>2719</v>
      </c>
      <c r="D51" s="3" t="n">
        <v>4</v>
      </c>
      <c r="E51" s="0" t="s">
        <v>2720</v>
      </c>
    </row>
    <row r="52" customFormat="false" ht="12" hidden="false" customHeight="false" outlineLevel="0" collapsed="false">
      <c r="A52" s="0" t="s">
        <v>1805</v>
      </c>
      <c r="B52" s="0" t="s">
        <v>1806</v>
      </c>
      <c r="C52" s="0" t="s">
        <v>2721</v>
      </c>
      <c r="D52" s="3" t="n">
        <v>2</v>
      </c>
      <c r="E52" s="0" t="s">
        <v>2722</v>
      </c>
    </row>
    <row r="53" customFormat="false" ht="12" hidden="false" customHeight="false" outlineLevel="0" collapsed="false">
      <c r="A53" s="0" t="s">
        <v>650</v>
      </c>
      <c r="B53" s="0" t="s">
        <v>651</v>
      </c>
      <c r="C53" s="0" t="s">
        <v>2723</v>
      </c>
      <c r="D53" s="3" t="n">
        <v>3</v>
      </c>
      <c r="E53" s="0" t="s">
        <v>2724</v>
      </c>
    </row>
    <row r="54" customFormat="false" ht="12" hidden="false" customHeight="false" outlineLevel="0" collapsed="false">
      <c r="A54" s="0" t="s">
        <v>1708</v>
      </c>
      <c r="B54" s="0" t="s">
        <v>1709</v>
      </c>
      <c r="C54" s="0" t="s">
        <v>2725</v>
      </c>
      <c r="D54" s="3" t="n">
        <v>3</v>
      </c>
      <c r="E54" s="0" t="s">
        <v>2726</v>
      </c>
    </row>
    <row r="55" customFormat="false" ht="12" hidden="false" customHeight="false" outlineLevel="0" collapsed="false">
      <c r="A55" s="0" t="s">
        <v>1725</v>
      </c>
      <c r="B55" s="0" t="s">
        <v>1726</v>
      </c>
      <c r="C55" s="0" t="s">
        <v>2727</v>
      </c>
      <c r="D55" s="3" t="n">
        <v>3</v>
      </c>
      <c r="E55" s="0" t="s">
        <v>2728</v>
      </c>
    </row>
    <row r="56" customFormat="false" ht="12" hidden="false" customHeight="false" outlineLevel="0" collapsed="false">
      <c r="A56" s="0" t="s">
        <v>587</v>
      </c>
      <c r="B56" s="0" t="s">
        <v>588</v>
      </c>
      <c r="C56" s="0" t="s">
        <v>2729</v>
      </c>
      <c r="D56" s="3" t="n">
        <v>10</v>
      </c>
      <c r="E56" s="0" t="s">
        <v>2730</v>
      </c>
    </row>
    <row r="57" customFormat="false" ht="12" hidden="false" customHeight="false" outlineLevel="0" collapsed="false">
      <c r="A57" s="0" t="s">
        <v>2040</v>
      </c>
      <c r="B57" s="0" t="s">
        <v>2041</v>
      </c>
      <c r="C57" s="0" t="s">
        <v>2731</v>
      </c>
      <c r="D57" s="3" t="n">
        <v>1</v>
      </c>
      <c r="E57" s="0" t="s">
        <v>2042</v>
      </c>
    </row>
    <row r="58" customFormat="false" ht="12" hidden="false" customHeight="false" outlineLevel="0" collapsed="false">
      <c r="A58" s="0" t="s">
        <v>1168</v>
      </c>
      <c r="B58" s="0" t="s">
        <v>1169</v>
      </c>
      <c r="C58" s="0" t="s">
        <v>2732</v>
      </c>
      <c r="D58" s="3" t="n">
        <v>1</v>
      </c>
      <c r="E58" s="0" t="s">
        <v>1170</v>
      </c>
    </row>
    <row r="59" customFormat="false" ht="12" hidden="false" customHeight="false" outlineLevel="0" collapsed="false">
      <c r="A59" s="0" t="s">
        <v>320</v>
      </c>
      <c r="B59" s="0" t="s">
        <v>321</v>
      </c>
      <c r="C59" s="0" t="s">
        <v>2733</v>
      </c>
      <c r="D59" s="3" t="n">
        <v>4</v>
      </c>
      <c r="E59" s="0" t="s">
        <v>2734</v>
      </c>
    </row>
    <row r="60" customFormat="false" ht="12" hidden="false" customHeight="false" outlineLevel="0" collapsed="false">
      <c r="A60" s="0" t="s">
        <v>50</v>
      </c>
      <c r="B60" s="0" t="s">
        <v>51</v>
      </c>
      <c r="C60" s="0" t="s">
        <v>2735</v>
      </c>
      <c r="D60" s="3" t="n">
        <v>6</v>
      </c>
      <c r="E60" s="0" t="s">
        <v>2736</v>
      </c>
    </row>
    <row r="61" customFormat="false" ht="12" hidden="false" customHeight="false" outlineLevel="0" collapsed="false">
      <c r="A61" s="0" t="s">
        <v>2256</v>
      </c>
      <c r="B61" s="0" t="s">
        <v>2257</v>
      </c>
      <c r="C61" s="0" t="s">
        <v>2737</v>
      </c>
      <c r="D61" s="3" t="n">
        <v>1</v>
      </c>
      <c r="E61" s="0" t="s">
        <v>2258</v>
      </c>
    </row>
    <row r="62" s="5" customFormat="true" ht="12" hidden="false" customHeight="false" outlineLevel="0" collapsed="false">
      <c r="A62" s="5" t="s">
        <v>1150</v>
      </c>
      <c r="B62" s="5" t="s">
        <v>1151</v>
      </c>
      <c r="C62" s="5" t="s">
        <v>2738</v>
      </c>
      <c r="D62" s="6" t="n">
        <v>10</v>
      </c>
      <c r="E62" s="7" t="s">
        <v>2739</v>
      </c>
    </row>
    <row r="63" customFormat="false" ht="12" hidden="false" customHeight="false" outlineLevel="0" collapsed="false">
      <c r="A63" s="0" t="s">
        <v>765</v>
      </c>
      <c r="B63" s="0" t="s">
        <v>766</v>
      </c>
      <c r="C63" s="0" t="s">
        <v>2740</v>
      </c>
      <c r="D63" s="3" t="n">
        <v>3</v>
      </c>
      <c r="E63" s="0" t="s">
        <v>2741</v>
      </c>
    </row>
    <row r="64" customFormat="false" ht="12" hidden="false" customHeight="false" outlineLevel="0" collapsed="false">
      <c r="A64" s="0" t="s">
        <v>148</v>
      </c>
      <c r="B64" s="0" t="s">
        <v>149</v>
      </c>
      <c r="C64" s="0" t="s">
        <v>2742</v>
      </c>
      <c r="D64" s="3" t="n">
        <v>14</v>
      </c>
      <c r="E64" s="2" t="s">
        <v>2743</v>
      </c>
    </row>
    <row r="65" customFormat="false" ht="12" hidden="false" customHeight="false" outlineLevel="0" collapsed="false">
      <c r="A65" s="0" t="s">
        <v>357</v>
      </c>
      <c r="B65" s="0" t="s">
        <v>358</v>
      </c>
      <c r="C65" s="0" t="s">
        <v>2744</v>
      </c>
      <c r="D65" s="3" t="n">
        <v>2</v>
      </c>
      <c r="E65" s="2" t="s">
        <v>2745</v>
      </c>
    </row>
    <row r="66" s="5" customFormat="true" ht="12" hidden="false" customHeight="false" outlineLevel="0" collapsed="false">
      <c r="A66" s="5" t="s">
        <v>283</v>
      </c>
      <c r="B66" s="5" t="s">
        <v>284</v>
      </c>
      <c r="C66" s="5" t="s">
        <v>2746</v>
      </c>
      <c r="D66" s="6" t="n">
        <v>12</v>
      </c>
      <c r="E66" s="7" t="s">
        <v>2747</v>
      </c>
    </row>
    <row r="67" customFormat="false" ht="12" hidden="false" customHeight="false" outlineLevel="0" collapsed="false">
      <c r="A67" s="0" t="s">
        <v>702</v>
      </c>
      <c r="B67" s="0" t="s">
        <v>703</v>
      </c>
      <c r="C67" s="0" t="s">
        <v>2748</v>
      </c>
      <c r="D67" s="3" t="n">
        <v>3</v>
      </c>
      <c r="E67" s="0" t="s">
        <v>2749</v>
      </c>
    </row>
    <row r="68" customFormat="false" ht="12" hidden="false" customHeight="false" outlineLevel="0" collapsed="false">
      <c r="A68" s="0" t="s">
        <v>1640</v>
      </c>
      <c r="B68" s="0" t="s">
        <v>1641</v>
      </c>
      <c r="C68" s="0" t="s">
        <v>2750</v>
      </c>
      <c r="D68" s="3" t="n">
        <v>5</v>
      </c>
      <c r="E68" s="0" t="s">
        <v>2751</v>
      </c>
    </row>
    <row r="69" customFormat="false" ht="12" hidden="false" customHeight="false" outlineLevel="0" collapsed="false">
      <c r="A69" s="0" t="s">
        <v>169</v>
      </c>
      <c r="B69" s="0" t="s">
        <v>170</v>
      </c>
      <c r="C69" s="0" t="s">
        <v>2752</v>
      </c>
      <c r="D69" s="3" t="n">
        <v>14</v>
      </c>
      <c r="E69" s="0" t="s">
        <v>2753</v>
      </c>
    </row>
    <row r="70" customFormat="false" ht="12" hidden="false" customHeight="false" outlineLevel="0" collapsed="false">
      <c r="A70" s="0" t="s">
        <v>2445</v>
      </c>
      <c r="B70" s="0" t="s">
        <v>2446</v>
      </c>
      <c r="C70" s="0" t="s">
        <v>2754</v>
      </c>
      <c r="D70" s="3" t="n">
        <v>1</v>
      </c>
      <c r="E70" s="2" t="s">
        <v>2447</v>
      </c>
    </row>
    <row r="71" s="5" customFormat="true" ht="12" hidden="false" customHeight="false" outlineLevel="0" collapsed="false">
      <c r="A71" s="5" t="s">
        <v>1747</v>
      </c>
      <c r="B71" s="5" t="s">
        <v>1748</v>
      </c>
      <c r="C71" s="5" t="s">
        <v>2755</v>
      </c>
      <c r="D71" s="6" t="n">
        <v>3</v>
      </c>
      <c r="E71" s="7" t="s">
        <v>2756</v>
      </c>
    </row>
    <row r="72" customFormat="false" ht="12" hidden="false" customHeight="false" outlineLevel="0" collapsed="false">
      <c r="A72" s="0" t="s">
        <v>1189</v>
      </c>
      <c r="B72" s="0" t="s">
        <v>1190</v>
      </c>
      <c r="C72" s="0" t="s">
        <v>2757</v>
      </c>
      <c r="D72" s="3" t="n">
        <v>1</v>
      </c>
      <c r="E72" s="0" t="s">
        <v>1191</v>
      </c>
    </row>
    <row r="73" customFormat="false" ht="12" hidden="false" customHeight="false" outlineLevel="0" collapsed="false">
      <c r="A73" s="0" t="s">
        <v>181</v>
      </c>
      <c r="B73" s="0" t="s">
        <v>182</v>
      </c>
      <c r="C73" s="0" t="s">
        <v>2758</v>
      </c>
      <c r="D73" s="3" t="n">
        <v>2</v>
      </c>
      <c r="E73" s="0" t="s">
        <v>2759</v>
      </c>
    </row>
    <row r="74" customFormat="false" ht="12" hidden="false" customHeight="false" outlineLevel="0" collapsed="false">
      <c r="A74" s="0" t="s">
        <v>309</v>
      </c>
      <c r="B74" s="0" t="s">
        <v>310</v>
      </c>
      <c r="C74" s="0" t="s">
        <v>2760</v>
      </c>
      <c r="D74" s="3" t="n">
        <v>2</v>
      </c>
      <c r="E74" s="0" t="s">
        <v>2761</v>
      </c>
    </row>
    <row r="75" customFormat="false" ht="12" hidden="false" customHeight="false" outlineLevel="0" collapsed="false">
      <c r="A75" s="0" t="s">
        <v>1862</v>
      </c>
      <c r="B75" s="0" t="s">
        <v>1863</v>
      </c>
      <c r="C75" s="0" t="s">
        <v>2762</v>
      </c>
      <c r="D75" s="3" t="n">
        <v>3</v>
      </c>
      <c r="E75" s="0" t="s">
        <v>2763</v>
      </c>
    </row>
    <row r="76" customFormat="false" ht="12" hidden="false" customHeight="false" outlineLevel="0" collapsed="false">
      <c r="A76" s="0" t="s">
        <v>1424</v>
      </c>
      <c r="B76" s="0" t="s">
        <v>1425</v>
      </c>
      <c r="C76" s="0" t="s">
        <v>2764</v>
      </c>
      <c r="D76" s="3" t="n">
        <v>3</v>
      </c>
      <c r="E76" s="0" t="s">
        <v>2765</v>
      </c>
    </row>
    <row r="77" customFormat="false" ht="12" hidden="false" customHeight="false" outlineLevel="0" collapsed="false">
      <c r="A77" s="0" t="s">
        <v>1087</v>
      </c>
      <c r="B77" s="0" t="s">
        <v>1088</v>
      </c>
      <c r="C77" s="0" t="s">
        <v>2766</v>
      </c>
      <c r="D77" s="3" t="n">
        <v>1</v>
      </c>
      <c r="E77" s="0" t="s">
        <v>1089</v>
      </c>
    </row>
    <row r="78" customFormat="false" ht="12" hidden="false" customHeight="false" outlineLevel="0" collapsed="false">
      <c r="A78" s="0" t="s">
        <v>1090</v>
      </c>
      <c r="B78" s="0" t="s">
        <v>1091</v>
      </c>
      <c r="C78" s="0" t="s">
        <v>2767</v>
      </c>
      <c r="D78" s="3" t="n">
        <v>4</v>
      </c>
      <c r="E78" s="0" t="s">
        <v>2768</v>
      </c>
    </row>
    <row r="79" customFormat="false" ht="12" hidden="false" customHeight="false" outlineLevel="0" collapsed="false">
      <c r="A79" s="0" t="s">
        <v>682</v>
      </c>
      <c r="B79" s="0" t="s">
        <v>683</v>
      </c>
      <c r="C79" s="0" t="s">
        <v>2769</v>
      </c>
      <c r="D79" s="3" t="n">
        <v>2</v>
      </c>
      <c r="E79" s="0" t="s">
        <v>2770</v>
      </c>
    </row>
    <row r="80" customFormat="false" ht="12" hidden="false" customHeight="false" outlineLevel="0" collapsed="false">
      <c r="A80" s="0" t="s">
        <v>1016</v>
      </c>
      <c r="B80" s="0" t="s">
        <v>1017</v>
      </c>
      <c r="C80" s="0" t="s">
        <v>2771</v>
      </c>
      <c r="D80" s="3" t="n">
        <v>5</v>
      </c>
      <c r="E80" s="0" t="s">
        <v>2772</v>
      </c>
    </row>
    <row r="81" customFormat="false" ht="12" hidden="false" customHeight="false" outlineLevel="0" collapsed="false">
      <c r="A81" s="0" t="s">
        <v>201</v>
      </c>
      <c r="B81" s="0" t="s">
        <v>202</v>
      </c>
      <c r="C81" s="0" t="s">
        <v>2773</v>
      </c>
      <c r="D81" s="3" t="n">
        <v>21</v>
      </c>
      <c r="E81" s="2" t="s">
        <v>2774</v>
      </c>
    </row>
    <row r="82" customFormat="false" ht="12" hidden="false" customHeight="false" outlineLevel="0" collapsed="false">
      <c r="A82" s="0" t="s">
        <v>665</v>
      </c>
      <c r="B82" s="0" t="s">
        <v>666</v>
      </c>
      <c r="C82" s="0" t="s">
        <v>2775</v>
      </c>
      <c r="D82" s="3" t="n">
        <v>5</v>
      </c>
      <c r="E82" s="0" t="s">
        <v>2776</v>
      </c>
    </row>
    <row r="83" customFormat="false" ht="12" hidden="false" customHeight="false" outlineLevel="0" collapsed="false">
      <c r="A83" s="0" t="s">
        <v>1608</v>
      </c>
      <c r="B83" s="0" t="s">
        <v>1609</v>
      </c>
      <c r="C83" s="0" t="s">
        <v>2695</v>
      </c>
      <c r="D83" s="3" t="n">
        <v>1</v>
      </c>
      <c r="E83" s="0" t="s">
        <v>1610</v>
      </c>
    </row>
    <row r="84" s="5" customFormat="true" ht="12" hidden="false" customHeight="false" outlineLevel="0" collapsed="false">
      <c r="A84" s="5" t="s">
        <v>838</v>
      </c>
      <c r="B84" s="5" t="s">
        <v>839</v>
      </c>
      <c r="C84" s="5" t="s">
        <v>2777</v>
      </c>
      <c r="D84" s="6" t="n">
        <v>4</v>
      </c>
      <c r="E84" s="7" t="s">
        <v>2778</v>
      </c>
    </row>
    <row r="85" customFormat="false" ht="12" hidden="false" customHeight="false" outlineLevel="0" collapsed="false">
      <c r="A85" s="0" t="s">
        <v>249</v>
      </c>
      <c r="B85" s="0" t="s">
        <v>250</v>
      </c>
      <c r="C85" s="0" t="s">
        <v>2779</v>
      </c>
      <c r="D85" s="3" t="n">
        <v>2</v>
      </c>
      <c r="E85" s="0" t="s">
        <v>2780</v>
      </c>
    </row>
    <row r="86" customFormat="false" ht="12" hidden="false" customHeight="false" outlineLevel="0" collapsed="false">
      <c r="A86" s="0" t="s">
        <v>856</v>
      </c>
      <c r="B86" s="0" t="s">
        <v>857</v>
      </c>
      <c r="C86" s="0" t="s">
        <v>2781</v>
      </c>
      <c r="D86" s="3" t="n">
        <v>3</v>
      </c>
      <c r="E86" s="0" t="s">
        <v>2782</v>
      </c>
    </row>
    <row r="87" customFormat="false" ht="12" hidden="false" customHeight="false" outlineLevel="0" collapsed="false">
      <c r="A87" s="0" t="s">
        <v>2473</v>
      </c>
      <c r="B87" s="0" t="s">
        <v>2474</v>
      </c>
      <c r="C87" s="0" t="s">
        <v>2754</v>
      </c>
      <c r="D87" s="3" t="n">
        <v>1</v>
      </c>
      <c r="E87" s="0" t="s">
        <v>2475</v>
      </c>
    </row>
    <row r="88" customFormat="false" ht="12" hidden="false" customHeight="false" outlineLevel="0" collapsed="false">
      <c r="A88" s="0" t="s">
        <v>1154</v>
      </c>
      <c r="B88" s="0" t="s">
        <v>1155</v>
      </c>
      <c r="C88" s="0" t="s">
        <v>2783</v>
      </c>
      <c r="D88" s="3" t="n">
        <v>4</v>
      </c>
      <c r="E88" s="0" t="s">
        <v>2784</v>
      </c>
    </row>
    <row r="89" s="5" customFormat="true" ht="12" hidden="false" customHeight="false" outlineLevel="0" collapsed="false">
      <c r="A89" s="5" t="s">
        <v>835</v>
      </c>
      <c r="B89" s="5" t="s">
        <v>836</v>
      </c>
      <c r="C89" s="5" t="s">
        <v>2785</v>
      </c>
      <c r="D89" s="6" t="n">
        <v>5</v>
      </c>
      <c r="E89" s="7" t="s">
        <v>2786</v>
      </c>
    </row>
    <row r="90" customFormat="false" ht="12" hidden="false" customHeight="false" outlineLevel="0" collapsed="false">
      <c r="A90" s="0" t="s">
        <v>759</v>
      </c>
      <c r="B90" s="0" t="s">
        <v>760</v>
      </c>
      <c r="C90" s="0" t="s">
        <v>2787</v>
      </c>
      <c r="D90" s="3" t="n">
        <v>1</v>
      </c>
      <c r="E90" s="0" t="s">
        <v>761</v>
      </c>
    </row>
    <row r="91" customFormat="false" ht="12" hidden="false" customHeight="false" outlineLevel="0" collapsed="false">
      <c r="A91" s="0" t="s">
        <v>458</v>
      </c>
      <c r="B91" s="0" t="s">
        <v>459</v>
      </c>
      <c r="C91" s="0" t="s">
        <v>2788</v>
      </c>
      <c r="D91" s="3" t="n">
        <v>3</v>
      </c>
      <c r="E91" s="0" t="s">
        <v>2789</v>
      </c>
    </row>
    <row r="92" customFormat="false" ht="12" hidden="false" customHeight="false" outlineLevel="0" collapsed="false">
      <c r="A92" s="0" t="s">
        <v>1871</v>
      </c>
      <c r="B92" s="0" t="s">
        <v>1872</v>
      </c>
      <c r="C92" s="0" t="s">
        <v>2790</v>
      </c>
      <c r="D92" s="3" t="n">
        <v>2</v>
      </c>
      <c r="E92" s="0" t="s">
        <v>2791</v>
      </c>
    </row>
    <row r="93" customFormat="false" ht="12" hidden="false" customHeight="false" outlineLevel="0" collapsed="false">
      <c r="A93" s="0" t="s">
        <v>1223</v>
      </c>
      <c r="B93" s="0" t="s">
        <v>1224</v>
      </c>
      <c r="C93" s="0" t="s">
        <v>2792</v>
      </c>
      <c r="D93" s="3" t="n">
        <v>5</v>
      </c>
      <c r="E93" s="0" t="s">
        <v>2793</v>
      </c>
    </row>
    <row r="94" customFormat="false" ht="12" hidden="false" customHeight="false" outlineLevel="0" collapsed="false">
      <c r="A94" s="0" t="s">
        <v>1274</v>
      </c>
      <c r="B94" s="0" t="s">
        <v>1275</v>
      </c>
      <c r="C94" s="0" t="s">
        <v>2794</v>
      </c>
      <c r="D94" s="3" t="n">
        <v>3</v>
      </c>
      <c r="E94" s="0" t="s">
        <v>2795</v>
      </c>
    </row>
    <row r="95" customFormat="false" ht="12" hidden="false" customHeight="false" outlineLevel="0" collapsed="false">
      <c r="A95" s="0" t="s">
        <v>1517</v>
      </c>
      <c r="B95" s="0" t="s">
        <v>1518</v>
      </c>
      <c r="C95" s="0" t="s">
        <v>2796</v>
      </c>
      <c r="D95" s="3" t="n">
        <v>1</v>
      </c>
      <c r="E95" s="0" t="s">
        <v>1519</v>
      </c>
    </row>
    <row r="96" customFormat="false" ht="12" hidden="false" customHeight="false" outlineLevel="0" collapsed="false">
      <c r="A96" s="0" t="s">
        <v>1520</v>
      </c>
      <c r="B96" s="0" t="s">
        <v>1521</v>
      </c>
      <c r="C96" s="0" t="s">
        <v>2796</v>
      </c>
      <c r="D96" s="3" t="n">
        <v>1</v>
      </c>
      <c r="E96" s="0" t="s">
        <v>1522</v>
      </c>
    </row>
    <row r="97" customFormat="false" ht="12" hidden="false" customHeight="false" outlineLevel="0" collapsed="false">
      <c r="A97" s="0" t="s">
        <v>825</v>
      </c>
      <c r="B97" s="0" t="s">
        <v>826</v>
      </c>
      <c r="C97" s="0" t="s">
        <v>2797</v>
      </c>
      <c r="D97" s="3" t="n">
        <v>5</v>
      </c>
      <c r="E97" s="0" t="s">
        <v>2798</v>
      </c>
    </row>
    <row r="98" s="5" customFormat="true" ht="12" hidden="false" customHeight="false" outlineLevel="0" collapsed="false">
      <c r="A98" s="5" t="s">
        <v>59</v>
      </c>
      <c r="B98" s="5" t="s">
        <v>60</v>
      </c>
      <c r="C98" s="5" t="s">
        <v>2799</v>
      </c>
      <c r="D98" s="6" t="n">
        <v>4</v>
      </c>
      <c r="E98" s="7" t="s">
        <v>2800</v>
      </c>
    </row>
    <row r="99" customFormat="false" ht="12" hidden="false" customHeight="false" outlineLevel="0" collapsed="false">
      <c r="A99" s="0" t="s">
        <v>413</v>
      </c>
      <c r="B99" s="0" t="s">
        <v>414</v>
      </c>
      <c r="C99" s="0" t="s">
        <v>2801</v>
      </c>
      <c r="D99" s="3" t="n">
        <v>2</v>
      </c>
      <c r="E99" s="0" t="s">
        <v>2802</v>
      </c>
    </row>
    <row r="100" customFormat="false" ht="12" hidden="false" customHeight="false" outlineLevel="0" collapsed="false">
      <c r="A100" s="0" t="s">
        <v>1052</v>
      </c>
      <c r="B100" s="0" t="s">
        <v>1053</v>
      </c>
      <c r="C100" s="0" t="s">
        <v>2679</v>
      </c>
      <c r="D100" s="3" t="n">
        <v>1</v>
      </c>
      <c r="E100" s="0" t="s">
        <v>1054</v>
      </c>
    </row>
    <row r="101" customFormat="false" ht="12" hidden="false" customHeight="false" outlineLevel="0" collapsed="false">
      <c r="A101" s="0" t="s">
        <v>91</v>
      </c>
      <c r="B101" s="0" t="s">
        <v>92</v>
      </c>
      <c r="C101" s="0" t="s">
        <v>2803</v>
      </c>
      <c r="D101" s="3" t="n">
        <v>4</v>
      </c>
      <c r="E101" s="0" t="s">
        <v>2804</v>
      </c>
    </row>
    <row r="102" customFormat="false" ht="12" hidden="false" customHeight="false" outlineLevel="0" collapsed="false">
      <c r="A102" s="0" t="s">
        <v>1915</v>
      </c>
      <c r="B102" s="0" t="s">
        <v>1916</v>
      </c>
      <c r="C102" s="0" t="s">
        <v>2805</v>
      </c>
      <c r="D102" s="3" t="n">
        <v>1</v>
      </c>
      <c r="E102" s="0" t="s">
        <v>1917</v>
      </c>
    </row>
    <row r="103" customFormat="false" ht="12" hidden="false" customHeight="false" outlineLevel="0" collapsed="false">
      <c r="A103" s="0" t="s">
        <v>698</v>
      </c>
      <c r="B103" s="0" t="s">
        <v>699</v>
      </c>
      <c r="C103" s="0" t="s">
        <v>2806</v>
      </c>
      <c r="D103" s="3" t="n">
        <v>3</v>
      </c>
      <c r="E103" s="0" t="s">
        <v>2807</v>
      </c>
    </row>
    <row r="104" customFormat="false" ht="12" hidden="false" customHeight="false" outlineLevel="0" collapsed="false">
      <c r="A104" s="0" t="s">
        <v>242</v>
      </c>
      <c r="B104" s="0" t="s">
        <v>243</v>
      </c>
      <c r="C104" s="0" t="s">
        <v>2808</v>
      </c>
      <c r="D104" s="3" t="n">
        <v>10</v>
      </c>
      <c r="E104" s="0" t="s">
        <v>2809</v>
      </c>
    </row>
    <row r="105" customFormat="false" ht="12" hidden="false" customHeight="false" outlineLevel="0" collapsed="false">
      <c r="A105" s="0" t="s">
        <v>1857</v>
      </c>
      <c r="B105" s="0" t="s">
        <v>1858</v>
      </c>
      <c r="C105" s="0" t="s">
        <v>2810</v>
      </c>
      <c r="D105" s="3" t="n">
        <v>2</v>
      </c>
      <c r="E105" s="2" t="s">
        <v>2811</v>
      </c>
    </row>
    <row r="106" customFormat="false" ht="12" hidden="false" customHeight="false" outlineLevel="0" collapsed="false">
      <c r="A106" s="0" t="s">
        <v>1055</v>
      </c>
      <c r="B106" s="0" t="s">
        <v>1056</v>
      </c>
      <c r="C106" s="0" t="s">
        <v>2812</v>
      </c>
      <c r="D106" s="3" t="n">
        <v>6</v>
      </c>
      <c r="E106" s="2" t="s">
        <v>2813</v>
      </c>
    </row>
    <row r="107" customFormat="false" ht="12" hidden="false" customHeight="false" outlineLevel="0" collapsed="false">
      <c r="A107" s="0" t="s">
        <v>529</v>
      </c>
      <c r="B107" s="0" t="s">
        <v>530</v>
      </c>
      <c r="C107" s="0" t="s">
        <v>2814</v>
      </c>
      <c r="D107" s="3" t="n">
        <v>4</v>
      </c>
      <c r="E107" s="0" t="s">
        <v>2815</v>
      </c>
    </row>
    <row r="108" customFormat="false" ht="12" hidden="false" customHeight="false" outlineLevel="0" collapsed="false">
      <c r="A108" s="0" t="s">
        <v>1277</v>
      </c>
      <c r="B108" s="0" t="s">
        <v>1278</v>
      </c>
      <c r="C108" s="0" t="s">
        <v>2816</v>
      </c>
      <c r="D108" s="3" t="n">
        <v>4</v>
      </c>
      <c r="E108" s="0" t="s">
        <v>2817</v>
      </c>
    </row>
    <row r="109" customFormat="false" ht="12" hidden="false" customHeight="false" outlineLevel="0" collapsed="false">
      <c r="A109" s="0" t="s">
        <v>2263</v>
      </c>
      <c r="B109" s="0" t="s">
        <v>2264</v>
      </c>
      <c r="C109" s="0" t="s">
        <v>2737</v>
      </c>
      <c r="D109" s="3" t="n">
        <v>1</v>
      </c>
      <c r="E109" s="0" t="s">
        <v>2265</v>
      </c>
    </row>
    <row r="110" customFormat="false" ht="12" hidden="false" customHeight="false" outlineLevel="0" collapsed="false">
      <c r="A110" s="0" t="s">
        <v>401</v>
      </c>
      <c r="B110" s="0" t="s">
        <v>402</v>
      </c>
      <c r="C110" s="0" t="s">
        <v>2818</v>
      </c>
      <c r="D110" s="3" t="n">
        <v>7</v>
      </c>
      <c r="E110" s="0" t="s">
        <v>2819</v>
      </c>
    </row>
    <row r="111" customFormat="false" ht="12" hidden="false" customHeight="false" outlineLevel="0" collapsed="false">
      <c r="A111" s="0" t="s">
        <v>497</v>
      </c>
      <c r="B111" s="0" t="s">
        <v>498</v>
      </c>
      <c r="C111" s="0" t="s">
        <v>2820</v>
      </c>
      <c r="D111" s="3" t="n">
        <v>9</v>
      </c>
      <c r="E111" s="0" t="s">
        <v>2821</v>
      </c>
    </row>
    <row r="112" customFormat="false" ht="12" hidden="false" customHeight="false" outlineLevel="0" collapsed="false">
      <c r="A112" s="0" t="s">
        <v>44</v>
      </c>
      <c r="B112" s="0" t="s">
        <v>45</v>
      </c>
      <c r="C112" s="0" t="s">
        <v>2822</v>
      </c>
      <c r="D112" s="3" t="n">
        <v>6</v>
      </c>
      <c r="E112" s="0" t="s">
        <v>2823</v>
      </c>
    </row>
    <row r="113" customFormat="false" ht="12" hidden="false" customHeight="false" outlineLevel="0" collapsed="false">
      <c r="A113" s="0" t="s">
        <v>2597</v>
      </c>
      <c r="B113" s="0" t="s">
        <v>2598</v>
      </c>
      <c r="C113" s="0" t="s">
        <v>2685</v>
      </c>
      <c r="D113" s="3" t="n">
        <v>1</v>
      </c>
      <c r="E113" s="0" t="s">
        <v>2599</v>
      </c>
    </row>
    <row r="114" customFormat="false" ht="12" hidden="false" customHeight="false" outlineLevel="0" collapsed="false">
      <c r="A114" s="0" t="s">
        <v>1950</v>
      </c>
      <c r="B114" s="0" t="s">
        <v>1951</v>
      </c>
      <c r="C114" s="0" t="s">
        <v>2824</v>
      </c>
      <c r="D114" s="3" t="n">
        <v>2</v>
      </c>
      <c r="E114" s="0" t="s">
        <v>2825</v>
      </c>
    </row>
    <row r="115" customFormat="false" ht="12" hidden="false" customHeight="false" outlineLevel="0" collapsed="false">
      <c r="A115" s="0" t="s">
        <v>268</v>
      </c>
      <c r="B115" s="0" t="s">
        <v>269</v>
      </c>
      <c r="C115" s="0" t="s">
        <v>2826</v>
      </c>
      <c r="D115" s="3" t="n">
        <v>4</v>
      </c>
      <c r="E115" s="0" t="s">
        <v>2827</v>
      </c>
    </row>
    <row r="116" customFormat="false" ht="12" hidden="false" customHeight="false" outlineLevel="0" collapsed="false">
      <c r="A116" s="0" t="s">
        <v>624</v>
      </c>
      <c r="B116" s="0" t="s">
        <v>625</v>
      </c>
      <c r="C116" s="0" t="s">
        <v>2828</v>
      </c>
      <c r="D116" s="3" t="n">
        <v>4</v>
      </c>
      <c r="E116" s="2" t="s">
        <v>2829</v>
      </c>
    </row>
    <row r="117" customFormat="false" ht="12" hidden="false" customHeight="false" outlineLevel="0" collapsed="false">
      <c r="A117" s="0" t="s">
        <v>35</v>
      </c>
      <c r="B117" s="0" t="s">
        <v>36</v>
      </c>
      <c r="C117" s="0" t="s">
        <v>2830</v>
      </c>
      <c r="D117" s="3" t="n">
        <v>4</v>
      </c>
      <c r="E117" s="0" t="s">
        <v>2831</v>
      </c>
    </row>
    <row r="118" s="5" customFormat="true" ht="12" hidden="false" customHeight="false" outlineLevel="0" collapsed="false">
      <c r="A118" s="5" t="s">
        <v>480</v>
      </c>
      <c r="B118" s="5" t="s">
        <v>481</v>
      </c>
      <c r="C118" s="5" t="s">
        <v>2832</v>
      </c>
      <c r="D118" s="6" t="n">
        <v>5</v>
      </c>
      <c r="E118" s="7" t="s">
        <v>2833</v>
      </c>
    </row>
    <row r="119" customFormat="false" ht="12" hidden="false" customHeight="false" outlineLevel="0" collapsed="false">
      <c r="A119" s="0" t="s">
        <v>2506</v>
      </c>
      <c r="B119" s="0" t="s">
        <v>2507</v>
      </c>
      <c r="C119" s="0" t="s">
        <v>2670</v>
      </c>
      <c r="D119" s="3" t="n">
        <v>1</v>
      </c>
      <c r="E119" s="0" t="s">
        <v>2508</v>
      </c>
    </row>
    <row r="120" customFormat="false" ht="12" hidden="false" customHeight="false" outlineLevel="0" collapsed="false">
      <c r="A120" s="0" t="s">
        <v>1700</v>
      </c>
      <c r="B120" s="0" t="s">
        <v>1701</v>
      </c>
      <c r="C120" s="0" t="s">
        <v>2725</v>
      </c>
      <c r="D120" s="3" t="n">
        <v>3</v>
      </c>
      <c r="E120" s="0" t="s">
        <v>2834</v>
      </c>
    </row>
    <row r="121" customFormat="false" ht="12" hidden="false" customHeight="false" outlineLevel="0" collapsed="false">
      <c r="A121" s="0" t="s">
        <v>1633</v>
      </c>
      <c r="B121" s="0" t="s">
        <v>1634</v>
      </c>
      <c r="C121" s="0" t="s">
        <v>2835</v>
      </c>
      <c r="D121" s="3" t="n">
        <v>4</v>
      </c>
      <c r="E121" s="2" t="s">
        <v>2836</v>
      </c>
    </row>
    <row r="122" customFormat="false" ht="12" hidden="false" customHeight="false" outlineLevel="0" collapsed="false">
      <c r="A122" s="0" t="s">
        <v>120</v>
      </c>
      <c r="B122" s="0" t="s">
        <v>121</v>
      </c>
      <c r="C122" s="0" t="s">
        <v>2837</v>
      </c>
      <c r="D122" s="3" t="n">
        <v>3</v>
      </c>
      <c r="E122" s="0" t="s">
        <v>2838</v>
      </c>
    </row>
    <row r="123" customFormat="false" ht="12" hidden="false" customHeight="false" outlineLevel="0" collapsed="false">
      <c r="A123" s="0" t="s">
        <v>592</v>
      </c>
      <c r="B123" s="0" t="s">
        <v>593</v>
      </c>
      <c r="C123" s="0" t="s">
        <v>2839</v>
      </c>
      <c r="D123" s="3" t="n">
        <v>2</v>
      </c>
      <c r="E123" s="0" t="s">
        <v>2840</v>
      </c>
    </row>
    <row r="124" customFormat="false" ht="12" hidden="false" customHeight="false" outlineLevel="0" collapsed="false">
      <c r="A124" s="0" t="s">
        <v>983</v>
      </c>
      <c r="B124" s="0" t="s">
        <v>984</v>
      </c>
      <c r="C124" s="0" t="s">
        <v>2841</v>
      </c>
      <c r="D124" s="3" t="n">
        <v>5</v>
      </c>
      <c r="E124" s="0" t="s">
        <v>2842</v>
      </c>
    </row>
    <row r="125" customFormat="false" ht="12" hidden="false" customHeight="false" outlineLevel="0" collapsed="false">
      <c r="A125" s="0" t="s">
        <v>1832</v>
      </c>
      <c r="B125" s="0" t="s">
        <v>1833</v>
      </c>
      <c r="C125" s="0" t="s">
        <v>2843</v>
      </c>
      <c r="D125" s="3" t="n">
        <v>3</v>
      </c>
      <c r="E125" s="0" t="s">
        <v>2844</v>
      </c>
    </row>
    <row r="126" customFormat="false" ht="12" hidden="false" customHeight="false" outlineLevel="0" collapsed="false">
      <c r="A126" s="0" t="s">
        <v>1146</v>
      </c>
      <c r="B126" s="0" t="s">
        <v>1147</v>
      </c>
      <c r="C126" s="0" t="s">
        <v>2845</v>
      </c>
      <c r="D126" s="3" t="n">
        <v>3</v>
      </c>
      <c r="E126" s="0" t="s">
        <v>2846</v>
      </c>
    </row>
    <row r="127" customFormat="false" ht="12" hidden="false" customHeight="false" outlineLevel="0" collapsed="false">
      <c r="A127" s="0" t="s">
        <v>653</v>
      </c>
      <c r="B127" s="0" t="s">
        <v>654</v>
      </c>
      <c r="C127" s="0" t="s">
        <v>2847</v>
      </c>
      <c r="D127" s="3" t="n">
        <v>3</v>
      </c>
      <c r="E127" s="0" t="s">
        <v>2848</v>
      </c>
    </row>
    <row r="128" customFormat="false" ht="12" hidden="false" customHeight="false" outlineLevel="0" collapsed="false">
      <c r="A128" s="0" t="s">
        <v>1009</v>
      </c>
      <c r="B128" s="0" t="s">
        <v>1010</v>
      </c>
      <c r="C128" s="0" t="s">
        <v>2849</v>
      </c>
      <c r="D128" s="3" t="n">
        <v>5</v>
      </c>
      <c r="E128" s="0" t="s">
        <v>2850</v>
      </c>
    </row>
    <row r="129" customFormat="false" ht="12" hidden="false" customHeight="false" outlineLevel="0" collapsed="false">
      <c r="A129" s="0" t="s">
        <v>154</v>
      </c>
      <c r="B129" s="0" t="s">
        <v>155</v>
      </c>
      <c r="C129" s="0" t="s">
        <v>2851</v>
      </c>
      <c r="D129" s="3" t="n">
        <v>8</v>
      </c>
      <c r="E129" s="0" t="s">
        <v>2852</v>
      </c>
    </row>
    <row r="130" s="5" customFormat="true" ht="12" hidden="false" customHeight="false" outlineLevel="0" collapsed="false">
      <c r="A130" s="5" t="s">
        <v>160</v>
      </c>
      <c r="B130" s="5" t="s">
        <v>161</v>
      </c>
      <c r="C130" s="5" t="s">
        <v>2853</v>
      </c>
      <c r="D130" s="6" t="n">
        <v>11</v>
      </c>
      <c r="E130" s="7" t="s">
        <v>2854</v>
      </c>
    </row>
    <row r="131" customFormat="false" ht="12" hidden="false" customHeight="false" outlineLevel="0" collapsed="false">
      <c r="A131" s="0" t="s">
        <v>1629</v>
      </c>
      <c r="B131" s="0" t="s">
        <v>1630</v>
      </c>
      <c r="C131" s="0" t="s">
        <v>2855</v>
      </c>
      <c r="D131" s="3" t="n">
        <v>1</v>
      </c>
      <c r="E131" s="0" t="s">
        <v>1631</v>
      </c>
    </row>
    <row r="132" customFormat="false" ht="12" hidden="false" customHeight="false" outlineLevel="0" collapsed="false">
      <c r="A132" s="0" t="s">
        <v>1262</v>
      </c>
      <c r="B132" s="0" t="s">
        <v>1263</v>
      </c>
      <c r="C132" s="0" t="s">
        <v>2856</v>
      </c>
      <c r="D132" s="3" t="n">
        <v>6</v>
      </c>
      <c r="E132" s="0" t="s">
        <v>2857</v>
      </c>
    </row>
    <row r="133" customFormat="false" ht="12" hidden="false" customHeight="false" outlineLevel="0" collapsed="false">
      <c r="A133" s="0" t="s">
        <v>2061</v>
      </c>
      <c r="B133" s="0" t="s">
        <v>2062</v>
      </c>
      <c r="C133" s="0" t="s">
        <v>2858</v>
      </c>
      <c r="D133" s="3" t="n">
        <v>2</v>
      </c>
      <c r="E133" s="0" t="s">
        <v>2859</v>
      </c>
    </row>
    <row r="134" customFormat="false" ht="12" hidden="false" customHeight="false" outlineLevel="0" collapsed="false">
      <c r="A134" s="0" t="s">
        <v>1061</v>
      </c>
      <c r="B134" s="0" t="s">
        <v>1062</v>
      </c>
      <c r="C134" s="0" t="s">
        <v>2860</v>
      </c>
      <c r="D134" s="3" t="n">
        <v>3</v>
      </c>
      <c r="E134" s="0" t="s">
        <v>2861</v>
      </c>
    </row>
    <row r="135" customFormat="false" ht="12" hidden="false" customHeight="false" outlineLevel="0" collapsed="false">
      <c r="A135" s="0" t="s">
        <v>762</v>
      </c>
      <c r="B135" s="0" t="s">
        <v>763</v>
      </c>
      <c r="C135" s="0" t="s">
        <v>2709</v>
      </c>
      <c r="D135" s="3" t="n">
        <v>2</v>
      </c>
      <c r="E135" s="0" t="s">
        <v>2862</v>
      </c>
    </row>
    <row r="136" customFormat="false" ht="12" hidden="false" customHeight="false" outlineLevel="0" collapsed="false">
      <c r="A136" s="0" t="s">
        <v>1611</v>
      </c>
      <c r="B136" s="0" t="s">
        <v>1612</v>
      </c>
      <c r="C136" s="0" t="s">
        <v>2863</v>
      </c>
      <c r="D136" s="3" t="n">
        <v>4</v>
      </c>
      <c r="E136" s="0" t="s">
        <v>2864</v>
      </c>
    </row>
    <row r="137" customFormat="false" ht="12" hidden="false" customHeight="false" outlineLevel="0" collapsed="false">
      <c r="A137" s="0" t="s">
        <v>329</v>
      </c>
      <c r="B137" s="0" t="s">
        <v>330</v>
      </c>
      <c r="C137" s="0" t="s">
        <v>2865</v>
      </c>
      <c r="D137" s="3" t="n">
        <v>7</v>
      </c>
      <c r="E137" s="0" t="s">
        <v>2866</v>
      </c>
    </row>
    <row r="138" customFormat="false" ht="12" hidden="false" customHeight="false" outlineLevel="0" collapsed="false">
      <c r="A138" s="0" t="s">
        <v>1552</v>
      </c>
      <c r="B138" s="0" t="s">
        <v>1553</v>
      </c>
      <c r="C138" s="0" t="s">
        <v>2867</v>
      </c>
      <c r="D138" s="3" t="n">
        <v>1</v>
      </c>
      <c r="E138" s="0" t="s">
        <v>1554</v>
      </c>
    </row>
    <row r="139" customFormat="false" ht="12" hidden="false" customHeight="false" outlineLevel="0" collapsed="false">
      <c r="A139" s="0" t="s">
        <v>2260</v>
      </c>
      <c r="B139" s="0" t="s">
        <v>2261</v>
      </c>
      <c r="C139" s="0" t="s">
        <v>2737</v>
      </c>
      <c r="D139" s="3" t="n">
        <v>1</v>
      </c>
      <c r="E139" s="0" t="s">
        <v>2262</v>
      </c>
    </row>
    <row r="140" customFormat="false" ht="12" hidden="false" customHeight="false" outlineLevel="0" collapsed="false">
      <c r="A140" s="0" t="s">
        <v>890</v>
      </c>
      <c r="B140" s="0" t="s">
        <v>891</v>
      </c>
      <c r="C140" s="0" t="s">
        <v>2868</v>
      </c>
      <c r="D140" s="3" t="n">
        <v>4</v>
      </c>
      <c r="E140" s="0" t="s">
        <v>2869</v>
      </c>
    </row>
    <row r="141" customFormat="false" ht="12" hidden="false" customHeight="false" outlineLevel="0" collapsed="false">
      <c r="A141" s="0" t="s">
        <v>349</v>
      </c>
      <c r="B141" s="0" t="s">
        <v>350</v>
      </c>
      <c r="C141" s="0" t="s">
        <v>2870</v>
      </c>
      <c r="D141" s="3" t="n">
        <v>7</v>
      </c>
      <c r="E141" s="0" t="s">
        <v>2871</v>
      </c>
    </row>
    <row r="142" customFormat="false" ht="12" hidden="false" customHeight="false" outlineLevel="0" collapsed="false">
      <c r="A142" s="0" t="s">
        <v>671</v>
      </c>
      <c r="B142" s="0" t="s">
        <v>672</v>
      </c>
      <c r="C142" s="0" t="s">
        <v>2872</v>
      </c>
      <c r="D142" s="3" t="n">
        <v>2</v>
      </c>
      <c r="E142" s="0" t="s">
        <v>2873</v>
      </c>
    </row>
    <row r="143" customFormat="false" ht="12" hidden="false" customHeight="false" outlineLevel="0" collapsed="false">
      <c r="A143" s="0" t="s">
        <v>395</v>
      </c>
      <c r="B143" s="0" t="s">
        <v>396</v>
      </c>
      <c r="C143" s="0" t="s">
        <v>2874</v>
      </c>
      <c r="D143" s="3" t="n">
        <v>5</v>
      </c>
      <c r="E143" s="0" t="s">
        <v>2875</v>
      </c>
    </row>
    <row r="144" s="5" customFormat="true" ht="12" hidden="false" customHeight="false" outlineLevel="0" collapsed="false">
      <c r="A144" s="5" t="s">
        <v>56</v>
      </c>
      <c r="B144" s="5" t="s">
        <v>57</v>
      </c>
      <c r="C144" s="5" t="s">
        <v>2876</v>
      </c>
      <c r="D144" s="6" t="n">
        <v>7</v>
      </c>
      <c r="E144" s="7" t="s">
        <v>2877</v>
      </c>
    </row>
    <row r="145" customFormat="false" ht="12" hidden="false" customHeight="false" outlineLevel="0" collapsed="false">
      <c r="A145" s="0" t="s">
        <v>685</v>
      </c>
      <c r="B145" s="0" t="s">
        <v>686</v>
      </c>
      <c r="C145" s="0" t="s">
        <v>2878</v>
      </c>
      <c r="D145" s="3" t="n">
        <v>3</v>
      </c>
      <c r="E145" s="2" t="s">
        <v>2879</v>
      </c>
    </row>
    <row r="146" customFormat="false" ht="12" hidden="false" customHeight="false" outlineLevel="0" collapsed="false">
      <c r="A146" s="0" t="s">
        <v>1799</v>
      </c>
      <c r="B146" s="0" t="s">
        <v>1800</v>
      </c>
      <c r="C146" s="0" t="s">
        <v>2880</v>
      </c>
      <c r="D146" s="3" t="n">
        <v>3</v>
      </c>
      <c r="E146" s="2" t="s">
        <v>2881</v>
      </c>
    </row>
    <row r="147" customFormat="false" ht="12" hidden="false" customHeight="false" outlineLevel="0" collapsed="false">
      <c r="A147" s="0" t="s">
        <v>2218</v>
      </c>
      <c r="B147" s="0" t="s">
        <v>2219</v>
      </c>
      <c r="C147" s="0" t="s">
        <v>2882</v>
      </c>
      <c r="D147" s="3" t="n">
        <v>2</v>
      </c>
      <c r="E147" s="0" t="s">
        <v>2883</v>
      </c>
    </row>
    <row r="148" customFormat="false" ht="12" hidden="false" customHeight="false" outlineLevel="0" collapsed="false">
      <c r="A148" s="0" t="s">
        <v>1990</v>
      </c>
      <c r="B148" s="0" t="s">
        <v>1991</v>
      </c>
      <c r="C148" s="0" t="s">
        <v>2884</v>
      </c>
      <c r="D148" s="3" t="n">
        <v>2</v>
      </c>
      <c r="E148" s="0" t="s">
        <v>2885</v>
      </c>
    </row>
    <row r="149" customFormat="false" ht="12" hidden="false" customHeight="false" outlineLevel="0" collapsed="false">
      <c r="A149" s="0" t="s">
        <v>893</v>
      </c>
      <c r="B149" s="0" t="s">
        <v>894</v>
      </c>
      <c r="C149" s="0" t="s">
        <v>2886</v>
      </c>
      <c r="D149" s="3" t="n">
        <v>1</v>
      </c>
      <c r="E149" s="0" t="s">
        <v>895</v>
      </c>
    </row>
    <row r="150" customFormat="false" ht="12" hidden="false" customHeight="false" outlineLevel="0" collapsed="false">
      <c r="A150" s="0" t="s">
        <v>828</v>
      </c>
      <c r="B150" s="0" t="s">
        <v>829</v>
      </c>
      <c r="C150" s="0" t="s">
        <v>2887</v>
      </c>
      <c r="D150" s="3" t="n">
        <v>1</v>
      </c>
      <c r="E150" s="0" t="s">
        <v>830</v>
      </c>
    </row>
    <row r="151" customFormat="false" ht="12" hidden="false" customHeight="false" outlineLevel="0" collapsed="false">
      <c r="A151" s="0" t="s">
        <v>488</v>
      </c>
      <c r="B151" s="0" t="s">
        <v>489</v>
      </c>
      <c r="C151" s="0" t="s">
        <v>2888</v>
      </c>
      <c r="D151" s="3" t="n">
        <v>4</v>
      </c>
      <c r="E151" s="0" t="s">
        <v>2889</v>
      </c>
    </row>
    <row r="152" customFormat="false" ht="12" hidden="false" customHeight="false" outlineLevel="0" collapsed="false">
      <c r="A152" s="0" t="s">
        <v>2275</v>
      </c>
      <c r="B152" s="0" t="s">
        <v>2276</v>
      </c>
      <c r="C152" s="0" t="s">
        <v>2890</v>
      </c>
      <c r="D152" s="3" t="n">
        <v>1</v>
      </c>
      <c r="E152" s="0" t="s">
        <v>2277</v>
      </c>
    </row>
    <row r="153" customFormat="false" ht="12" hidden="false" customHeight="false" outlineLevel="0" collapsed="false">
      <c r="A153" s="0" t="s">
        <v>708</v>
      </c>
      <c r="B153" s="0" t="s">
        <v>709</v>
      </c>
      <c r="C153" s="0" t="s">
        <v>2891</v>
      </c>
      <c r="D153" s="3" t="n">
        <v>3</v>
      </c>
      <c r="E153" s="0" t="s">
        <v>2892</v>
      </c>
    </row>
    <row r="154" customFormat="false" ht="12" hidden="false" customHeight="false" outlineLevel="0" collapsed="false">
      <c r="A154" s="0" t="s">
        <v>1446</v>
      </c>
      <c r="B154" s="0" t="s">
        <v>1447</v>
      </c>
      <c r="C154" s="0" t="s">
        <v>2893</v>
      </c>
      <c r="D154" s="3" t="n">
        <v>1</v>
      </c>
      <c r="E154" s="0" t="s">
        <v>1448</v>
      </c>
    </row>
    <row r="155" customFormat="false" ht="12" hidden="false" customHeight="false" outlineLevel="0" collapsed="false">
      <c r="A155" s="0" t="s">
        <v>178</v>
      </c>
      <c r="B155" s="0" t="s">
        <v>179</v>
      </c>
      <c r="C155" s="0" t="s">
        <v>2894</v>
      </c>
      <c r="D155" s="3" t="n">
        <v>4</v>
      </c>
      <c r="E155" s="0" t="s">
        <v>2895</v>
      </c>
    </row>
    <row r="156" customFormat="false" ht="12" hidden="false" customHeight="false" outlineLevel="0" collapsed="false">
      <c r="A156" s="0" t="s">
        <v>1230</v>
      </c>
      <c r="B156" s="0" t="s">
        <v>1231</v>
      </c>
      <c r="C156" s="0" t="s">
        <v>2896</v>
      </c>
      <c r="D156" s="3" t="n">
        <v>2</v>
      </c>
      <c r="E156" s="0" t="s">
        <v>2897</v>
      </c>
    </row>
    <row r="157" customFormat="false" ht="12" hidden="false" customHeight="false" outlineLevel="0" collapsed="false">
      <c r="A157" s="0" t="s">
        <v>2044</v>
      </c>
      <c r="B157" s="0" t="s">
        <v>2045</v>
      </c>
      <c r="C157" s="0" t="s">
        <v>2731</v>
      </c>
      <c r="D157" s="3" t="n">
        <v>1</v>
      </c>
      <c r="E157" s="0" t="s">
        <v>2046</v>
      </c>
    </row>
    <row r="158" s="5" customFormat="true" ht="12" hidden="false" customHeight="false" outlineLevel="0" collapsed="false">
      <c r="A158" s="5" t="s">
        <v>559</v>
      </c>
      <c r="B158" s="5" t="s">
        <v>560</v>
      </c>
      <c r="C158" s="5" t="s">
        <v>2898</v>
      </c>
      <c r="D158" s="6" t="n">
        <v>8</v>
      </c>
      <c r="E158" s="7" t="s">
        <v>2899</v>
      </c>
    </row>
    <row r="159" customFormat="false" ht="12" hidden="false" customHeight="false" outlineLevel="0" collapsed="false">
      <c r="A159" s="0" t="s">
        <v>1138</v>
      </c>
      <c r="B159" s="0" t="s">
        <v>1139</v>
      </c>
      <c r="C159" s="0" t="s">
        <v>2900</v>
      </c>
      <c r="D159" s="3" t="n">
        <v>2</v>
      </c>
      <c r="E159" s="0" t="s">
        <v>2901</v>
      </c>
    </row>
    <row r="160" customFormat="false" ht="12" hidden="false" customHeight="false" outlineLevel="0" collapsed="false">
      <c r="A160" s="0" t="s">
        <v>2159</v>
      </c>
      <c r="B160" s="0" t="s">
        <v>2160</v>
      </c>
      <c r="C160" s="0" t="s">
        <v>2902</v>
      </c>
      <c r="D160" s="3" t="n">
        <v>1</v>
      </c>
      <c r="E160" s="0" t="s">
        <v>2161</v>
      </c>
    </row>
    <row r="161" customFormat="false" ht="12" hidden="false" customHeight="false" outlineLevel="0" collapsed="false">
      <c r="A161" s="0" t="s">
        <v>2074</v>
      </c>
      <c r="B161" s="0" t="s">
        <v>2075</v>
      </c>
      <c r="C161" s="0" t="s">
        <v>2903</v>
      </c>
      <c r="D161" s="3" t="n">
        <v>1</v>
      </c>
      <c r="E161" s="0" t="s">
        <v>2076</v>
      </c>
    </row>
    <row r="162" s="5" customFormat="true" ht="12" hidden="false" customHeight="false" outlineLevel="0" collapsed="false">
      <c r="A162" s="5" t="s">
        <v>62</v>
      </c>
      <c r="B162" s="5" t="s">
        <v>63</v>
      </c>
      <c r="C162" s="5" t="s">
        <v>2904</v>
      </c>
      <c r="D162" s="6" t="n">
        <v>1</v>
      </c>
      <c r="E162" s="7" t="s">
        <v>64</v>
      </c>
    </row>
    <row r="163" customFormat="false" ht="12" hidden="false" customHeight="false" outlineLevel="0" collapsed="false">
      <c r="A163" s="0" t="s">
        <v>485</v>
      </c>
      <c r="B163" s="0" t="s">
        <v>486</v>
      </c>
      <c r="C163" s="0" t="s">
        <v>2905</v>
      </c>
      <c r="D163" s="3" t="n">
        <v>9</v>
      </c>
      <c r="E163" s="0" t="s">
        <v>2906</v>
      </c>
    </row>
    <row r="164" s="5" customFormat="true" ht="12" hidden="false" customHeight="false" outlineLevel="0" collapsed="false">
      <c r="A164" s="5" t="s">
        <v>38</v>
      </c>
      <c r="B164" s="5" t="s">
        <v>39</v>
      </c>
      <c r="C164" s="5" t="s">
        <v>2907</v>
      </c>
      <c r="D164" s="6" t="n">
        <v>9</v>
      </c>
      <c r="E164" s="7" t="s">
        <v>2908</v>
      </c>
    </row>
    <row r="165" customFormat="false" ht="12" hidden="false" customHeight="false" outlineLevel="0" collapsed="false">
      <c r="A165" s="0" t="s">
        <v>1184</v>
      </c>
      <c r="B165" s="0" t="s">
        <v>1185</v>
      </c>
      <c r="C165" s="0" t="s">
        <v>2909</v>
      </c>
      <c r="D165" s="3" t="n">
        <v>1</v>
      </c>
      <c r="E165" s="0" t="s">
        <v>1186</v>
      </c>
    </row>
    <row r="166" customFormat="false" ht="12" hidden="false" customHeight="false" outlineLevel="0" collapsed="false">
      <c r="A166" s="0" t="s">
        <v>41</v>
      </c>
      <c r="B166" s="0" t="s">
        <v>42</v>
      </c>
      <c r="C166" s="0" t="s">
        <v>2910</v>
      </c>
      <c r="D166" s="3" t="n">
        <v>4</v>
      </c>
      <c r="E166" s="0" t="s">
        <v>2911</v>
      </c>
    </row>
    <row r="167" customFormat="false" ht="12" hidden="false" customHeight="false" outlineLevel="0" collapsed="false">
      <c r="A167" s="0" t="s">
        <v>494</v>
      </c>
      <c r="B167" s="0" t="s">
        <v>495</v>
      </c>
      <c r="C167" s="0" t="s">
        <v>2912</v>
      </c>
      <c r="D167" s="3" t="n">
        <v>10</v>
      </c>
      <c r="E167" s="0" t="s">
        <v>2913</v>
      </c>
    </row>
    <row r="168" customFormat="false" ht="12" hidden="false" customHeight="false" outlineLevel="0" collapsed="false">
      <c r="A168" s="0" t="s">
        <v>136</v>
      </c>
      <c r="B168" s="0" t="s">
        <v>137</v>
      </c>
      <c r="C168" s="0" t="s">
        <v>2914</v>
      </c>
      <c r="D168" s="3" t="n">
        <v>5</v>
      </c>
      <c r="E168" s="0" t="s">
        <v>2915</v>
      </c>
    </row>
    <row r="169" customFormat="false" ht="12" hidden="false" customHeight="false" outlineLevel="0" collapsed="false">
      <c r="A169" s="0" t="s">
        <v>808</v>
      </c>
      <c r="B169" s="0" t="s">
        <v>809</v>
      </c>
      <c r="C169" s="0" t="s">
        <v>2916</v>
      </c>
      <c r="D169" s="3" t="n">
        <v>10</v>
      </c>
      <c r="E169" s="0" t="s">
        <v>2917</v>
      </c>
    </row>
    <row r="170" customFormat="false" ht="12" hidden="false" customHeight="false" outlineLevel="0" collapsed="false">
      <c r="A170" s="0" t="s">
        <v>1386</v>
      </c>
      <c r="B170" s="0" t="s">
        <v>1387</v>
      </c>
      <c r="C170" s="0" t="s">
        <v>2918</v>
      </c>
      <c r="D170" s="3" t="n">
        <v>2</v>
      </c>
      <c r="E170" s="0" t="s">
        <v>2919</v>
      </c>
    </row>
    <row r="171" customFormat="false" ht="12" hidden="false" customHeight="false" outlineLevel="0" collapsed="false">
      <c r="A171" s="0" t="s">
        <v>1192</v>
      </c>
      <c r="B171" s="0" t="s">
        <v>1193</v>
      </c>
      <c r="C171" s="0" t="s">
        <v>2920</v>
      </c>
      <c r="D171" s="3" t="n">
        <v>4</v>
      </c>
      <c r="E171" s="0" t="s">
        <v>2921</v>
      </c>
    </row>
    <row r="172" customFormat="false" ht="12" hidden="false" customHeight="false" outlineLevel="0" collapsed="false">
      <c r="A172" s="0" t="s">
        <v>388</v>
      </c>
      <c r="B172" s="0" t="s">
        <v>389</v>
      </c>
      <c r="C172" s="0" t="s">
        <v>2922</v>
      </c>
      <c r="D172" s="3" t="n">
        <v>11</v>
      </c>
      <c r="E172" s="0" t="s">
        <v>2923</v>
      </c>
    </row>
    <row r="173" customFormat="false" ht="12" hidden="false" customHeight="false" outlineLevel="0" collapsed="false">
      <c r="A173" s="0" t="s">
        <v>1283</v>
      </c>
      <c r="B173" s="0" t="s">
        <v>1284</v>
      </c>
      <c r="C173" s="0" t="s">
        <v>2924</v>
      </c>
      <c r="D173" s="3" t="n">
        <v>3</v>
      </c>
      <c r="E173" s="0" t="s">
        <v>2925</v>
      </c>
    </row>
    <row r="174" customFormat="false" ht="12" hidden="false" customHeight="false" outlineLevel="0" collapsed="false">
      <c r="A174" s="0" t="s">
        <v>627</v>
      </c>
      <c r="B174" s="0" t="s">
        <v>628</v>
      </c>
      <c r="C174" s="0" t="s">
        <v>2926</v>
      </c>
      <c r="D174" s="3" t="n">
        <v>6</v>
      </c>
      <c r="E174" s="2" t="s">
        <v>2927</v>
      </c>
    </row>
    <row r="175" customFormat="false" ht="12" hidden="false" customHeight="false" outlineLevel="0" collapsed="false">
      <c r="A175" s="0" t="s">
        <v>995</v>
      </c>
      <c r="B175" s="0" t="s">
        <v>996</v>
      </c>
      <c r="C175" s="0" t="s">
        <v>2928</v>
      </c>
      <c r="D175" s="3" t="n">
        <v>1</v>
      </c>
      <c r="E175" s="0" t="s">
        <v>997</v>
      </c>
    </row>
    <row r="176" customFormat="false" ht="12" hidden="false" customHeight="false" outlineLevel="0" collapsed="false">
      <c r="A176" s="0" t="s">
        <v>2460</v>
      </c>
      <c r="B176" s="0" t="s">
        <v>2461</v>
      </c>
      <c r="C176" s="0" t="s">
        <v>2754</v>
      </c>
      <c r="D176" s="3" t="n">
        <v>1</v>
      </c>
      <c r="E176" s="0" t="s">
        <v>2462</v>
      </c>
    </row>
    <row r="177" s="5" customFormat="true" ht="12" hidden="false" customHeight="false" outlineLevel="0" collapsed="false">
      <c r="A177" s="5" t="s">
        <v>198</v>
      </c>
      <c r="B177" s="5" t="s">
        <v>199</v>
      </c>
      <c r="C177" s="5" t="s">
        <v>2929</v>
      </c>
      <c r="D177" s="6" t="n">
        <v>24</v>
      </c>
      <c r="E177" s="7" t="s">
        <v>2930</v>
      </c>
    </row>
    <row r="178" customFormat="false" ht="12" hidden="false" customHeight="false" outlineLevel="0" collapsed="false">
      <c r="A178" s="0" t="s">
        <v>205</v>
      </c>
      <c r="B178" s="0" t="s">
        <v>206</v>
      </c>
      <c r="C178" s="0" t="s">
        <v>2931</v>
      </c>
      <c r="D178" s="3" t="n">
        <v>13</v>
      </c>
      <c r="E178" s="0" t="s">
        <v>2932</v>
      </c>
    </row>
    <row r="179" s="5" customFormat="true" ht="12" hidden="false" customHeight="false" outlineLevel="0" collapsed="false">
      <c r="A179" s="5" t="s">
        <v>306</v>
      </c>
      <c r="B179" s="5" t="s">
        <v>307</v>
      </c>
      <c r="C179" s="5" t="s">
        <v>2933</v>
      </c>
      <c r="D179" s="6" t="n">
        <v>10</v>
      </c>
      <c r="E179" s="7" t="s">
        <v>2934</v>
      </c>
    </row>
    <row r="180" customFormat="false" ht="12" hidden="false" customHeight="false" outlineLevel="0" collapsed="false">
      <c r="A180" s="0" t="s">
        <v>2524</v>
      </c>
      <c r="B180" s="0" t="s">
        <v>2525</v>
      </c>
      <c r="C180" s="0" t="s">
        <v>2670</v>
      </c>
      <c r="D180" s="3" t="n">
        <v>1</v>
      </c>
      <c r="E180" s="0" t="s">
        <v>2526</v>
      </c>
    </row>
    <row r="181" customFormat="false" ht="12" hidden="false" customHeight="false" outlineLevel="0" collapsed="false">
      <c r="A181" s="0" t="s">
        <v>1041</v>
      </c>
      <c r="B181" s="0" t="s">
        <v>1042</v>
      </c>
      <c r="C181" s="0" t="s">
        <v>2935</v>
      </c>
      <c r="D181" s="3" t="n">
        <v>7</v>
      </c>
      <c r="E181" s="0" t="s">
        <v>2936</v>
      </c>
    </row>
    <row r="182" s="5" customFormat="true" ht="12" hidden="false" customHeight="false" outlineLevel="0" collapsed="false">
      <c r="A182" s="5" t="s">
        <v>562</v>
      </c>
      <c r="B182" s="5" t="s">
        <v>563</v>
      </c>
      <c r="C182" s="5" t="s">
        <v>2937</v>
      </c>
      <c r="D182" s="6" t="n">
        <v>2</v>
      </c>
      <c r="E182" s="7" t="s">
        <v>2938</v>
      </c>
    </row>
    <row r="183" s="5" customFormat="true" ht="12" hidden="false" customHeight="false" outlineLevel="0" collapsed="false">
      <c r="A183" s="5" t="s">
        <v>65</v>
      </c>
      <c r="B183" s="5" t="s">
        <v>66</v>
      </c>
      <c r="C183" s="5" t="s">
        <v>2939</v>
      </c>
      <c r="D183" s="6" t="n">
        <v>4</v>
      </c>
      <c r="E183" s="7" t="s">
        <v>2940</v>
      </c>
    </row>
    <row r="184" customFormat="false" ht="12" hidden="false" customHeight="false" outlineLevel="0" collapsed="false">
      <c r="A184" s="0" t="s">
        <v>1249</v>
      </c>
      <c r="B184" s="0" t="s">
        <v>1250</v>
      </c>
      <c r="C184" s="0" t="s">
        <v>2941</v>
      </c>
      <c r="D184" s="3" t="n">
        <v>4</v>
      </c>
      <c r="E184" s="0" t="s">
        <v>2942</v>
      </c>
    </row>
    <row r="185" customFormat="false" ht="12" hidden="false" customHeight="false" outlineLevel="0" collapsed="false">
      <c r="A185" s="0" t="s">
        <v>705</v>
      </c>
      <c r="B185" s="0" t="s">
        <v>706</v>
      </c>
      <c r="C185" s="0" t="s">
        <v>2943</v>
      </c>
      <c r="D185" s="3" t="n">
        <v>1</v>
      </c>
      <c r="E185" s="0" t="s">
        <v>707</v>
      </c>
    </row>
    <row r="186" customFormat="false" ht="12" hidden="false" customHeight="false" outlineLevel="0" collapsed="false">
      <c r="A186" s="0" t="s">
        <v>15</v>
      </c>
      <c r="B186" s="0" t="s">
        <v>16</v>
      </c>
      <c r="C186" s="0" t="s">
        <v>2944</v>
      </c>
      <c r="D186" s="3" t="n">
        <v>3</v>
      </c>
      <c r="E186" s="0" t="s">
        <v>2945</v>
      </c>
    </row>
    <row r="187" customFormat="false" ht="12" hidden="false" customHeight="false" outlineLevel="0" collapsed="false">
      <c r="A187" s="0" t="s">
        <v>208</v>
      </c>
      <c r="B187" s="0" t="s">
        <v>209</v>
      </c>
      <c r="C187" s="0" t="s">
        <v>2946</v>
      </c>
      <c r="D187" s="3" t="n">
        <v>9</v>
      </c>
      <c r="E187" s="0" t="s">
        <v>2947</v>
      </c>
    </row>
    <row r="188" customFormat="false" ht="12" hidden="false" customHeight="false" outlineLevel="0" collapsed="false">
      <c r="A188" s="0" t="s">
        <v>1788</v>
      </c>
      <c r="B188" s="0" t="s">
        <v>1789</v>
      </c>
      <c r="C188" s="0" t="s">
        <v>2948</v>
      </c>
      <c r="D188" s="3" t="n">
        <v>1</v>
      </c>
      <c r="E188" s="0" t="s">
        <v>1790</v>
      </c>
    </row>
    <row r="189" customFormat="false" ht="12" hidden="false" customHeight="false" outlineLevel="0" collapsed="false">
      <c r="A189" s="0" t="s">
        <v>99</v>
      </c>
      <c r="B189" s="0" t="s">
        <v>100</v>
      </c>
      <c r="C189" s="0" t="s">
        <v>2949</v>
      </c>
      <c r="D189" s="3" t="n">
        <v>12</v>
      </c>
      <c r="E189" s="0" t="s">
        <v>2950</v>
      </c>
    </row>
    <row r="190" customFormat="false" ht="12" hidden="false" customHeight="false" outlineLevel="0" collapsed="false">
      <c r="A190" s="0" t="s">
        <v>142</v>
      </c>
      <c r="B190" s="0" t="s">
        <v>143</v>
      </c>
      <c r="C190" s="0" t="s">
        <v>2951</v>
      </c>
      <c r="D190" s="3" t="n">
        <v>19</v>
      </c>
      <c r="E190" s="0" t="s">
        <v>2952</v>
      </c>
    </row>
    <row r="191" customFormat="false" ht="12" hidden="false" customHeight="false" outlineLevel="0" collapsed="false">
      <c r="A191" s="0" t="s">
        <v>581</v>
      </c>
      <c r="B191" s="0" t="s">
        <v>582</v>
      </c>
      <c r="C191" s="0" t="s">
        <v>2953</v>
      </c>
      <c r="D191" s="3" t="n">
        <v>10</v>
      </c>
      <c r="E191" s="0" t="s">
        <v>2954</v>
      </c>
    </row>
    <row r="192" customFormat="false" ht="12" hidden="false" customHeight="false" outlineLevel="0" collapsed="false">
      <c r="A192" s="0" t="s">
        <v>1471</v>
      </c>
      <c r="B192" s="0" t="s">
        <v>1472</v>
      </c>
      <c r="C192" s="0" t="s">
        <v>2955</v>
      </c>
      <c r="D192" s="3" t="n">
        <v>2</v>
      </c>
      <c r="E192" s="0" t="s">
        <v>2956</v>
      </c>
    </row>
    <row r="193" customFormat="false" ht="12" hidden="false" customHeight="false" outlineLevel="0" collapsed="false">
      <c r="A193" s="0" t="s">
        <v>902</v>
      </c>
      <c r="B193" s="0" t="s">
        <v>903</v>
      </c>
      <c r="C193" s="0" t="s">
        <v>2957</v>
      </c>
      <c r="D193" s="3" t="n">
        <v>4</v>
      </c>
      <c r="E193" s="0" t="s">
        <v>2958</v>
      </c>
    </row>
    <row r="194" customFormat="false" ht="12" hidden="false" customHeight="false" outlineLevel="0" collapsed="false">
      <c r="A194" s="0" t="s">
        <v>1179</v>
      </c>
      <c r="B194" s="0" t="s">
        <v>1180</v>
      </c>
      <c r="C194" s="0" t="s">
        <v>2959</v>
      </c>
      <c r="D194" s="3" t="n">
        <v>4</v>
      </c>
      <c r="E194" s="0" t="s">
        <v>2960</v>
      </c>
    </row>
    <row r="195" customFormat="false" ht="12" hidden="false" customHeight="false" outlineLevel="0" collapsed="false">
      <c r="A195" s="0" t="s">
        <v>275</v>
      </c>
      <c r="B195" s="0" t="s">
        <v>276</v>
      </c>
      <c r="C195" s="0" t="s">
        <v>2961</v>
      </c>
      <c r="D195" s="3" t="n">
        <v>13</v>
      </c>
      <c r="E195" s="0" t="s">
        <v>2962</v>
      </c>
    </row>
    <row r="196" customFormat="false" ht="12" hidden="false" customHeight="false" outlineLevel="0" collapsed="false">
      <c r="A196" s="0" t="s">
        <v>2084</v>
      </c>
      <c r="B196" s="0" t="s">
        <v>2085</v>
      </c>
      <c r="C196" s="0" t="s">
        <v>2963</v>
      </c>
      <c r="D196" s="3" t="n">
        <v>1</v>
      </c>
      <c r="E196" s="0" t="s">
        <v>2086</v>
      </c>
    </row>
    <row r="197" customFormat="false" ht="12" hidden="false" customHeight="false" outlineLevel="0" collapsed="false">
      <c r="A197" s="0" t="s">
        <v>1645</v>
      </c>
      <c r="B197" s="0" t="s">
        <v>1646</v>
      </c>
      <c r="C197" s="0" t="s">
        <v>2855</v>
      </c>
      <c r="D197" s="3" t="n">
        <v>1</v>
      </c>
      <c r="E197" s="0" t="s">
        <v>1647</v>
      </c>
    </row>
    <row r="198" customFormat="false" ht="12" hidden="false" customHeight="false" outlineLevel="0" collapsed="false">
      <c r="A198" s="0" t="s">
        <v>1923</v>
      </c>
      <c r="B198" s="0" t="s">
        <v>1924</v>
      </c>
      <c r="C198" s="0" t="s">
        <v>2964</v>
      </c>
      <c r="D198" s="3" t="n">
        <v>1</v>
      </c>
      <c r="E198" s="0" t="s">
        <v>1925</v>
      </c>
    </row>
    <row r="199" customFormat="false" ht="12" hidden="false" customHeight="false" outlineLevel="0" collapsed="false">
      <c r="A199" s="0" t="s">
        <v>886</v>
      </c>
      <c r="B199" s="0" t="s">
        <v>887</v>
      </c>
      <c r="C199" s="0" t="s">
        <v>2965</v>
      </c>
      <c r="D199" s="3" t="n">
        <v>4</v>
      </c>
      <c r="E199" s="0" t="s">
        <v>2966</v>
      </c>
    </row>
    <row r="200" customFormat="false" ht="12" hidden="false" customHeight="false" outlineLevel="0" collapsed="false">
      <c r="A200" s="0" t="s">
        <v>1730</v>
      </c>
      <c r="B200" s="0" t="s">
        <v>1731</v>
      </c>
      <c r="C200" s="0" t="s">
        <v>2967</v>
      </c>
      <c r="D200" s="3" t="n">
        <v>4</v>
      </c>
      <c r="E200" s="0" t="s">
        <v>2968</v>
      </c>
    </row>
    <row r="201" customFormat="false" ht="12" hidden="false" customHeight="false" outlineLevel="0" collapsed="false">
      <c r="A201" s="0" t="s">
        <v>81</v>
      </c>
      <c r="B201" s="0" t="s">
        <v>82</v>
      </c>
      <c r="C201" s="0" t="s">
        <v>2969</v>
      </c>
      <c r="D201" s="3" t="n">
        <v>25</v>
      </c>
      <c r="E201" s="0" t="s">
        <v>2970</v>
      </c>
    </row>
    <row r="202" customFormat="false" ht="12" hidden="false" customHeight="false" outlineLevel="0" collapsed="false">
      <c r="A202" s="0" t="s">
        <v>1079</v>
      </c>
      <c r="B202" s="0" t="s">
        <v>1080</v>
      </c>
      <c r="C202" s="0" t="s">
        <v>2971</v>
      </c>
      <c r="D202" s="3" t="n">
        <v>5</v>
      </c>
      <c r="E202" s="0" t="s">
        <v>2972</v>
      </c>
    </row>
    <row r="203" customFormat="false" ht="12" hidden="false" customHeight="false" outlineLevel="0" collapsed="false">
      <c r="A203" s="0" t="s">
        <v>2087</v>
      </c>
      <c r="B203" s="0" t="s">
        <v>2088</v>
      </c>
      <c r="C203" s="0" t="s">
        <v>2963</v>
      </c>
      <c r="D203" s="3" t="n">
        <v>1</v>
      </c>
      <c r="E203" s="0" t="s">
        <v>2089</v>
      </c>
    </row>
    <row r="204" customFormat="false" ht="12" hidden="false" customHeight="false" outlineLevel="0" collapsed="false">
      <c r="A204" s="0" t="s">
        <v>1082</v>
      </c>
      <c r="B204" s="0" t="s">
        <v>1083</v>
      </c>
      <c r="C204" s="0" t="s">
        <v>2973</v>
      </c>
      <c r="D204" s="3" t="n">
        <v>6</v>
      </c>
      <c r="E204" s="0" t="s">
        <v>2974</v>
      </c>
    </row>
    <row r="205" customFormat="false" ht="12" hidden="false" customHeight="false" outlineLevel="0" collapsed="false">
      <c r="A205" s="0" t="s">
        <v>1474</v>
      </c>
      <c r="B205" s="0" t="s">
        <v>1475</v>
      </c>
      <c r="C205" s="0" t="s">
        <v>2975</v>
      </c>
      <c r="D205" s="3" t="n">
        <v>1</v>
      </c>
      <c r="E205" s="0" t="s">
        <v>1476</v>
      </c>
    </row>
    <row r="206" customFormat="false" ht="12" hidden="false" customHeight="false" outlineLevel="0" collapsed="false">
      <c r="A206" s="0" t="s">
        <v>346</v>
      </c>
      <c r="B206" s="0" t="s">
        <v>347</v>
      </c>
      <c r="C206" s="0" t="s">
        <v>2976</v>
      </c>
      <c r="D206" s="3" t="n">
        <v>9</v>
      </c>
      <c r="E206" s="0" t="s">
        <v>2977</v>
      </c>
    </row>
    <row r="207" customFormat="false" ht="12" hidden="false" customHeight="false" outlineLevel="0" collapsed="false">
      <c r="A207" s="0" t="s">
        <v>1959</v>
      </c>
      <c r="B207" s="0" t="s">
        <v>1960</v>
      </c>
      <c r="C207" s="0" t="s">
        <v>2978</v>
      </c>
      <c r="D207" s="3" t="n">
        <v>1</v>
      </c>
      <c r="E207" s="0" t="s">
        <v>1961</v>
      </c>
    </row>
    <row r="208" customFormat="false" ht="12" hidden="false" customHeight="false" outlineLevel="0" collapsed="false">
      <c r="A208" s="0" t="s">
        <v>431</v>
      </c>
      <c r="B208" s="0" t="s">
        <v>432</v>
      </c>
      <c r="C208" s="0" t="s">
        <v>2979</v>
      </c>
      <c r="D208" s="3" t="n">
        <v>6</v>
      </c>
      <c r="E208" s="0" t="s">
        <v>2980</v>
      </c>
    </row>
    <row r="209" customFormat="false" ht="12" hidden="false" customHeight="false" outlineLevel="0" collapsed="false">
      <c r="A209" s="0" t="s">
        <v>723</v>
      </c>
      <c r="B209" s="0" t="s">
        <v>724</v>
      </c>
      <c r="C209" s="0" t="s">
        <v>2981</v>
      </c>
      <c r="D209" s="3" t="n">
        <v>1</v>
      </c>
      <c r="E209" s="0" t="s">
        <v>725</v>
      </c>
    </row>
    <row r="210" s="5" customFormat="true" ht="12" hidden="false" customHeight="false" outlineLevel="0" collapsed="false">
      <c r="A210" s="5" t="s">
        <v>1704</v>
      </c>
      <c r="B210" s="5" t="s">
        <v>1705</v>
      </c>
      <c r="C210" s="5" t="s">
        <v>2982</v>
      </c>
      <c r="D210" s="6" t="n">
        <v>4</v>
      </c>
      <c r="E210" s="7" t="s">
        <v>2983</v>
      </c>
    </row>
    <row r="211" customFormat="false" ht="12" hidden="false" customHeight="false" outlineLevel="0" collapsed="false">
      <c r="A211" s="0" t="s">
        <v>139</v>
      </c>
      <c r="B211" s="0" t="s">
        <v>140</v>
      </c>
      <c r="C211" s="0" t="s">
        <v>2984</v>
      </c>
      <c r="D211" s="3" t="n">
        <v>6</v>
      </c>
      <c r="E211" s="0" t="s">
        <v>2985</v>
      </c>
    </row>
    <row r="212" customFormat="false" ht="12" hidden="false" customHeight="false" outlineLevel="0" collapsed="false">
      <c r="A212" s="0" t="s">
        <v>1058</v>
      </c>
      <c r="B212" s="0" t="s">
        <v>1059</v>
      </c>
      <c r="C212" s="0" t="s">
        <v>2679</v>
      </c>
      <c r="D212" s="3" t="n">
        <v>1</v>
      </c>
      <c r="E212" s="0" t="s">
        <v>1060</v>
      </c>
    </row>
    <row r="213" customFormat="false" ht="12" hidden="false" customHeight="false" outlineLevel="0" collapsed="false">
      <c r="A213" s="0" t="s">
        <v>817</v>
      </c>
      <c r="B213" s="0" t="s">
        <v>818</v>
      </c>
      <c r="C213" s="0" t="s">
        <v>2986</v>
      </c>
      <c r="D213" s="3" t="n">
        <v>4</v>
      </c>
      <c r="E213" s="0" t="s">
        <v>2987</v>
      </c>
    </row>
    <row r="214" customFormat="false" ht="12" hidden="false" customHeight="false" outlineLevel="0" collapsed="false">
      <c r="A214" s="0" t="s">
        <v>468</v>
      </c>
      <c r="B214" s="0" t="s">
        <v>469</v>
      </c>
      <c r="C214" s="0" t="s">
        <v>2988</v>
      </c>
      <c r="D214" s="3" t="n">
        <v>4</v>
      </c>
      <c r="E214" s="2" t="s">
        <v>2989</v>
      </c>
    </row>
    <row r="215" customFormat="false" ht="12" hidden="false" customHeight="false" outlineLevel="0" collapsed="false">
      <c r="A215" s="0" t="s">
        <v>2588</v>
      </c>
      <c r="B215" s="0" t="s">
        <v>2589</v>
      </c>
      <c r="C215" s="0" t="s">
        <v>2990</v>
      </c>
      <c r="D215" s="3" t="n">
        <v>1</v>
      </c>
      <c r="E215" s="0" t="s">
        <v>2590</v>
      </c>
    </row>
    <row r="216" customFormat="false" ht="12" hidden="false" customHeight="false" outlineLevel="0" collapsed="false">
      <c r="A216" s="0" t="s">
        <v>668</v>
      </c>
      <c r="B216" s="0" t="s">
        <v>669</v>
      </c>
      <c r="C216" s="0" t="s">
        <v>2991</v>
      </c>
      <c r="D216" s="3" t="n">
        <v>3</v>
      </c>
      <c r="E216" s="0" t="s">
        <v>2992</v>
      </c>
    </row>
    <row r="217" customFormat="false" ht="12" hidden="false" customHeight="false" outlineLevel="0" collapsed="false">
      <c r="A217" s="0" t="s">
        <v>9</v>
      </c>
      <c r="B217" s="0" t="s">
        <v>10</v>
      </c>
      <c r="C217" s="0" t="s">
        <v>2993</v>
      </c>
      <c r="D217" s="3" t="n">
        <v>15</v>
      </c>
      <c r="E217" s="0" t="s">
        <v>2994</v>
      </c>
    </row>
    <row r="218" customFormat="false" ht="12" hidden="false" customHeight="false" outlineLevel="0" collapsed="false">
      <c r="A218" s="0" t="s">
        <v>1902</v>
      </c>
      <c r="B218" s="0" t="s">
        <v>1903</v>
      </c>
      <c r="C218" s="0" t="s">
        <v>2995</v>
      </c>
      <c r="D218" s="3" t="n">
        <v>2</v>
      </c>
      <c r="E218" s="0" t="s">
        <v>2996</v>
      </c>
    </row>
    <row r="219" s="5" customFormat="true" ht="12" hidden="false" customHeight="false" outlineLevel="0" collapsed="false">
      <c r="A219" s="5" t="s">
        <v>455</v>
      </c>
      <c r="B219" s="5" t="s">
        <v>456</v>
      </c>
      <c r="C219" s="5" t="s">
        <v>2997</v>
      </c>
      <c r="D219" s="6" t="n">
        <v>2</v>
      </c>
      <c r="E219" s="7" t="s">
        <v>2998</v>
      </c>
    </row>
    <row r="220" customFormat="false" ht="12" hidden="false" customHeight="false" outlineLevel="0" collapsed="false">
      <c r="A220" s="0" t="s">
        <v>2140</v>
      </c>
      <c r="B220" s="0" t="s">
        <v>2141</v>
      </c>
      <c r="C220" s="0" t="s">
        <v>2999</v>
      </c>
      <c r="D220" s="3" t="n">
        <v>1</v>
      </c>
      <c r="E220" s="0" t="s">
        <v>2142</v>
      </c>
    </row>
    <row r="221" customFormat="false" ht="12" hidden="false" customHeight="false" outlineLevel="0" collapsed="false">
      <c r="A221" s="0" t="s">
        <v>726</v>
      </c>
      <c r="B221" s="0" t="s">
        <v>727</v>
      </c>
      <c r="C221" s="0" t="s">
        <v>3000</v>
      </c>
      <c r="D221" s="3" t="n">
        <v>2</v>
      </c>
      <c r="E221" s="0" t="s">
        <v>3001</v>
      </c>
    </row>
    <row r="222" customFormat="false" ht="12" hidden="false" customHeight="false" outlineLevel="0" collapsed="false">
      <c r="A222" s="0" t="s">
        <v>297</v>
      </c>
      <c r="B222" s="0" t="s">
        <v>298</v>
      </c>
      <c r="C222" s="0" t="s">
        <v>3002</v>
      </c>
      <c r="D222" s="3" t="n">
        <v>7</v>
      </c>
      <c r="E222" s="2" t="s">
        <v>3003</v>
      </c>
    </row>
    <row r="223" customFormat="false" ht="12" hidden="false" customHeight="false" outlineLevel="0" collapsed="false">
      <c r="A223" s="0" t="s">
        <v>1761</v>
      </c>
      <c r="B223" s="0" t="s">
        <v>1762</v>
      </c>
      <c r="C223" s="0" t="s">
        <v>3004</v>
      </c>
      <c r="D223" s="3" t="n">
        <v>7</v>
      </c>
      <c r="E223" s="0" t="s">
        <v>3005</v>
      </c>
    </row>
    <row r="224" customFormat="false" ht="12" hidden="false" customHeight="false" outlineLevel="0" collapsed="false">
      <c r="A224" s="0" t="s">
        <v>679</v>
      </c>
      <c r="B224" s="0" t="s">
        <v>680</v>
      </c>
      <c r="C224" s="0" t="s">
        <v>3006</v>
      </c>
      <c r="D224" s="3" t="n">
        <v>3</v>
      </c>
      <c r="E224" s="0" t="s">
        <v>3007</v>
      </c>
    </row>
    <row r="225" customFormat="false" ht="12" hidden="false" customHeight="false" outlineLevel="0" collapsed="false">
      <c r="A225" s="0" t="s">
        <v>1947</v>
      </c>
      <c r="B225" s="0" t="s">
        <v>1948</v>
      </c>
      <c r="C225" s="0" t="s">
        <v>2978</v>
      </c>
      <c r="D225" s="3" t="n">
        <v>1</v>
      </c>
      <c r="E225" s="0" t="s">
        <v>1949</v>
      </c>
    </row>
    <row r="226" customFormat="false" ht="12" hidden="false" customHeight="false" outlineLevel="0" collapsed="false">
      <c r="A226" s="0" t="s">
        <v>2575</v>
      </c>
      <c r="B226" s="0" t="s">
        <v>2576</v>
      </c>
      <c r="C226" s="0" t="s">
        <v>2690</v>
      </c>
      <c r="D226" s="3" t="n">
        <v>1</v>
      </c>
      <c r="E226" s="0" t="s">
        <v>2577</v>
      </c>
    </row>
    <row r="227" customFormat="false" ht="12" hidden="false" customHeight="false" outlineLevel="0" collapsed="false">
      <c r="A227" s="0" t="s">
        <v>1377</v>
      </c>
      <c r="B227" s="0" t="s">
        <v>1378</v>
      </c>
      <c r="C227" s="0" t="s">
        <v>3008</v>
      </c>
      <c r="D227" s="3" t="n">
        <v>1</v>
      </c>
      <c r="E227" s="0" t="s">
        <v>1379</v>
      </c>
    </row>
    <row r="228" customFormat="false" ht="12" hidden="false" customHeight="false" outlineLevel="0" collapsed="false">
      <c r="A228" s="0" t="s">
        <v>449</v>
      </c>
      <c r="B228" s="0" t="s">
        <v>450</v>
      </c>
      <c r="C228" s="0" t="s">
        <v>3009</v>
      </c>
      <c r="D228" s="3" t="n">
        <v>1</v>
      </c>
      <c r="E228" s="0" t="s">
        <v>451</v>
      </c>
    </row>
    <row r="229" customFormat="false" ht="12" hidden="false" customHeight="false" outlineLevel="0" collapsed="false">
      <c r="A229" s="0" t="s">
        <v>914</v>
      </c>
      <c r="B229" s="0" t="s">
        <v>915</v>
      </c>
      <c r="C229" s="0" t="s">
        <v>3010</v>
      </c>
      <c r="D229" s="3" t="n">
        <v>1</v>
      </c>
      <c r="E229" s="0" t="s">
        <v>916</v>
      </c>
    </row>
    <row r="230" customFormat="false" ht="12" hidden="false" customHeight="false" outlineLevel="0" collapsed="false">
      <c r="A230" s="0" t="s">
        <v>814</v>
      </c>
      <c r="B230" s="0" t="s">
        <v>815</v>
      </c>
      <c r="C230" s="0" t="s">
        <v>3011</v>
      </c>
      <c r="D230" s="3" t="n">
        <v>1</v>
      </c>
      <c r="E230" s="0" t="s">
        <v>816</v>
      </c>
    </row>
    <row r="231" s="5" customFormat="true" ht="12" hidden="false" customHeight="false" outlineLevel="0" collapsed="false">
      <c r="A231" s="5" t="s">
        <v>689</v>
      </c>
      <c r="B231" s="5" t="s">
        <v>690</v>
      </c>
      <c r="C231" s="5" t="s">
        <v>3012</v>
      </c>
      <c r="D231" s="6" t="n">
        <v>4</v>
      </c>
      <c r="E231" s="5" t="s">
        <v>3013</v>
      </c>
    </row>
    <row r="232" s="5" customFormat="true" ht="12" hidden="false" customHeight="false" outlineLevel="0" collapsed="false">
      <c r="A232" s="5" t="s">
        <v>68</v>
      </c>
      <c r="B232" s="5" t="s">
        <v>69</v>
      </c>
      <c r="C232" s="5" t="s">
        <v>3014</v>
      </c>
      <c r="D232" s="6" t="n">
        <v>4</v>
      </c>
      <c r="E232" s="5" t="s">
        <v>3015</v>
      </c>
    </row>
    <row r="233" customFormat="false" ht="12" hidden="false" customHeight="false" outlineLevel="0" collapsed="false">
      <c r="A233" s="0" t="s">
        <v>130</v>
      </c>
      <c r="B233" s="0" t="s">
        <v>131</v>
      </c>
      <c r="C233" s="0" t="s">
        <v>3016</v>
      </c>
      <c r="D233" s="3" t="n">
        <v>6</v>
      </c>
      <c r="E233" s="0" t="s">
        <v>3017</v>
      </c>
    </row>
    <row r="234" customFormat="false" ht="12" hidden="false" customHeight="false" outlineLevel="0" collapsed="false">
      <c r="A234" s="0" t="s">
        <v>695</v>
      </c>
      <c r="B234" s="0" t="s">
        <v>696</v>
      </c>
      <c r="C234" s="0" t="s">
        <v>3018</v>
      </c>
      <c r="D234" s="3" t="n">
        <v>3</v>
      </c>
      <c r="E234" s="0" t="s">
        <v>3019</v>
      </c>
    </row>
    <row r="235" customFormat="false" ht="12" hidden="false" customHeight="false" outlineLevel="0" collapsed="false">
      <c r="A235" s="0" t="s">
        <v>811</v>
      </c>
      <c r="B235" s="0" t="s">
        <v>812</v>
      </c>
      <c r="C235" s="0" t="s">
        <v>3020</v>
      </c>
      <c r="D235" s="3" t="n">
        <v>6</v>
      </c>
      <c r="E235" s="0" t="s">
        <v>3021</v>
      </c>
    </row>
    <row r="236" customFormat="false" ht="12" hidden="false" customHeight="false" outlineLevel="0" collapsed="false">
      <c r="A236" s="0" t="s">
        <v>656</v>
      </c>
      <c r="B236" s="0" t="s">
        <v>657</v>
      </c>
      <c r="C236" s="0" t="s">
        <v>3022</v>
      </c>
      <c r="D236" s="3" t="n">
        <v>3</v>
      </c>
      <c r="E236" s="0" t="s">
        <v>3023</v>
      </c>
    </row>
    <row r="237" customFormat="false" ht="12" hidden="false" customHeight="false" outlineLevel="0" collapsed="false">
      <c r="A237" s="0" t="s">
        <v>335</v>
      </c>
      <c r="B237" s="0" t="s">
        <v>336</v>
      </c>
      <c r="C237" s="0" t="s">
        <v>3024</v>
      </c>
      <c r="D237" s="3" t="n">
        <v>8</v>
      </c>
      <c r="E237" s="0" t="s">
        <v>3025</v>
      </c>
    </row>
    <row r="238" customFormat="false" ht="12" hidden="false" customHeight="false" outlineLevel="0" collapsed="false">
      <c r="A238" s="0" t="s">
        <v>832</v>
      </c>
      <c r="B238" s="0" t="s">
        <v>833</v>
      </c>
      <c r="C238" s="0" t="s">
        <v>2887</v>
      </c>
      <c r="D238" s="3" t="n">
        <v>1</v>
      </c>
      <c r="E238" s="0" t="s">
        <v>834</v>
      </c>
    </row>
    <row r="239" customFormat="false" ht="12" hidden="false" customHeight="false" outlineLevel="0" collapsed="false">
      <c r="A239" s="0" t="s">
        <v>398</v>
      </c>
      <c r="B239" s="0" t="s">
        <v>399</v>
      </c>
      <c r="C239" s="0" t="s">
        <v>3026</v>
      </c>
      <c r="D239" s="3" t="n">
        <v>4</v>
      </c>
      <c r="E239" s="0" t="s">
        <v>3027</v>
      </c>
    </row>
    <row r="240" customFormat="false" ht="12" hidden="false" customHeight="false" outlineLevel="0" collapsed="false">
      <c r="A240" s="0" t="s">
        <v>1280</v>
      </c>
      <c r="B240" s="0" t="s">
        <v>1281</v>
      </c>
      <c r="C240" s="0" t="s">
        <v>3028</v>
      </c>
      <c r="D240" s="3" t="n">
        <v>4</v>
      </c>
      <c r="E240" s="0" t="s">
        <v>3029</v>
      </c>
    </row>
    <row r="241" customFormat="false" ht="12" hidden="false" customHeight="false" outlineLevel="0" collapsed="false">
      <c r="A241" s="0" t="s">
        <v>96</v>
      </c>
      <c r="B241" s="0" t="s">
        <v>97</v>
      </c>
      <c r="C241" s="0" t="s">
        <v>3030</v>
      </c>
      <c r="D241" s="3" t="n">
        <v>6</v>
      </c>
      <c r="E241" s="0" t="s">
        <v>3031</v>
      </c>
    </row>
    <row r="242" customFormat="false" ht="12" hidden="false" customHeight="false" outlineLevel="0" collapsed="false">
      <c r="A242" s="0" t="s">
        <v>1814</v>
      </c>
      <c r="B242" s="0" t="s">
        <v>1815</v>
      </c>
      <c r="C242" s="0" t="s">
        <v>3032</v>
      </c>
      <c r="D242" s="3" t="n">
        <v>2</v>
      </c>
      <c r="E242" s="0" t="s">
        <v>3033</v>
      </c>
    </row>
    <row r="243" customFormat="false" ht="12" hidden="false" customHeight="false" outlineLevel="0" collapsed="false">
      <c r="A243" s="0" t="s">
        <v>2221</v>
      </c>
      <c r="B243" s="0" t="s">
        <v>2222</v>
      </c>
      <c r="C243" s="0" t="s">
        <v>2882</v>
      </c>
      <c r="D243" s="3" t="n">
        <v>2</v>
      </c>
      <c r="E243" s="0" t="s">
        <v>3034</v>
      </c>
    </row>
    <row r="244" customFormat="false" ht="12" hidden="false" customHeight="false" outlineLevel="0" collapsed="false">
      <c r="A244" s="0" t="s">
        <v>106</v>
      </c>
      <c r="B244" s="0" t="s">
        <v>107</v>
      </c>
      <c r="C244" s="0" t="s">
        <v>3035</v>
      </c>
      <c r="D244" s="3" t="n">
        <v>8</v>
      </c>
      <c r="E244" s="0" t="s">
        <v>3036</v>
      </c>
    </row>
    <row r="245" s="5" customFormat="true" ht="12" hidden="false" customHeight="false" outlineLevel="0" collapsed="false">
      <c r="A245" s="5" t="s">
        <v>109</v>
      </c>
      <c r="B245" s="5" t="s">
        <v>110</v>
      </c>
      <c r="C245" s="5" t="s">
        <v>3037</v>
      </c>
      <c r="D245" s="6" t="n">
        <v>6</v>
      </c>
      <c r="E245" s="7" t="s">
        <v>3038</v>
      </c>
    </row>
    <row r="246" customFormat="false" ht="12" hidden="false" customHeight="false" outlineLevel="0" collapsed="false">
      <c r="A246" s="0" t="s">
        <v>163</v>
      </c>
      <c r="B246" s="0" t="s">
        <v>164</v>
      </c>
      <c r="C246" s="0" t="s">
        <v>3039</v>
      </c>
      <c r="D246" s="3" t="n">
        <v>3</v>
      </c>
      <c r="E246" s="0" t="s">
        <v>3040</v>
      </c>
    </row>
    <row r="247" customFormat="false" ht="12" hidden="false" customHeight="false" outlineLevel="0" collapsed="false">
      <c r="A247" s="0" t="s">
        <v>1575</v>
      </c>
      <c r="B247" s="0" t="s">
        <v>1576</v>
      </c>
      <c r="C247" s="0" t="s">
        <v>3041</v>
      </c>
      <c r="D247" s="3" t="n">
        <v>4</v>
      </c>
      <c r="E247" s="0" t="s">
        <v>3042</v>
      </c>
    </row>
    <row r="248" customFormat="false" ht="12" hidden="false" customHeight="false" outlineLevel="0" collapsed="false">
      <c r="A248" s="0" t="s">
        <v>406</v>
      </c>
      <c r="B248" s="0" t="s">
        <v>407</v>
      </c>
      <c r="C248" s="0" t="s">
        <v>3043</v>
      </c>
      <c r="D248" s="3" t="n">
        <v>9</v>
      </c>
      <c r="E248" s="0" t="s">
        <v>3044</v>
      </c>
    </row>
    <row r="249" customFormat="false" ht="12" hidden="false" customHeight="false" outlineLevel="0" collapsed="false">
      <c r="A249" s="0" t="s">
        <v>416</v>
      </c>
      <c r="B249" s="0" t="s">
        <v>417</v>
      </c>
      <c r="C249" s="0" t="s">
        <v>2648</v>
      </c>
      <c r="D249" s="3" t="n">
        <v>3</v>
      </c>
      <c r="E249" s="0" t="s">
        <v>3045</v>
      </c>
    </row>
    <row r="250" customFormat="false" ht="12" hidden="false" customHeight="false" outlineLevel="0" collapsed="false">
      <c r="A250" s="0" t="s">
        <v>2307</v>
      </c>
      <c r="B250" s="0" t="s">
        <v>2308</v>
      </c>
      <c r="C250" s="0" t="s">
        <v>3046</v>
      </c>
      <c r="D250" s="3" t="n">
        <v>1</v>
      </c>
      <c r="E250" s="0" t="s">
        <v>2309</v>
      </c>
    </row>
    <row r="251" customFormat="false" ht="12" hidden="false" customHeight="false" outlineLevel="0" collapsed="false">
      <c r="A251" s="0" t="s">
        <v>312</v>
      </c>
      <c r="B251" s="0" t="s">
        <v>313</v>
      </c>
      <c r="C251" s="0" t="s">
        <v>3047</v>
      </c>
      <c r="D251" s="3" t="n">
        <v>2</v>
      </c>
      <c r="E251" s="0" t="s">
        <v>3048</v>
      </c>
    </row>
    <row r="252" s="5" customFormat="true" ht="12" hidden="false" customHeight="false" outlineLevel="0" collapsed="false">
      <c r="A252" s="5" t="s">
        <v>377</v>
      </c>
      <c r="B252" s="5" t="s">
        <v>378</v>
      </c>
      <c r="C252" s="5" t="s">
        <v>3049</v>
      </c>
      <c r="D252" s="6" t="n">
        <v>8</v>
      </c>
      <c r="E252" s="7" t="s">
        <v>3050</v>
      </c>
    </row>
  </sheetData>
  <hyperlinks>
    <hyperlink ref="E4" r:id="rId1" display="http://www.kegg.jp/kegg-bin/show_pathway?ko04520+K06086+K05747+K05691+K03097+K03097"/>
    <hyperlink ref="E5" r:id="rId2" display="http://www.kegg.jp/kegg-bin/show_pathway?ko04920+K08524+K07293+K15013+K07298+K01897"/>
    <hyperlink ref="E16" r:id="rId3" display="http://www.kegg.jp/kegg-bin/show_pathway?ko04152+K06276+K00665+K11584+K11584+K07298"/>
    <hyperlink ref="E36" r:id="rId4" display="http://www.kegg.jp/kegg-bin/show_pathway?ko04020+K04962+K00907+K04348+K04633+K04960+K04515+K06856"/>
    <hyperlink ref="E41" r:id="rId5" display="http://www.kegg.jp/kegg-bin/show_pathway?ko04514+K06257+K06751+K06087+K06796+K06491+K06759+K06491+K06751+K06775"/>
    <hyperlink ref="E62" r:id="rId6" display="http://www.kegg.jp/kegg-bin/show_pathway?ko04728+K04348+K04633+K00274+K04534+K04960+K11584+K11584+K00501+K04515+K01593"/>
    <hyperlink ref="E64" r:id="rId7" display="http://www.kegg.jp/kegg-bin/show_pathway?ko04512+K06257+K06236+K06236+K06236+K04659+K06236+K06237+K06249+K06238+K06237+K06237+K06252+K06493+K06258"/>
    <hyperlink ref="E65" r:id="rId8" display="http://www.kegg.jp/kegg-bin/show_pathway?ko04961+K07904+K11827"/>
    <hyperlink ref="E66" r:id="rId9" display="http://www.kegg.jp/kegg-bin/show_pathway?ko04144+K13649+K07904+K06751+K12959+K12477+K04439+K12472+K12198+K03283+K18442+K06751+K11827"/>
    <hyperlink ref="E70" r:id="rId10" display="http://www.kegg.jp/kegg-bin/show_pathway?ko04012+K04515"/>
    <hyperlink ref="E71" r:id="rId11" display="http://www.kegg.jp/kegg-bin/show_pathway?ko04915+K03283+K04534+K04960"/>
    <hyperlink ref="E81" r:id="rId12" display="http://www.kegg.jp/kegg-bin/show_pathway?ko04510+K06236+K06236+K06236+K04659+K06273+K06276+K06236+K00907+K12959+K06271+K05760+K06272+K06237+K06249+K06238+K12329+K04437+K06237+K06237+K06252+K06493"/>
    <hyperlink ref="E84" r:id="rId13" display="http://www.kegg.jp/kegg-bin/show_pathway?ko04727+K01915+K15015+K04534+K01580"/>
    <hyperlink ref="E89" r:id="rId14" display="http://www.kegg.jp/kegg-bin/show_pathway?ko04724+K01915+K04348+K04534+K04960+K05614"/>
    <hyperlink ref="E98" r:id="rId15" display="http://www.kegg.jp/kegg-bin/show_pathway?ko04912+K08522+K04420+K04960+K04515"/>
    <hyperlink ref="E105" r:id="rId16" display="http://www.kegg.jp/kegg-bin/show_pathway?ko04066+K01689+K04515"/>
    <hyperlink ref="E106" r:id="rId17" display="http://www.kegg.jp/kegg-bin/show_pathway?ko04390+K01384+K12076+K05691+K06685+K16198+K16197"/>
    <hyperlink ref="E116" r:id="rId18" display="http://www.kegg.jp/kegg-bin/show_pathway?ko00562+K13711+K15759+K01108+K01092"/>
    <hyperlink ref="E118" r:id="rId19" display="http://www.kegg.jp/kegg-bin/show_pathway?ko04910+K06086+K06276+K04739+K00665+K04739"/>
    <hyperlink ref="E121" r:id="rId20" display="http://www.kegg.jp/kegg-bin/show_pathway?ko04630+K07293+K05439+K05438+K05439"/>
    <hyperlink ref="E130" r:id="rId21" display="http://www.kegg.jp/kegg-bin/show_pathway?ko04010+K04455+K04420+K04381+K04380+K04439+K04348+K04437+K03283+K04858+K04411+K18018"/>
    <hyperlink ref="E144" r:id="rId22" display="http://www.kegg.jp/kegg-bin/show_pathway?ko04080+K08522+K05243+K05242+K05251+K05439+K05438+K05439"/>
    <hyperlink ref="E145" r:id="rId23" display="http://www.kegg.jp/kegg-bin/show_pathway?ko04722+K06276+K07293+K04515"/>
    <hyperlink ref="E146" r:id="rId24" display="http://www.kegg.jp/kegg-bin/show_pathway?ko04064+K03097+K03097+K06856"/>
    <hyperlink ref="E158" r:id="rId25" display="http://www.kegg.jp/kegg-bin/show_pathway?ko04114+K08556+K04348+K16198+K16197+K04960+K11584+K11584+K04515"/>
    <hyperlink ref="E162" r:id="rId26" display="http://www.kegg.jp/kegg-bin/show_pathway?ko04913+K08522"/>
    <hyperlink ref="E164" r:id="rId27" display="http://www.kegg.jp/kegg-bin/show_pathway?ko04921+K04962+K05243+K00907+K04348+K12329+K04534+K04960+K04858+K04515"/>
    <hyperlink ref="E174" r:id="rId28" display="http://www.kegg.jp/kegg-bin/show_pathway?ko04070+K13711+K00901+K04960+K15759+K01108+K01092"/>
    <hyperlink ref="E177" r:id="rId29" display="http://www.kegg.jp/kegg-bin/show_pathway?ko04151+K06236+K09554+K06236+K06236+K04659+K06276+K06236+K08524+K06237+K06249+K06238+K16198+K16197+K05439+K06237+K06237+K11584+K06252+K05438+K06493+K05439+K11584+K07298+K06856"/>
    <hyperlink ref="E179" r:id="rId30" display="http://www.kegg.jp/kegg-bin/show_pathway?ko03320+K08757+K06086+K06276+K08524+K06272+K08753+K15013+K08752+K08756+K01897"/>
    <hyperlink ref="E182" r:id="rId31" display="http://www.kegg.jp/kegg-bin/show_pathway?ko04914+K08556+K06638"/>
    <hyperlink ref="E183" r:id="rId32" display="http://www.kegg.jp/kegg-bin/show_pathway?ko04917+K08522+K05439+K05439+K00501"/>
    <hyperlink ref="E210" r:id="rId33" display="http://www.kegg.jp/kegg-bin/show_pathway?ko04726+K00274+K04534+K04960+K01593"/>
    <hyperlink ref="E214" r:id="rId34" display="http://www.kegg.jp/kegg-bin/show_pathway?ko04130+K08512+K08504+K13505+K08508"/>
    <hyperlink ref="E219" r:id="rId35" display="http://www.kegg.jp/kegg-bin/show_pathway?ko00100+K12298+K00637"/>
    <hyperlink ref="E222" r:id="rId36" display="http://www.kegg.jp/kegg-bin/show_pathway?ko04721+K15294+K15015+K07882+K02147+K02148+K11827+K02155"/>
    <hyperlink ref="E245" r:id="rId37" display="http://www.kegg.jp/kegg-bin/show_pathway?ko04962+K05242+K07904+K10415+K10424+K10428+K09866"/>
    <hyperlink ref="E252" r:id="rId38" display="http://www.kegg.jp/kegg-bin/show_pathway?ko04310+K02176+K01384+K04348+K04512+K03097+K03097+K04515+K0451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pane xSplit="0" ySplit="1" topLeftCell="BM14" activePane="bottomLeft" state="frozen"/>
      <selection pane="topLeft" activeCell="C1" activeCellId="0" sqref="C1"/>
      <selection pane="bottomLeft" activeCell="V29" activeCellId="0" sqref="V29"/>
    </sheetView>
  </sheetViews>
  <sheetFormatPr defaultColWidth="9.0546875" defaultRowHeight="12" zeroHeight="false" outlineLevelRow="0" outlineLevelCol="0"/>
  <cols>
    <col collapsed="false" customWidth="true" hidden="false" outlineLevel="0" max="2" min="2" style="0" width="53.99"/>
    <col collapsed="false" customWidth="true" hidden="false" outlineLevel="0" max="3" min="3" style="0" width="20.56"/>
    <col collapsed="false" customWidth="true" hidden="false" outlineLevel="0" max="4" min="4" style="0" width="5.99"/>
  </cols>
  <sheetData>
    <row r="1" s="1" customFormat="true" ht="12" hidden="false" customHeight="false" outlineLevel="0" collapsed="false">
      <c r="A1" s="1" t="s">
        <v>2</v>
      </c>
      <c r="B1" s="1" t="s">
        <v>3</v>
      </c>
      <c r="C1" s="1" t="s">
        <v>2630</v>
      </c>
      <c r="D1" s="1" t="s">
        <v>2631</v>
      </c>
      <c r="E1" s="1" t="s">
        <v>4</v>
      </c>
    </row>
    <row r="2" customFormat="false" ht="12" hidden="false" customHeight="false" outlineLevel="0" collapsed="false">
      <c r="A2" s="0" t="s">
        <v>81</v>
      </c>
      <c r="B2" s="0" t="s">
        <v>82</v>
      </c>
      <c r="C2" s="0" t="s">
        <v>2969</v>
      </c>
      <c r="D2" s="0" t="n">
        <v>25</v>
      </c>
      <c r="E2" s="0" t="s">
        <v>2970</v>
      </c>
    </row>
    <row r="3" customFormat="false" ht="12" hidden="false" customHeight="false" outlineLevel="0" collapsed="false">
      <c r="A3" s="0" t="s">
        <v>198</v>
      </c>
      <c r="B3" s="0" t="s">
        <v>199</v>
      </c>
      <c r="C3" s="0" t="s">
        <v>2929</v>
      </c>
      <c r="D3" s="0" t="n">
        <v>24</v>
      </c>
      <c r="E3" s="0" t="s">
        <v>2930</v>
      </c>
    </row>
    <row r="4" customFormat="false" ht="12" hidden="false" customHeight="false" outlineLevel="0" collapsed="false">
      <c r="A4" s="0" t="s">
        <v>201</v>
      </c>
      <c r="B4" s="0" t="s">
        <v>202</v>
      </c>
      <c r="C4" s="0" t="s">
        <v>2773</v>
      </c>
      <c r="D4" s="0" t="n">
        <v>21</v>
      </c>
      <c r="E4" s="0" t="s">
        <v>2774</v>
      </c>
    </row>
    <row r="5" customFormat="false" ht="12" hidden="false" customHeight="false" outlineLevel="0" collapsed="false">
      <c r="A5" s="0" t="s">
        <v>142</v>
      </c>
      <c r="B5" s="0" t="s">
        <v>143</v>
      </c>
      <c r="C5" s="0" t="s">
        <v>2951</v>
      </c>
      <c r="D5" s="0" t="n">
        <v>19</v>
      </c>
      <c r="E5" s="0" t="s">
        <v>2952</v>
      </c>
    </row>
    <row r="6" customFormat="false" ht="12" hidden="false" customHeight="false" outlineLevel="0" collapsed="false">
      <c r="A6" s="0" t="s">
        <v>9</v>
      </c>
      <c r="B6" s="0" t="s">
        <v>10</v>
      </c>
      <c r="C6" s="0" t="s">
        <v>2993</v>
      </c>
      <c r="D6" s="0" t="n">
        <v>15</v>
      </c>
      <c r="E6" s="0" t="s">
        <v>2994</v>
      </c>
    </row>
    <row r="7" customFormat="false" ht="12" hidden="false" customHeight="false" outlineLevel="0" collapsed="false">
      <c r="A7" s="0" t="s">
        <v>148</v>
      </c>
      <c r="B7" s="0" t="s">
        <v>149</v>
      </c>
      <c r="C7" s="0" t="s">
        <v>2742</v>
      </c>
      <c r="D7" s="0" t="n">
        <v>14</v>
      </c>
      <c r="E7" s="0" t="s">
        <v>2743</v>
      </c>
    </row>
    <row r="8" customFormat="false" ht="12" hidden="false" customHeight="false" outlineLevel="0" collapsed="false">
      <c r="A8" s="0" t="s">
        <v>169</v>
      </c>
      <c r="B8" s="0" t="s">
        <v>170</v>
      </c>
      <c r="C8" s="0" t="s">
        <v>2752</v>
      </c>
      <c r="D8" s="0" t="n">
        <v>14</v>
      </c>
      <c r="E8" s="0" t="s">
        <v>2753</v>
      </c>
    </row>
    <row r="9" customFormat="false" ht="12" hidden="false" customHeight="false" outlineLevel="0" collapsed="false">
      <c r="A9" s="0" t="s">
        <v>205</v>
      </c>
      <c r="B9" s="0" t="s">
        <v>206</v>
      </c>
      <c r="C9" s="0" t="s">
        <v>2931</v>
      </c>
      <c r="D9" s="0" t="n">
        <v>13</v>
      </c>
      <c r="E9" s="0" t="s">
        <v>2932</v>
      </c>
    </row>
    <row r="10" customFormat="false" ht="12" hidden="false" customHeight="false" outlineLevel="0" collapsed="false">
      <c r="A10" s="0" t="s">
        <v>275</v>
      </c>
      <c r="B10" s="0" t="s">
        <v>276</v>
      </c>
      <c r="C10" s="0" t="s">
        <v>2961</v>
      </c>
      <c r="D10" s="0" t="n">
        <v>13</v>
      </c>
      <c r="E10" s="0" t="s">
        <v>2962</v>
      </c>
    </row>
    <row r="11" customFormat="false" ht="12" hidden="false" customHeight="false" outlineLevel="0" collapsed="false">
      <c r="A11" s="0" t="s">
        <v>99</v>
      </c>
      <c r="B11" s="0" t="s">
        <v>100</v>
      </c>
      <c r="C11" s="0" t="s">
        <v>2949</v>
      </c>
      <c r="D11" s="0" t="n">
        <v>12</v>
      </c>
      <c r="E11" s="0" t="s">
        <v>2950</v>
      </c>
    </row>
    <row r="12" customFormat="false" ht="12" hidden="false" customHeight="false" outlineLevel="0" collapsed="false">
      <c r="A12" s="0" t="s">
        <v>166</v>
      </c>
      <c r="B12" s="0" t="s">
        <v>167</v>
      </c>
      <c r="C12" s="0" t="s">
        <v>2653</v>
      </c>
      <c r="D12" s="0" t="n">
        <v>12</v>
      </c>
      <c r="E12" s="0" t="s">
        <v>2654</v>
      </c>
    </row>
    <row r="13" customFormat="false" ht="12" hidden="false" customHeight="false" outlineLevel="0" collapsed="false">
      <c r="A13" s="0" t="s">
        <v>283</v>
      </c>
      <c r="B13" s="0" t="s">
        <v>284</v>
      </c>
      <c r="C13" s="0" t="s">
        <v>2746</v>
      </c>
      <c r="D13" s="0" t="n">
        <v>12</v>
      </c>
      <c r="E13" s="0" t="s">
        <v>2747</v>
      </c>
    </row>
    <row r="14" customFormat="false" ht="12" hidden="false" customHeight="false" outlineLevel="0" collapsed="false">
      <c r="A14" s="0" t="s">
        <v>160</v>
      </c>
      <c r="B14" s="0" t="s">
        <v>161</v>
      </c>
      <c r="C14" s="0" t="s">
        <v>2853</v>
      </c>
      <c r="D14" s="0" t="n">
        <v>11</v>
      </c>
      <c r="E14" s="0" t="s">
        <v>2854</v>
      </c>
    </row>
    <row r="15" customFormat="false" ht="12" hidden="false" customHeight="false" outlineLevel="0" collapsed="false">
      <c r="A15" s="0" t="s">
        <v>388</v>
      </c>
      <c r="B15" s="0" t="s">
        <v>389</v>
      </c>
      <c r="C15" s="0" t="s">
        <v>2922</v>
      </c>
      <c r="D15" s="0" t="n">
        <v>11</v>
      </c>
      <c r="E15" s="0" t="s">
        <v>2923</v>
      </c>
    </row>
    <row r="16" customFormat="false" ht="12" hidden="false" customHeight="false" outlineLevel="0" collapsed="false">
      <c r="A16" s="0" t="s">
        <v>442</v>
      </c>
      <c r="B16" s="0" t="s">
        <v>443</v>
      </c>
      <c r="C16" s="0" t="s">
        <v>2688</v>
      </c>
      <c r="D16" s="0" t="n">
        <v>11</v>
      </c>
      <c r="E16" s="0" t="s">
        <v>2689</v>
      </c>
    </row>
    <row r="17" customFormat="false" ht="12" hidden="false" customHeight="false" outlineLevel="0" collapsed="false">
      <c r="A17" s="0" t="s">
        <v>242</v>
      </c>
      <c r="B17" s="0" t="s">
        <v>243</v>
      </c>
      <c r="C17" s="0" t="s">
        <v>2808</v>
      </c>
      <c r="D17" s="0" t="n">
        <v>10</v>
      </c>
      <c r="E17" s="0" t="s">
        <v>2809</v>
      </c>
    </row>
    <row r="18" customFormat="false" ht="12" hidden="false" customHeight="false" outlineLevel="0" collapsed="false">
      <c r="A18" s="0" t="s">
        <v>306</v>
      </c>
      <c r="B18" s="0" t="s">
        <v>307</v>
      </c>
      <c r="C18" s="0" t="s">
        <v>2933</v>
      </c>
      <c r="D18" s="0" t="n">
        <v>10</v>
      </c>
      <c r="E18" s="0" t="s">
        <v>2934</v>
      </c>
    </row>
    <row r="19" customFormat="false" ht="12" hidden="false" customHeight="false" outlineLevel="0" collapsed="false">
      <c r="A19" s="0" t="s">
        <v>494</v>
      </c>
      <c r="B19" s="0" t="s">
        <v>495</v>
      </c>
      <c r="C19" s="0" t="s">
        <v>2912</v>
      </c>
      <c r="D19" s="0" t="n">
        <v>10</v>
      </c>
      <c r="E19" s="0" t="s">
        <v>2913</v>
      </c>
    </row>
    <row r="20" customFormat="false" ht="12" hidden="false" customHeight="false" outlineLevel="0" collapsed="false">
      <c r="A20" s="0" t="s">
        <v>581</v>
      </c>
      <c r="B20" s="0" t="s">
        <v>582</v>
      </c>
      <c r="C20" s="0" t="s">
        <v>2953</v>
      </c>
      <c r="D20" s="0" t="n">
        <v>10</v>
      </c>
      <c r="E20" s="0" t="s">
        <v>2954</v>
      </c>
    </row>
    <row r="21" customFormat="false" ht="12" hidden="false" customHeight="false" outlineLevel="0" collapsed="false">
      <c r="A21" s="0" t="s">
        <v>587</v>
      </c>
      <c r="B21" s="0" t="s">
        <v>588</v>
      </c>
      <c r="C21" s="0" t="s">
        <v>2729</v>
      </c>
      <c r="D21" s="0" t="n">
        <v>10</v>
      </c>
      <c r="E21" s="0" t="s">
        <v>2730</v>
      </c>
    </row>
    <row r="22" customFormat="false" ht="12" hidden="false" customHeight="false" outlineLevel="0" collapsed="false">
      <c r="A22" s="0" t="s">
        <v>808</v>
      </c>
      <c r="B22" s="0" t="s">
        <v>809</v>
      </c>
      <c r="C22" s="0" t="s">
        <v>2916</v>
      </c>
      <c r="D22" s="0" t="n">
        <v>10</v>
      </c>
      <c r="E22" s="0" t="s">
        <v>2917</v>
      </c>
    </row>
    <row r="23" customFormat="false" ht="12" hidden="false" customHeight="false" outlineLevel="0" collapsed="false">
      <c r="A23" s="0" t="s">
        <v>1150</v>
      </c>
      <c r="B23" s="0" t="s">
        <v>1151</v>
      </c>
      <c r="C23" s="0" t="s">
        <v>2738</v>
      </c>
      <c r="D23" s="0" t="n">
        <v>10</v>
      </c>
      <c r="E23" s="0" t="s">
        <v>2739</v>
      </c>
    </row>
    <row r="24" customFormat="false" ht="12" hidden="false" customHeight="false" outlineLevel="0" collapsed="false">
      <c r="A24" s="0" t="s">
        <v>38</v>
      </c>
      <c r="B24" s="0" t="s">
        <v>39</v>
      </c>
      <c r="C24" s="0" t="s">
        <v>2907</v>
      </c>
      <c r="D24" s="0" t="n">
        <v>9</v>
      </c>
      <c r="E24" s="0" t="s">
        <v>2908</v>
      </c>
    </row>
    <row r="25" customFormat="false" ht="12" hidden="false" customHeight="false" outlineLevel="0" collapsed="false">
      <c r="A25" s="0" t="s">
        <v>133</v>
      </c>
      <c r="B25" s="0" t="s">
        <v>134</v>
      </c>
      <c r="C25" s="0" t="s">
        <v>2677</v>
      </c>
      <c r="D25" s="0" t="n">
        <v>9</v>
      </c>
      <c r="E25" s="0" t="s">
        <v>2678</v>
      </c>
    </row>
    <row r="26" customFormat="false" ht="12" hidden="false" customHeight="false" outlineLevel="0" collapsed="false">
      <c r="A26" s="0" t="s">
        <v>151</v>
      </c>
      <c r="B26" s="0" t="s">
        <v>152</v>
      </c>
      <c r="C26" s="0" t="s">
        <v>2700</v>
      </c>
      <c r="D26" s="0" t="n">
        <v>9</v>
      </c>
      <c r="E26" s="0" t="s">
        <v>2701</v>
      </c>
    </row>
    <row r="27" customFormat="false" ht="12" hidden="false" customHeight="false" outlineLevel="0" collapsed="false">
      <c r="A27" s="0" t="s">
        <v>208</v>
      </c>
      <c r="B27" s="0" t="s">
        <v>209</v>
      </c>
      <c r="C27" s="0" t="s">
        <v>2946</v>
      </c>
      <c r="D27" s="0" t="n">
        <v>9</v>
      </c>
      <c r="E27" s="0" t="s">
        <v>2947</v>
      </c>
    </row>
    <row r="28" customFormat="false" ht="12" hidden="false" customHeight="false" outlineLevel="0" collapsed="false">
      <c r="A28" s="0" t="s">
        <v>346</v>
      </c>
      <c r="B28" s="0" t="s">
        <v>347</v>
      </c>
      <c r="C28" s="0" t="s">
        <v>2976</v>
      </c>
      <c r="D28" s="0" t="n">
        <v>9</v>
      </c>
      <c r="E28" s="0" t="s">
        <v>2977</v>
      </c>
    </row>
    <row r="29" customFormat="false" ht="12" hidden="false" customHeight="false" outlineLevel="0" collapsed="false">
      <c r="A29" s="0" t="s">
        <v>406</v>
      </c>
      <c r="B29" s="0" t="s">
        <v>407</v>
      </c>
      <c r="C29" s="0" t="s">
        <v>3043</v>
      </c>
      <c r="D29" s="0" t="n">
        <v>9</v>
      </c>
      <c r="E29" s="0" t="s">
        <v>3044</v>
      </c>
    </row>
    <row r="30" customFormat="false" ht="12" hidden="false" customHeight="false" outlineLevel="0" collapsed="false">
      <c r="A30" s="0" t="s">
        <v>485</v>
      </c>
      <c r="B30" s="0" t="s">
        <v>486</v>
      </c>
      <c r="C30" s="0" t="s">
        <v>2905</v>
      </c>
      <c r="D30" s="0" t="n">
        <v>9</v>
      </c>
      <c r="E30" s="0" t="s">
        <v>2906</v>
      </c>
    </row>
    <row r="31" customFormat="false" ht="12" hidden="false" customHeight="false" outlineLevel="0" collapsed="false">
      <c r="A31" s="0" t="s">
        <v>491</v>
      </c>
      <c r="B31" s="0" t="s">
        <v>492</v>
      </c>
      <c r="C31" s="0" t="s">
        <v>2650</v>
      </c>
      <c r="D31" s="0" t="n">
        <v>9</v>
      </c>
      <c r="E31" s="0" t="s">
        <v>2651</v>
      </c>
    </row>
    <row r="32" customFormat="false" ht="12" hidden="false" customHeight="false" outlineLevel="0" collapsed="false">
      <c r="A32" s="0" t="s">
        <v>497</v>
      </c>
      <c r="B32" s="0" t="s">
        <v>498</v>
      </c>
      <c r="C32" s="0" t="s">
        <v>2820</v>
      </c>
      <c r="D32" s="0" t="n">
        <v>9</v>
      </c>
      <c r="E32" s="0" t="s">
        <v>2821</v>
      </c>
    </row>
    <row r="33" customFormat="false" ht="12" hidden="false" customHeight="false" outlineLevel="0" collapsed="false">
      <c r="A33" s="0" t="s">
        <v>659</v>
      </c>
      <c r="B33" s="0" t="s">
        <v>660</v>
      </c>
      <c r="C33" s="0" t="s">
        <v>2696</v>
      </c>
      <c r="D33" s="0" t="n">
        <v>9</v>
      </c>
      <c r="E33" s="0" t="s">
        <v>2697</v>
      </c>
    </row>
    <row r="34" customFormat="false" ht="12" hidden="false" customHeight="false" outlineLevel="0" collapsed="false">
      <c r="A34" s="0" t="s">
        <v>29</v>
      </c>
      <c r="B34" s="0" t="s">
        <v>30</v>
      </c>
      <c r="C34" s="0" t="s">
        <v>2638</v>
      </c>
      <c r="D34" s="0" t="n">
        <v>8</v>
      </c>
      <c r="E34" s="0" t="s">
        <v>2639</v>
      </c>
    </row>
    <row r="35" customFormat="false" ht="12" hidden="false" customHeight="false" outlineLevel="0" collapsed="false">
      <c r="A35" s="0" t="s">
        <v>106</v>
      </c>
      <c r="B35" s="0" t="s">
        <v>107</v>
      </c>
      <c r="C35" s="0" t="s">
        <v>3035</v>
      </c>
      <c r="D35" s="0" t="n">
        <v>8</v>
      </c>
      <c r="E35" s="0" t="s">
        <v>3036</v>
      </c>
    </row>
    <row r="36" customFormat="false" ht="12" hidden="false" customHeight="false" outlineLevel="0" collapsed="false">
      <c r="A36" s="0" t="s">
        <v>154</v>
      </c>
      <c r="B36" s="0" t="s">
        <v>155</v>
      </c>
      <c r="C36" s="0" t="s">
        <v>2851</v>
      </c>
      <c r="D36" s="0" t="n">
        <v>8</v>
      </c>
      <c r="E36" s="0" t="s">
        <v>2852</v>
      </c>
    </row>
    <row r="37" customFormat="false" ht="12" hidden="false" customHeight="false" outlineLevel="0" collapsed="false">
      <c r="A37" s="0" t="s">
        <v>335</v>
      </c>
      <c r="B37" s="0" t="s">
        <v>336</v>
      </c>
      <c r="C37" s="0" t="s">
        <v>3024</v>
      </c>
      <c r="D37" s="0" t="n">
        <v>8</v>
      </c>
      <c r="E37" s="0" t="s">
        <v>3025</v>
      </c>
    </row>
    <row r="38" customFormat="false" ht="12" hidden="false" customHeight="false" outlineLevel="0" collapsed="false">
      <c r="A38" s="0" t="s">
        <v>377</v>
      </c>
      <c r="B38" s="0" t="s">
        <v>378</v>
      </c>
      <c r="C38" s="0" t="s">
        <v>3049</v>
      </c>
      <c r="D38" s="0" t="n">
        <v>8</v>
      </c>
      <c r="E38" s="0" t="s">
        <v>3050</v>
      </c>
    </row>
    <row r="39" customFormat="false" ht="12" hidden="false" customHeight="false" outlineLevel="0" collapsed="false">
      <c r="A39" s="0" t="s">
        <v>559</v>
      </c>
      <c r="B39" s="0" t="s">
        <v>560</v>
      </c>
      <c r="C39" s="0" t="s">
        <v>2898</v>
      </c>
      <c r="D39" s="0" t="n">
        <v>8</v>
      </c>
      <c r="E39" s="0" t="s">
        <v>2899</v>
      </c>
    </row>
    <row r="40" customFormat="false" ht="12" hidden="false" customHeight="false" outlineLevel="0" collapsed="false">
      <c r="A40" s="0" t="s">
        <v>1451</v>
      </c>
      <c r="B40" s="0" t="s">
        <v>1452</v>
      </c>
      <c r="C40" s="0" t="s">
        <v>2644</v>
      </c>
      <c r="D40" s="0" t="n">
        <v>8</v>
      </c>
      <c r="E40" s="0" t="s">
        <v>2645</v>
      </c>
    </row>
    <row r="41" customFormat="false" ht="12" hidden="false" customHeight="false" outlineLevel="0" collapsed="false">
      <c r="A41" s="0" t="s">
        <v>20</v>
      </c>
      <c r="B41" s="0" t="s">
        <v>21</v>
      </c>
      <c r="C41" s="0" t="s">
        <v>2691</v>
      </c>
      <c r="D41" s="0" t="n">
        <v>7</v>
      </c>
      <c r="E41" s="0" t="s">
        <v>2692</v>
      </c>
    </row>
    <row r="42" customFormat="false" ht="12" hidden="false" customHeight="false" outlineLevel="0" collapsed="false">
      <c r="A42" s="0" t="s">
        <v>56</v>
      </c>
      <c r="B42" s="0" t="s">
        <v>57</v>
      </c>
      <c r="C42" s="0" t="s">
        <v>2876</v>
      </c>
      <c r="D42" s="0" t="n">
        <v>7</v>
      </c>
      <c r="E42" s="0" t="s">
        <v>2877</v>
      </c>
    </row>
    <row r="43" customFormat="false" ht="12" hidden="false" customHeight="false" outlineLevel="0" collapsed="false">
      <c r="A43" s="0" t="s">
        <v>297</v>
      </c>
      <c r="B43" s="0" t="s">
        <v>298</v>
      </c>
      <c r="C43" s="0" t="s">
        <v>3002</v>
      </c>
      <c r="D43" s="0" t="n">
        <v>7</v>
      </c>
      <c r="E43" s="0" t="s">
        <v>3003</v>
      </c>
    </row>
    <row r="44" customFormat="false" ht="12" hidden="false" customHeight="false" outlineLevel="0" collapsed="false">
      <c r="A44" s="0" t="s">
        <v>329</v>
      </c>
      <c r="B44" s="0" t="s">
        <v>330</v>
      </c>
      <c r="C44" s="0" t="s">
        <v>2865</v>
      </c>
      <c r="D44" s="0" t="n">
        <v>7</v>
      </c>
      <c r="E44" s="0" t="s">
        <v>2866</v>
      </c>
    </row>
    <row r="45" customFormat="false" ht="12" hidden="false" customHeight="false" outlineLevel="0" collapsed="false">
      <c r="A45" s="0" t="s">
        <v>349</v>
      </c>
      <c r="B45" s="0" t="s">
        <v>350</v>
      </c>
      <c r="C45" s="0" t="s">
        <v>2870</v>
      </c>
      <c r="D45" s="0" t="n">
        <v>7</v>
      </c>
      <c r="E45" s="0" t="s">
        <v>2871</v>
      </c>
    </row>
    <row r="46" customFormat="false" ht="12" hidden="false" customHeight="false" outlineLevel="0" collapsed="false">
      <c r="A46" s="0" t="s">
        <v>401</v>
      </c>
      <c r="B46" s="0" t="s">
        <v>402</v>
      </c>
      <c r="C46" s="0" t="s">
        <v>2818</v>
      </c>
      <c r="D46" s="0" t="n">
        <v>7</v>
      </c>
      <c r="E46" s="0" t="s">
        <v>2819</v>
      </c>
    </row>
    <row r="47" customFormat="false" ht="12" hidden="false" customHeight="false" outlineLevel="0" collapsed="false">
      <c r="A47" s="0" t="s">
        <v>1041</v>
      </c>
      <c r="B47" s="0" t="s">
        <v>1042</v>
      </c>
      <c r="C47" s="0" t="s">
        <v>2935</v>
      </c>
      <c r="D47" s="0" t="n">
        <v>7</v>
      </c>
      <c r="E47" s="0" t="s">
        <v>2936</v>
      </c>
    </row>
    <row r="48" customFormat="false" ht="12" hidden="false" customHeight="false" outlineLevel="0" collapsed="false">
      <c r="A48" s="0" t="s">
        <v>1761</v>
      </c>
      <c r="B48" s="0" t="s">
        <v>1762</v>
      </c>
      <c r="C48" s="0" t="s">
        <v>3004</v>
      </c>
      <c r="D48" s="0" t="n">
        <v>7</v>
      </c>
      <c r="E48" s="0" t="s">
        <v>3005</v>
      </c>
    </row>
    <row r="49" customFormat="false" ht="12" hidden="false" customHeight="false" outlineLevel="0" collapsed="false">
      <c r="A49" s="0" t="s">
        <v>44</v>
      </c>
      <c r="B49" s="0" t="s">
        <v>45</v>
      </c>
      <c r="C49" s="0" t="s">
        <v>2822</v>
      </c>
      <c r="D49" s="0" t="n">
        <v>6</v>
      </c>
      <c r="E49" s="0" t="s">
        <v>2823</v>
      </c>
    </row>
    <row r="50" customFormat="false" ht="12" hidden="false" customHeight="false" outlineLevel="0" collapsed="false">
      <c r="A50" s="0" t="s">
        <v>50</v>
      </c>
      <c r="B50" s="0" t="s">
        <v>51</v>
      </c>
      <c r="C50" s="0" t="s">
        <v>2735</v>
      </c>
      <c r="D50" s="0" t="n">
        <v>6</v>
      </c>
      <c r="E50" s="0" t="s">
        <v>2736</v>
      </c>
    </row>
    <row r="51" customFormat="false" ht="12" hidden="false" customHeight="false" outlineLevel="0" collapsed="false">
      <c r="A51" s="0" t="s">
        <v>96</v>
      </c>
      <c r="B51" s="0" t="s">
        <v>97</v>
      </c>
      <c r="C51" s="0" t="s">
        <v>3030</v>
      </c>
      <c r="D51" s="0" t="n">
        <v>6</v>
      </c>
      <c r="E51" s="0" t="s">
        <v>3031</v>
      </c>
    </row>
    <row r="52" customFormat="false" ht="12" hidden="false" customHeight="false" outlineLevel="0" collapsed="false">
      <c r="A52" s="0" t="s">
        <v>109</v>
      </c>
      <c r="B52" s="0" t="s">
        <v>110</v>
      </c>
      <c r="C52" s="0" t="s">
        <v>3037</v>
      </c>
      <c r="D52" s="0" t="n">
        <v>6</v>
      </c>
      <c r="E52" s="0" t="s">
        <v>3038</v>
      </c>
    </row>
    <row r="53" customFormat="false" ht="12" hidden="false" customHeight="false" outlineLevel="0" collapsed="false">
      <c r="A53" s="0" t="s">
        <v>130</v>
      </c>
      <c r="B53" s="0" t="s">
        <v>131</v>
      </c>
      <c r="C53" s="0" t="s">
        <v>3016</v>
      </c>
      <c r="D53" s="0" t="n">
        <v>6</v>
      </c>
      <c r="E53" s="0" t="s">
        <v>3017</v>
      </c>
    </row>
    <row r="54" customFormat="false" ht="12" hidden="false" customHeight="false" outlineLevel="0" collapsed="false">
      <c r="A54" s="0" t="s">
        <v>139</v>
      </c>
      <c r="B54" s="0" t="s">
        <v>140</v>
      </c>
      <c r="C54" s="0" t="s">
        <v>2984</v>
      </c>
      <c r="D54" s="0" t="n">
        <v>6</v>
      </c>
      <c r="E54" s="0" t="s">
        <v>2985</v>
      </c>
    </row>
    <row r="55" customFormat="false" ht="12" hidden="false" customHeight="false" outlineLevel="0" collapsed="false">
      <c r="A55" s="0" t="s">
        <v>315</v>
      </c>
      <c r="B55" s="0" t="s">
        <v>316</v>
      </c>
      <c r="C55" s="0" t="s">
        <v>2640</v>
      </c>
      <c r="D55" s="0" t="n">
        <v>6</v>
      </c>
      <c r="E55" s="0" t="s">
        <v>2641</v>
      </c>
    </row>
    <row r="56" customFormat="false" ht="12" hidden="false" customHeight="false" outlineLevel="0" collapsed="false">
      <c r="A56" s="0" t="s">
        <v>431</v>
      </c>
      <c r="B56" s="0" t="s">
        <v>432</v>
      </c>
      <c r="C56" s="0" t="s">
        <v>2979</v>
      </c>
      <c r="D56" s="0" t="n">
        <v>6</v>
      </c>
      <c r="E56" s="0" t="s">
        <v>2980</v>
      </c>
    </row>
    <row r="57" customFormat="false" ht="12" hidden="false" customHeight="false" outlineLevel="0" collapsed="false">
      <c r="A57" s="0" t="s">
        <v>439</v>
      </c>
      <c r="B57" s="0" t="s">
        <v>440</v>
      </c>
      <c r="C57" s="0" t="s">
        <v>2666</v>
      </c>
      <c r="D57" s="0" t="n">
        <v>6</v>
      </c>
      <c r="E57" s="0" t="s">
        <v>2667</v>
      </c>
    </row>
    <row r="58" customFormat="false" ht="12" hidden="false" customHeight="false" outlineLevel="0" collapsed="false">
      <c r="A58" s="0" t="s">
        <v>627</v>
      </c>
      <c r="B58" s="0" t="s">
        <v>628</v>
      </c>
      <c r="C58" s="0" t="s">
        <v>2926</v>
      </c>
      <c r="D58" s="0" t="n">
        <v>6</v>
      </c>
      <c r="E58" s="0" t="s">
        <v>2927</v>
      </c>
    </row>
    <row r="59" customFormat="false" ht="12" hidden="false" customHeight="false" outlineLevel="0" collapsed="false">
      <c r="A59" s="0" t="s">
        <v>811</v>
      </c>
      <c r="B59" s="0" t="s">
        <v>812</v>
      </c>
      <c r="C59" s="0" t="s">
        <v>3020</v>
      </c>
      <c r="D59" s="0" t="n">
        <v>6</v>
      </c>
      <c r="E59" s="0" t="s">
        <v>3021</v>
      </c>
    </row>
    <row r="60" customFormat="false" ht="12" hidden="false" customHeight="false" outlineLevel="0" collapsed="false">
      <c r="A60" s="0" t="s">
        <v>1055</v>
      </c>
      <c r="B60" s="0" t="s">
        <v>1056</v>
      </c>
      <c r="C60" s="0" t="s">
        <v>2812</v>
      </c>
      <c r="D60" s="0" t="n">
        <v>6</v>
      </c>
      <c r="E60" s="0" t="s">
        <v>2813</v>
      </c>
    </row>
    <row r="61" customFormat="false" ht="12" hidden="false" customHeight="false" outlineLevel="0" collapsed="false">
      <c r="A61" s="0" t="s">
        <v>1082</v>
      </c>
      <c r="B61" s="0" t="s">
        <v>1083</v>
      </c>
      <c r="C61" s="0" t="s">
        <v>2973</v>
      </c>
      <c r="D61" s="0" t="n">
        <v>6</v>
      </c>
      <c r="E61" s="0" t="s">
        <v>2974</v>
      </c>
    </row>
    <row r="62" customFormat="false" ht="12" hidden="false" customHeight="false" outlineLevel="0" collapsed="false">
      <c r="A62" s="0" t="s">
        <v>1262</v>
      </c>
      <c r="B62" s="0" t="s">
        <v>1263</v>
      </c>
      <c r="C62" s="0" t="s">
        <v>2856</v>
      </c>
      <c r="D62" s="0" t="n">
        <v>6</v>
      </c>
      <c r="E62" s="0" t="s">
        <v>2857</v>
      </c>
    </row>
    <row r="63" customFormat="false" ht="12" hidden="false" customHeight="false" outlineLevel="0" collapsed="false">
      <c r="A63" s="0" t="s">
        <v>26</v>
      </c>
      <c r="B63" s="0" t="s">
        <v>27</v>
      </c>
      <c r="C63" s="0" t="s">
        <v>2698</v>
      </c>
      <c r="D63" s="0" t="n">
        <v>5</v>
      </c>
      <c r="E63" s="0" t="s">
        <v>2699</v>
      </c>
    </row>
    <row r="64" customFormat="false" ht="12" hidden="false" customHeight="false" outlineLevel="0" collapsed="false">
      <c r="A64" s="0" t="s">
        <v>71</v>
      </c>
      <c r="B64" s="0" t="s">
        <v>72</v>
      </c>
      <c r="C64" s="0" t="s">
        <v>2671</v>
      </c>
      <c r="D64" s="0" t="n">
        <v>5</v>
      </c>
      <c r="E64" s="0" t="s">
        <v>2672</v>
      </c>
    </row>
    <row r="65" customFormat="false" ht="12" hidden="false" customHeight="false" outlineLevel="0" collapsed="false">
      <c r="A65" s="0" t="s">
        <v>136</v>
      </c>
      <c r="B65" s="0" t="s">
        <v>137</v>
      </c>
      <c r="C65" s="0" t="s">
        <v>2914</v>
      </c>
      <c r="D65" s="0" t="n">
        <v>5</v>
      </c>
      <c r="E65" s="0" t="s">
        <v>2915</v>
      </c>
    </row>
    <row r="66" customFormat="false" ht="12" hidden="false" customHeight="false" outlineLevel="0" collapsed="false">
      <c r="A66" s="0" t="s">
        <v>395</v>
      </c>
      <c r="B66" s="0" t="s">
        <v>396</v>
      </c>
      <c r="C66" s="0" t="s">
        <v>2874</v>
      </c>
      <c r="D66" s="0" t="n">
        <v>5</v>
      </c>
      <c r="E66" s="0" t="s">
        <v>2875</v>
      </c>
    </row>
    <row r="67" customFormat="false" ht="12" hidden="false" customHeight="false" outlineLevel="0" collapsed="false">
      <c r="A67" s="0" t="s">
        <v>477</v>
      </c>
      <c r="B67" s="0" t="s">
        <v>478</v>
      </c>
      <c r="C67" s="0" t="s">
        <v>2634</v>
      </c>
      <c r="D67" s="0" t="n">
        <v>5</v>
      </c>
      <c r="E67" s="0" t="s">
        <v>2635</v>
      </c>
    </row>
    <row r="68" customFormat="false" ht="12" hidden="false" customHeight="false" outlineLevel="0" collapsed="false">
      <c r="A68" s="0" t="s">
        <v>480</v>
      </c>
      <c r="B68" s="0" t="s">
        <v>481</v>
      </c>
      <c r="C68" s="0" t="s">
        <v>2832</v>
      </c>
      <c r="D68" s="0" t="n">
        <v>5</v>
      </c>
      <c r="E68" s="0" t="s">
        <v>2833</v>
      </c>
    </row>
    <row r="69" customFormat="false" ht="12" hidden="false" customHeight="false" outlineLevel="0" collapsed="false">
      <c r="A69" s="0" t="s">
        <v>665</v>
      </c>
      <c r="B69" s="0" t="s">
        <v>666</v>
      </c>
      <c r="C69" s="0" t="s">
        <v>2775</v>
      </c>
      <c r="D69" s="0" t="n">
        <v>5</v>
      </c>
      <c r="E69" s="0" t="s">
        <v>2776</v>
      </c>
    </row>
    <row r="70" customFormat="false" ht="12" hidden="false" customHeight="false" outlineLevel="0" collapsed="false">
      <c r="A70" s="0" t="s">
        <v>675</v>
      </c>
      <c r="B70" s="0" t="s">
        <v>676</v>
      </c>
      <c r="C70" s="0" t="s">
        <v>2657</v>
      </c>
      <c r="D70" s="0" t="n">
        <v>5</v>
      </c>
      <c r="E70" s="0" t="s">
        <v>2658</v>
      </c>
    </row>
    <row r="71" customFormat="false" ht="12" hidden="false" customHeight="false" outlineLevel="0" collapsed="false">
      <c r="A71" s="0" t="s">
        <v>800</v>
      </c>
      <c r="B71" s="0" t="s">
        <v>801</v>
      </c>
      <c r="C71" s="0" t="s">
        <v>2636</v>
      </c>
      <c r="D71" s="0" t="n">
        <v>5</v>
      </c>
      <c r="E71" s="0" t="s">
        <v>2637</v>
      </c>
    </row>
    <row r="72" customFormat="false" ht="12" hidden="false" customHeight="false" outlineLevel="0" collapsed="false">
      <c r="A72" s="0" t="s">
        <v>825</v>
      </c>
      <c r="B72" s="0" t="s">
        <v>826</v>
      </c>
      <c r="C72" s="0" t="s">
        <v>2797</v>
      </c>
      <c r="D72" s="0" t="n">
        <v>5</v>
      </c>
      <c r="E72" s="0" t="s">
        <v>2798</v>
      </c>
    </row>
    <row r="73" customFormat="false" ht="12" hidden="false" customHeight="false" outlineLevel="0" collapsed="false">
      <c r="A73" s="0" t="s">
        <v>835</v>
      </c>
      <c r="B73" s="0" t="s">
        <v>836</v>
      </c>
      <c r="C73" s="0" t="s">
        <v>2785</v>
      </c>
      <c r="D73" s="0" t="n">
        <v>5</v>
      </c>
      <c r="E73" s="0" t="s">
        <v>2786</v>
      </c>
    </row>
    <row r="74" customFormat="false" ht="12" hidden="false" customHeight="false" outlineLevel="0" collapsed="false">
      <c r="A74" s="0" t="s">
        <v>983</v>
      </c>
      <c r="B74" s="0" t="s">
        <v>984</v>
      </c>
      <c r="C74" s="0" t="s">
        <v>2841</v>
      </c>
      <c r="D74" s="0" t="n">
        <v>5</v>
      </c>
      <c r="E74" s="0" t="s">
        <v>2842</v>
      </c>
    </row>
    <row r="75" customFormat="false" ht="12" hidden="false" customHeight="false" outlineLevel="0" collapsed="false">
      <c r="A75" s="0" t="s">
        <v>1009</v>
      </c>
      <c r="B75" s="0" t="s">
        <v>1010</v>
      </c>
      <c r="C75" s="0" t="s">
        <v>2849</v>
      </c>
      <c r="D75" s="0" t="n">
        <v>5</v>
      </c>
      <c r="E75" s="0" t="s">
        <v>2850</v>
      </c>
    </row>
    <row r="76" customFormat="false" ht="12" hidden="false" customHeight="false" outlineLevel="0" collapsed="false">
      <c r="A76" s="0" t="s">
        <v>1016</v>
      </c>
      <c r="B76" s="0" t="s">
        <v>1017</v>
      </c>
      <c r="C76" s="0" t="s">
        <v>2771</v>
      </c>
      <c r="D76" s="0" t="n">
        <v>5</v>
      </c>
      <c r="E76" s="0" t="s">
        <v>2772</v>
      </c>
    </row>
    <row r="77" customFormat="false" ht="12" hidden="false" customHeight="false" outlineLevel="0" collapsed="false">
      <c r="A77" s="0" t="s">
        <v>1079</v>
      </c>
      <c r="B77" s="0" t="s">
        <v>1080</v>
      </c>
      <c r="C77" s="0" t="s">
        <v>2971</v>
      </c>
      <c r="D77" s="0" t="n">
        <v>5</v>
      </c>
      <c r="E77" s="0" t="s">
        <v>2972</v>
      </c>
    </row>
    <row r="78" customFormat="false" ht="12" hidden="false" customHeight="false" outlineLevel="0" collapsed="false">
      <c r="A78" s="0" t="s">
        <v>1161</v>
      </c>
      <c r="B78" s="0" t="s">
        <v>1162</v>
      </c>
      <c r="C78" s="0" t="s">
        <v>2655</v>
      </c>
      <c r="D78" s="0" t="n">
        <v>5</v>
      </c>
      <c r="E78" s="0" t="s">
        <v>2656</v>
      </c>
    </row>
    <row r="79" customFormat="false" ht="12" hidden="false" customHeight="false" outlineLevel="0" collapsed="false">
      <c r="A79" s="0" t="s">
        <v>1223</v>
      </c>
      <c r="B79" s="0" t="s">
        <v>1224</v>
      </c>
      <c r="C79" s="0" t="s">
        <v>2792</v>
      </c>
      <c r="D79" s="0" t="n">
        <v>5</v>
      </c>
      <c r="E79" s="0" t="s">
        <v>2793</v>
      </c>
    </row>
    <row r="80" customFormat="false" ht="12" hidden="false" customHeight="false" outlineLevel="0" collapsed="false">
      <c r="A80" s="0" t="s">
        <v>1640</v>
      </c>
      <c r="B80" s="0" t="s">
        <v>1641</v>
      </c>
      <c r="C80" s="0" t="s">
        <v>2750</v>
      </c>
      <c r="D80" s="0" t="n">
        <v>5</v>
      </c>
      <c r="E80" s="0" t="s">
        <v>2751</v>
      </c>
    </row>
    <row r="81" customFormat="false" ht="12" hidden="false" customHeight="false" outlineLevel="0" collapsed="false">
      <c r="A81" s="0" t="s">
        <v>32</v>
      </c>
      <c r="B81" s="0" t="s">
        <v>33</v>
      </c>
      <c r="C81" s="0" t="s">
        <v>2719</v>
      </c>
      <c r="D81" s="0" t="n">
        <v>4</v>
      </c>
      <c r="E81" s="0" t="s">
        <v>2720</v>
      </c>
    </row>
    <row r="82" customFormat="false" ht="12" hidden="false" customHeight="false" outlineLevel="0" collapsed="false">
      <c r="A82" s="0" t="s">
        <v>35</v>
      </c>
      <c r="B82" s="0" t="s">
        <v>36</v>
      </c>
      <c r="C82" s="0" t="s">
        <v>2830</v>
      </c>
      <c r="D82" s="0" t="n">
        <v>4</v>
      </c>
      <c r="E82" s="0" t="s">
        <v>2831</v>
      </c>
    </row>
    <row r="83" customFormat="false" ht="12" hidden="false" customHeight="false" outlineLevel="0" collapsed="false">
      <c r="A83" s="0" t="s">
        <v>41</v>
      </c>
      <c r="B83" s="0" t="s">
        <v>42</v>
      </c>
      <c r="C83" s="0" t="s">
        <v>2910</v>
      </c>
      <c r="D83" s="0" t="n">
        <v>4</v>
      </c>
      <c r="E83" s="0" t="s">
        <v>2911</v>
      </c>
    </row>
    <row r="84" customFormat="false" ht="12" hidden="false" customHeight="false" outlineLevel="0" collapsed="false">
      <c r="A84" s="0" t="s">
        <v>47</v>
      </c>
      <c r="B84" s="0" t="s">
        <v>48</v>
      </c>
      <c r="C84" s="0" t="s">
        <v>2668</v>
      </c>
      <c r="D84" s="0" t="n">
        <v>4</v>
      </c>
      <c r="E84" s="0" t="s">
        <v>2669</v>
      </c>
    </row>
    <row r="85" customFormat="false" ht="12" hidden="false" customHeight="false" outlineLevel="0" collapsed="false">
      <c r="A85" s="0" t="s">
        <v>59</v>
      </c>
      <c r="B85" s="0" t="s">
        <v>60</v>
      </c>
      <c r="C85" s="0" t="s">
        <v>2799</v>
      </c>
      <c r="D85" s="0" t="n">
        <v>4</v>
      </c>
      <c r="E85" s="0" t="s">
        <v>2800</v>
      </c>
    </row>
    <row r="86" customFormat="false" ht="12" hidden="false" customHeight="false" outlineLevel="0" collapsed="false">
      <c r="A86" s="0" t="s">
        <v>65</v>
      </c>
      <c r="B86" s="0" t="s">
        <v>66</v>
      </c>
      <c r="C86" s="0" t="s">
        <v>2939</v>
      </c>
      <c r="D86" s="0" t="n">
        <v>4</v>
      </c>
      <c r="E86" s="0" t="s">
        <v>2940</v>
      </c>
    </row>
    <row r="87" customFormat="false" ht="12" hidden="false" customHeight="false" outlineLevel="0" collapsed="false">
      <c r="A87" s="0" t="s">
        <v>68</v>
      </c>
      <c r="B87" s="0" t="s">
        <v>69</v>
      </c>
      <c r="C87" s="0" t="s">
        <v>3014</v>
      </c>
      <c r="D87" s="0" t="n">
        <v>4</v>
      </c>
      <c r="E87" s="0" t="s">
        <v>3015</v>
      </c>
    </row>
    <row r="88" customFormat="false" ht="12" hidden="false" customHeight="false" outlineLevel="0" collapsed="false">
      <c r="A88" s="0" t="s">
        <v>91</v>
      </c>
      <c r="B88" s="0" t="s">
        <v>92</v>
      </c>
      <c r="C88" s="0" t="s">
        <v>2803</v>
      </c>
      <c r="D88" s="0" t="n">
        <v>4</v>
      </c>
      <c r="E88" s="0" t="s">
        <v>2804</v>
      </c>
    </row>
    <row r="89" customFormat="false" ht="12" hidden="false" customHeight="false" outlineLevel="0" collapsed="false">
      <c r="A89" s="0" t="s">
        <v>178</v>
      </c>
      <c r="B89" s="0" t="s">
        <v>179</v>
      </c>
      <c r="C89" s="0" t="s">
        <v>2894</v>
      </c>
      <c r="D89" s="0" t="n">
        <v>4</v>
      </c>
      <c r="E89" s="0" t="s">
        <v>2895</v>
      </c>
    </row>
    <row r="90" customFormat="false" ht="12" hidden="false" customHeight="false" outlineLevel="0" collapsed="false">
      <c r="A90" s="0" t="s">
        <v>268</v>
      </c>
      <c r="B90" s="0" t="s">
        <v>269</v>
      </c>
      <c r="C90" s="0" t="s">
        <v>2826</v>
      </c>
      <c r="D90" s="0" t="n">
        <v>4</v>
      </c>
      <c r="E90" s="0" t="s">
        <v>2827</v>
      </c>
    </row>
    <row r="91" customFormat="false" ht="12" hidden="false" customHeight="false" outlineLevel="0" collapsed="false">
      <c r="A91" s="0" t="s">
        <v>320</v>
      </c>
      <c r="B91" s="0" t="s">
        <v>321</v>
      </c>
      <c r="C91" s="0" t="s">
        <v>2733</v>
      </c>
      <c r="D91" s="0" t="n">
        <v>4</v>
      </c>
      <c r="E91" s="0" t="s">
        <v>2734</v>
      </c>
    </row>
    <row r="92" customFormat="false" ht="12" hidden="false" customHeight="false" outlineLevel="0" collapsed="false">
      <c r="A92" s="0" t="s">
        <v>323</v>
      </c>
      <c r="B92" s="0" t="s">
        <v>324</v>
      </c>
      <c r="C92" s="0" t="s">
        <v>2711</v>
      </c>
      <c r="D92" s="0" t="n">
        <v>4</v>
      </c>
      <c r="E92" s="0" t="s">
        <v>2712</v>
      </c>
    </row>
    <row r="93" customFormat="false" ht="12" hidden="false" customHeight="false" outlineLevel="0" collapsed="false">
      <c r="A93" s="0" t="s">
        <v>398</v>
      </c>
      <c r="B93" s="0" t="s">
        <v>399</v>
      </c>
      <c r="C93" s="0" t="s">
        <v>3026</v>
      </c>
      <c r="D93" s="0" t="n">
        <v>4</v>
      </c>
      <c r="E93" s="0" t="s">
        <v>3027</v>
      </c>
    </row>
    <row r="94" customFormat="false" ht="12" hidden="false" customHeight="false" outlineLevel="0" collapsed="false">
      <c r="A94" s="0" t="s">
        <v>468</v>
      </c>
      <c r="B94" s="0" t="s">
        <v>469</v>
      </c>
      <c r="C94" s="0" t="s">
        <v>2988</v>
      </c>
      <c r="D94" s="0" t="n">
        <v>4</v>
      </c>
      <c r="E94" s="0" t="s">
        <v>2989</v>
      </c>
    </row>
    <row r="95" customFormat="false" ht="12" hidden="false" customHeight="false" outlineLevel="0" collapsed="false">
      <c r="A95" s="0" t="s">
        <v>488</v>
      </c>
      <c r="B95" s="0" t="s">
        <v>489</v>
      </c>
      <c r="C95" s="0" t="s">
        <v>2888</v>
      </c>
      <c r="D95" s="0" t="n">
        <v>4</v>
      </c>
      <c r="E95" s="0" t="s">
        <v>2889</v>
      </c>
    </row>
    <row r="96" customFormat="false" ht="12" hidden="false" customHeight="false" outlineLevel="0" collapsed="false">
      <c r="A96" s="0" t="s">
        <v>516</v>
      </c>
      <c r="B96" s="0" t="s">
        <v>517</v>
      </c>
      <c r="C96" s="0" t="s">
        <v>2642</v>
      </c>
      <c r="D96" s="0" t="n">
        <v>4</v>
      </c>
      <c r="E96" s="0" t="s">
        <v>2643</v>
      </c>
    </row>
    <row r="97" customFormat="false" ht="12" hidden="false" customHeight="false" outlineLevel="0" collapsed="false">
      <c r="A97" s="0" t="s">
        <v>529</v>
      </c>
      <c r="B97" s="0" t="s">
        <v>530</v>
      </c>
      <c r="C97" s="0" t="s">
        <v>2814</v>
      </c>
      <c r="D97" s="0" t="n">
        <v>4</v>
      </c>
      <c r="E97" s="0" t="s">
        <v>2815</v>
      </c>
    </row>
    <row r="98" customFormat="false" ht="12" hidden="false" customHeight="false" outlineLevel="0" collapsed="false">
      <c r="A98" s="0" t="s">
        <v>624</v>
      </c>
      <c r="B98" s="0" t="s">
        <v>625</v>
      </c>
      <c r="C98" s="0" t="s">
        <v>2828</v>
      </c>
      <c r="D98" s="0" t="n">
        <v>4</v>
      </c>
      <c r="E98" s="0" t="s">
        <v>2829</v>
      </c>
    </row>
    <row r="99" customFormat="false" ht="12" hidden="false" customHeight="false" outlineLevel="0" collapsed="false">
      <c r="A99" s="0" t="s">
        <v>689</v>
      </c>
      <c r="B99" s="0" t="s">
        <v>690</v>
      </c>
      <c r="C99" s="0" t="s">
        <v>3012</v>
      </c>
      <c r="D99" s="0" t="n">
        <v>4</v>
      </c>
      <c r="E99" s="0" t="s">
        <v>3013</v>
      </c>
    </row>
    <row r="100" customFormat="false" ht="12" hidden="false" customHeight="false" outlineLevel="0" collapsed="false">
      <c r="A100" s="0" t="s">
        <v>817</v>
      </c>
      <c r="B100" s="0" t="s">
        <v>818</v>
      </c>
      <c r="C100" s="0" t="s">
        <v>2986</v>
      </c>
      <c r="D100" s="0" t="n">
        <v>4</v>
      </c>
      <c r="E100" s="0" t="s">
        <v>2987</v>
      </c>
    </row>
    <row r="101" customFormat="false" ht="12" hidden="false" customHeight="false" outlineLevel="0" collapsed="false">
      <c r="A101" s="0" t="s">
        <v>838</v>
      </c>
      <c r="B101" s="0" t="s">
        <v>839</v>
      </c>
      <c r="C101" s="0" t="s">
        <v>2777</v>
      </c>
      <c r="D101" s="0" t="n">
        <v>4</v>
      </c>
      <c r="E101" s="0" t="s">
        <v>2778</v>
      </c>
    </row>
    <row r="102" customFormat="false" ht="12" hidden="false" customHeight="false" outlineLevel="0" collapsed="false">
      <c r="A102" s="0" t="s">
        <v>848</v>
      </c>
      <c r="B102" s="0" t="s">
        <v>849</v>
      </c>
      <c r="C102" s="0" t="s">
        <v>2705</v>
      </c>
      <c r="D102" s="0" t="n">
        <v>4</v>
      </c>
      <c r="E102" s="0" t="s">
        <v>2706</v>
      </c>
    </row>
    <row r="103" customFormat="false" ht="12" hidden="false" customHeight="false" outlineLevel="0" collapsed="false">
      <c r="A103" s="0" t="s">
        <v>886</v>
      </c>
      <c r="B103" s="0" t="s">
        <v>887</v>
      </c>
      <c r="C103" s="0" t="s">
        <v>2965</v>
      </c>
      <c r="D103" s="0" t="n">
        <v>4</v>
      </c>
      <c r="E103" s="0" t="s">
        <v>2966</v>
      </c>
    </row>
    <row r="104" customFormat="false" ht="12" hidden="false" customHeight="false" outlineLevel="0" collapsed="false">
      <c r="A104" s="0" t="s">
        <v>890</v>
      </c>
      <c r="B104" s="0" t="s">
        <v>891</v>
      </c>
      <c r="C104" s="0" t="s">
        <v>2868</v>
      </c>
      <c r="D104" s="0" t="n">
        <v>4</v>
      </c>
      <c r="E104" s="0" t="s">
        <v>2869</v>
      </c>
    </row>
    <row r="105" customFormat="false" ht="12" hidden="false" customHeight="false" outlineLevel="0" collapsed="false">
      <c r="A105" s="0" t="s">
        <v>902</v>
      </c>
      <c r="B105" s="0" t="s">
        <v>903</v>
      </c>
      <c r="C105" s="0" t="s">
        <v>2957</v>
      </c>
      <c r="D105" s="0" t="n">
        <v>4</v>
      </c>
      <c r="E105" s="0" t="s">
        <v>2958</v>
      </c>
    </row>
    <row r="106" customFormat="false" ht="12" hidden="false" customHeight="false" outlineLevel="0" collapsed="false">
      <c r="A106" s="0" t="s">
        <v>1090</v>
      </c>
      <c r="B106" s="0" t="s">
        <v>1091</v>
      </c>
      <c r="C106" s="0" t="s">
        <v>2767</v>
      </c>
      <c r="D106" s="0" t="n">
        <v>4</v>
      </c>
      <c r="E106" s="0" t="s">
        <v>2768</v>
      </c>
    </row>
    <row r="107" customFormat="false" ht="12" hidden="false" customHeight="false" outlineLevel="0" collapsed="false">
      <c r="A107" s="0" t="s">
        <v>1134</v>
      </c>
      <c r="B107" s="0" t="s">
        <v>1135</v>
      </c>
      <c r="C107" s="0" t="s">
        <v>2673</v>
      </c>
      <c r="D107" s="0" t="n">
        <v>4</v>
      </c>
      <c r="E107" s="0" t="s">
        <v>2674</v>
      </c>
    </row>
    <row r="108" customFormat="false" ht="12" hidden="false" customHeight="false" outlineLevel="0" collapsed="false">
      <c r="A108" s="0" t="s">
        <v>1154</v>
      </c>
      <c r="B108" s="0" t="s">
        <v>1155</v>
      </c>
      <c r="C108" s="0" t="s">
        <v>2783</v>
      </c>
      <c r="D108" s="0" t="n">
        <v>4</v>
      </c>
      <c r="E108" s="0" t="s">
        <v>2784</v>
      </c>
    </row>
    <row r="109" customFormat="false" ht="12" hidden="false" customHeight="false" outlineLevel="0" collapsed="false">
      <c r="A109" s="0" t="s">
        <v>1179</v>
      </c>
      <c r="B109" s="0" t="s">
        <v>1180</v>
      </c>
      <c r="C109" s="0" t="s">
        <v>2959</v>
      </c>
      <c r="D109" s="0" t="n">
        <v>4</v>
      </c>
      <c r="E109" s="0" t="s">
        <v>2960</v>
      </c>
    </row>
    <row r="110" customFormat="false" ht="12" hidden="false" customHeight="false" outlineLevel="0" collapsed="false">
      <c r="A110" s="0" t="s">
        <v>1192</v>
      </c>
      <c r="B110" s="0" t="s">
        <v>1193</v>
      </c>
      <c r="C110" s="0" t="s">
        <v>2920</v>
      </c>
      <c r="D110" s="0" t="n">
        <v>4</v>
      </c>
      <c r="E110" s="0" t="s">
        <v>2921</v>
      </c>
    </row>
    <row r="111" customFormat="false" ht="12" hidden="false" customHeight="false" outlineLevel="0" collapsed="false">
      <c r="A111" s="0" t="s">
        <v>1249</v>
      </c>
      <c r="B111" s="0" t="s">
        <v>1250</v>
      </c>
      <c r="C111" s="0" t="s">
        <v>2941</v>
      </c>
      <c r="D111" s="0" t="n">
        <v>4</v>
      </c>
      <c r="E111" s="0" t="s">
        <v>2942</v>
      </c>
    </row>
    <row r="112" customFormat="false" ht="12" hidden="false" customHeight="false" outlineLevel="0" collapsed="false">
      <c r="A112" s="0" t="s">
        <v>1277</v>
      </c>
      <c r="B112" s="0" t="s">
        <v>1278</v>
      </c>
      <c r="C112" s="0" t="s">
        <v>2816</v>
      </c>
      <c r="D112" s="0" t="n">
        <v>4</v>
      </c>
      <c r="E112" s="0" t="s">
        <v>2817</v>
      </c>
    </row>
    <row r="113" customFormat="false" ht="12" hidden="false" customHeight="false" outlineLevel="0" collapsed="false">
      <c r="A113" s="0" t="s">
        <v>1280</v>
      </c>
      <c r="B113" s="0" t="s">
        <v>1281</v>
      </c>
      <c r="C113" s="0" t="s">
        <v>3028</v>
      </c>
      <c r="D113" s="0" t="n">
        <v>4</v>
      </c>
      <c r="E113" s="0" t="s">
        <v>3029</v>
      </c>
    </row>
    <row r="114" customFormat="false" ht="12" hidden="false" customHeight="false" outlineLevel="0" collapsed="false">
      <c r="A114" s="0" t="s">
        <v>1443</v>
      </c>
      <c r="B114" s="0" t="s">
        <v>1444</v>
      </c>
      <c r="C114" s="0" t="s">
        <v>2702</v>
      </c>
      <c r="D114" s="0" t="n">
        <v>4</v>
      </c>
      <c r="E114" s="0" t="s">
        <v>2703</v>
      </c>
    </row>
    <row r="115" customFormat="false" ht="12" hidden="false" customHeight="false" outlineLevel="0" collapsed="false">
      <c r="A115" s="0" t="s">
        <v>1575</v>
      </c>
      <c r="B115" s="0" t="s">
        <v>1576</v>
      </c>
      <c r="C115" s="0" t="s">
        <v>3041</v>
      </c>
      <c r="D115" s="0" t="n">
        <v>4</v>
      </c>
      <c r="E115" s="0" t="s">
        <v>3042</v>
      </c>
    </row>
    <row r="116" customFormat="false" ht="12" hidden="false" customHeight="false" outlineLevel="0" collapsed="false">
      <c r="A116" s="0" t="s">
        <v>1611</v>
      </c>
      <c r="B116" s="0" t="s">
        <v>1612</v>
      </c>
      <c r="C116" s="0" t="s">
        <v>2863</v>
      </c>
      <c r="D116" s="0" t="n">
        <v>4</v>
      </c>
      <c r="E116" s="0" t="s">
        <v>2864</v>
      </c>
    </row>
    <row r="117" customFormat="false" ht="12" hidden="false" customHeight="false" outlineLevel="0" collapsed="false">
      <c r="A117" s="0" t="s">
        <v>1633</v>
      </c>
      <c r="B117" s="0" t="s">
        <v>1634</v>
      </c>
      <c r="C117" s="0" t="s">
        <v>2835</v>
      </c>
      <c r="D117" s="0" t="n">
        <v>4</v>
      </c>
      <c r="E117" s="0" t="s">
        <v>2836</v>
      </c>
    </row>
    <row r="118" customFormat="false" ht="12" hidden="false" customHeight="false" outlineLevel="0" collapsed="false">
      <c r="A118" s="0" t="s">
        <v>1704</v>
      </c>
      <c r="B118" s="0" t="s">
        <v>1705</v>
      </c>
      <c r="C118" s="0" t="s">
        <v>2982</v>
      </c>
      <c r="D118" s="0" t="n">
        <v>4</v>
      </c>
      <c r="E118" s="0" t="s">
        <v>2983</v>
      </c>
    </row>
    <row r="119" customFormat="false" ht="12" hidden="false" customHeight="false" outlineLevel="0" collapsed="false">
      <c r="A119" s="0" t="s">
        <v>1730</v>
      </c>
      <c r="B119" s="0" t="s">
        <v>1731</v>
      </c>
      <c r="C119" s="0" t="s">
        <v>2967</v>
      </c>
      <c r="D119" s="0" t="n">
        <v>4</v>
      </c>
      <c r="E119" s="0" t="s">
        <v>2968</v>
      </c>
    </row>
    <row r="120" customFormat="false" ht="12" hidden="false" customHeight="false" outlineLevel="0" collapsed="false">
      <c r="A120" s="0" t="s">
        <v>15</v>
      </c>
      <c r="B120" s="0" t="s">
        <v>16</v>
      </c>
      <c r="C120" s="0" t="s">
        <v>2944</v>
      </c>
      <c r="D120" s="0" t="n">
        <v>3</v>
      </c>
      <c r="E120" s="0" t="s">
        <v>2945</v>
      </c>
    </row>
    <row r="121" customFormat="false" ht="12" hidden="false" customHeight="false" outlineLevel="0" collapsed="false">
      <c r="A121" s="0" t="s">
        <v>120</v>
      </c>
      <c r="B121" s="0" t="s">
        <v>121</v>
      </c>
      <c r="C121" s="0" t="s">
        <v>2837</v>
      </c>
      <c r="D121" s="0" t="n">
        <v>3</v>
      </c>
      <c r="E121" s="0" t="s">
        <v>2838</v>
      </c>
    </row>
    <row r="122" customFormat="false" ht="12" hidden="false" customHeight="false" outlineLevel="0" collapsed="false">
      <c r="A122" s="0" t="s">
        <v>163</v>
      </c>
      <c r="B122" s="0" t="s">
        <v>164</v>
      </c>
      <c r="C122" s="0" t="s">
        <v>3039</v>
      </c>
      <c r="D122" s="0" t="n">
        <v>3</v>
      </c>
      <c r="E122" s="0" t="s">
        <v>3040</v>
      </c>
    </row>
    <row r="123" customFormat="false" ht="12" hidden="false" customHeight="false" outlineLevel="0" collapsed="false">
      <c r="A123" s="0" t="s">
        <v>392</v>
      </c>
      <c r="B123" s="0" t="s">
        <v>393</v>
      </c>
      <c r="C123" s="0" t="s">
        <v>2660</v>
      </c>
      <c r="D123" s="0" t="n">
        <v>3</v>
      </c>
      <c r="E123" s="0" t="s">
        <v>2661</v>
      </c>
    </row>
    <row r="124" customFormat="false" ht="12" hidden="false" customHeight="false" outlineLevel="0" collapsed="false">
      <c r="A124" s="0" t="s">
        <v>410</v>
      </c>
      <c r="B124" s="0" t="s">
        <v>411</v>
      </c>
      <c r="C124" s="0" t="s">
        <v>2648</v>
      </c>
      <c r="D124" s="0" t="n">
        <v>3</v>
      </c>
      <c r="E124" s="0" t="s">
        <v>2649</v>
      </c>
    </row>
    <row r="125" customFormat="false" ht="12" hidden="false" customHeight="false" outlineLevel="0" collapsed="false">
      <c r="A125" s="0" t="s">
        <v>416</v>
      </c>
      <c r="B125" s="0" t="s">
        <v>417</v>
      </c>
      <c r="C125" s="0" t="s">
        <v>2648</v>
      </c>
      <c r="D125" s="0" t="n">
        <v>3</v>
      </c>
      <c r="E125" s="0" t="s">
        <v>3045</v>
      </c>
    </row>
    <row r="126" customFormat="false" ht="12" hidden="false" customHeight="false" outlineLevel="0" collapsed="false">
      <c r="A126" s="0" t="s">
        <v>458</v>
      </c>
      <c r="B126" s="0" t="s">
        <v>459</v>
      </c>
      <c r="C126" s="0" t="s">
        <v>2788</v>
      </c>
      <c r="D126" s="0" t="n">
        <v>3</v>
      </c>
      <c r="E126" s="0" t="s">
        <v>2789</v>
      </c>
    </row>
    <row r="127" customFormat="false" ht="12" hidden="false" customHeight="false" outlineLevel="0" collapsed="false">
      <c r="A127" s="0" t="s">
        <v>650</v>
      </c>
      <c r="B127" s="0" t="s">
        <v>651</v>
      </c>
      <c r="C127" s="0" t="s">
        <v>2723</v>
      </c>
      <c r="D127" s="0" t="n">
        <v>3</v>
      </c>
      <c r="E127" s="0" t="s">
        <v>2724</v>
      </c>
    </row>
    <row r="128" customFormat="false" ht="12" hidden="false" customHeight="false" outlineLevel="0" collapsed="false">
      <c r="A128" s="0" t="s">
        <v>653</v>
      </c>
      <c r="B128" s="0" t="s">
        <v>654</v>
      </c>
      <c r="C128" s="0" t="s">
        <v>2847</v>
      </c>
      <c r="D128" s="0" t="n">
        <v>3</v>
      </c>
      <c r="E128" s="0" t="s">
        <v>2848</v>
      </c>
    </row>
    <row r="129" customFormat="false" ht="12" hidden="false" customHeight="false" outlineLevel="0" collapsed="false">
      <c r="A129" s="0" t="s">
        <v>656</v>
      </c>
      <c r="B129" s="0" t="s">
        <v>657</v>
      </c>
      <c r="C129" s="0" t="s">
        <v>3022</v>
      </c>
      <c r="D129" s="0" t="n">
        <v>3</v>
      </c>
      <c r="E129" s="0" t="s">
        <v>3023</v>
      </c>
    </row>
    <row r="130" customFormat="false" ht="12" hidden="false" customHeight="false" outlineLevel="0" collapsed="false">
      <c r="A130" s="0" t="s">
        <v>668</v>
      </c>
      <c r="B130" s="0" t="s">
        <v>669</v>
      </c>
      <c r="C130" s="0" t="s">
        <v>2991</v>
      </c>
      <c r="D130" s="0" t="n">
        <v>3</v>
      </c>
      <c r="E130" s="0" t="s">
        <v>2992</v>
      </c>
    </row>
    <row r="131" customFormat="false" ht="12" hidden="false" customHeight="false" outlineLevel="0" collapsed="false">
      <c r="A131" s="0" t="s">
        <v>679</v>
      </c>
      <c r="B131" s="0" t="s">
        <v>680</v>
      </c>
      <c r="C131" s="0" t="s">
        <v>3006</v>
      </c>
      <c r="D131" s="0" t="n">
        <v>3</v>
      </c>
      <c r="E131" s="0" t="s">
        <v>3007</v>
      </c>
    </row>
    <row r="132" customFormat="false" ht="12" hidden="false" customHeight="false" outlineLevel="0" collapsed="false">
      <c r="A132" s="0" t="s">
        <v>685</v>
      </c>
      <c r="B132" s="0" t="s">
        <v>686</v>
      </c>
      <c r="C132" s="0" t="s">
        <v>2878</v>
      </c>
      <c r="D132" s="0" t="n">
        <v>3</v>
      </c>
      <c r="E132" s="0" t="s">
        <v>2879</v>
      </c>
    </row>
    <row r="133" customFormat="false" ht="12" hidden="false" customHeight="false" outlineLevel="0" collapsed="false">
      <c r="A133" s="0" t="s">
        <v>695</v>
      </c>
      <c r="B133" s="0" t="s">
        <v>696</v>
      </c>
      <c r="C133" s="0" t="s">
        <v>3018</v>
      </c>
      <c r="D133" s="0" t="n">
        <v>3</v>
      </c>
      <c r="E133" s="0" t="s">
        <v>3019</v>
      </c>
    </row>
    <row r="134" customFormat="false" ht="12" hidden="false" customHeight="false" outlineLevel="0" collapsed="false">
      <c r="A134" s="0" t="s">
        <v>698</v>
      </c>
      <c r="B134" s="0" t="s">
        <v>699</v>
      </c>
      <c r="C134" s="0" t="s">
        <v>2806</v>
      </c>
      <c r="D134" s="0" t="n">
        <v>3</v>
      </c>
      <c r="E134" s="0" t="s">
        <v>2807</v>
      </c>
    </row>
    <row r="135" customFormat="false" ht="12" hidden="false" customHeight="false" outlineLevel="0" collapsed="false">
      <c r="A135" s="0" t="s">
        <v>702</v>
      </c>
      <c r="B135" s="0" t="s">
        <v>703</v>
      </c>
      <c r="C135" s="0" t="s">
        <v>2748</v>
      </c>
      <c r="D135" s="0" t="n">
        <v>3</v>
      </c>
      <c r="E135" s="0" t="s">
        <v>2749</v>
      </c>
    </row>
    <row r="136" customFormat="false" ht="12" hidden="false" customHeight="false" outlineLevel="0" collapsed="false">
      <c r="A136" s="0" t="s">
        <v>708</v>
      </c>
      <c r="B136" s="0" t="s">
        <v>709</v>
      </c>
      <c r="C136" s="0" t="s">
        <v>2891</v>
      </c>
      <c r="D136" s="0" t="n">
        <v>3</v>
      </c>
      <c r="E136" s="0" t="s">
        <v>2892</v>
      </c>
    </row>
    <row r="137" customFormat="false" ht="12" hidden="false" customHeight="false" outlineLevel="0" collapsed="false">
      <c r="A137" s="0" t="s">
        <v>711</v>
      </c>
      <c r="B137" s="0" t="s">
        <v>712</v>
      </c>
      <c r="C137" s="0" t="s">
        <v>2713</v>
      </c>
      <c r="D137" s="0" t="n">
        <v>3</v>
      </c>
      <c r="E137" s="0" t="s">
        <v>2714</v>
      </c>
    </row>
    <row r="138" customFormat="false" ht="12" hidden="false" customHeight="false" outlineLevel="0" collapsed="false">
      <c r="A138" s="0" t="s">
        <v>765</v>
      </c>
      <c r="B138" s="0" t="s">
        <v>766</v>
      </c>
      <c r="C138" s="0" t="s">
        <v>2740</v>
      </c>
      <c r="D138" s="0" t="n">
        <v>3</v>
      </c>
      <c r="E138" s="0" t="s">
        <v>2741</v>
      </c>
    </row>
    <row r="139" customFormat="false" ht="12" hidden="false" customHeight="false" outlineLevel="0" collapsed="false">
      <c r="A139" s="0" t="s">
        <v>856</v>
      </c>
      <c r="B139" s="0" t="s">
        <v>857</v>
      </c>
      <c r="C139" s="0" t="s">
        <v>2781</v>
      </c>
      <c r="D139" s="0" t="n">
        <v>3</v>
      </c>
      <c r="E139" s="0" t="s">
        <v>2782</v>
      </c>
    </row>
    <row r="140" customFormat="false" ht="12" hidden="false" customHeight="false" outlineLevel="0" collapsed="false">
      <c r="A140" s="0" t="s">
        <v>1061</v>
      </c>
      <c r="B140" s="0" t="s">
        <v>1062</v>
      </c>
      <c r="C140" s="0" t="s">
        <v>2860</v>
      </c>
      <c r="D140" s="0" t="n">
        <v>3</v>
      </c>
      <c r="E140" s="0" t="s">
        <v>2861</v>
      </c>
    </row>
    <row r="141" customFormat="false" ht="12" hidden="false" customHeight="false" outlineLevel="0" collapsed="false">
      <c r="A141" s="0" t="s">
        <v>1130</v>
      </c>
      <c r="B141" s="0" t="s">
        <v>1131</v>
      </c>
      <c r="C141" s="0" t="s">
        <v>2662</v>
      </c>
      <c r="D141" s="0" t="n">
        <v>3</v>
      </c>
      <c r="E141" s="0" t="s">
        <v>2663</v>
      </c>
    </row>
    <row r="142" customFormat="false" ht="12" hidden="false" customHeight="false" outlineLevel="0" collapsed="false">
      <c r="A142" s="0" t="s">
        <v>1146</v>
      </c>
      <c r="B142" s="0" t="s">
        <v>1147</v>
      </c>
      <c r="C142" s="0" t="s">
        <v>2845</v>
      </c>
      <c r="D142" s="0" t="n">
        <v>3</v>
      </c>
      <c r="E142" s="0" t="s">
        <v>2846</v>
      </c>
    </row>
    <row r="143" customFormat="false" ht="12" hidden="false" customHeight="false" outlineLevel="0" collapsed="false">
      <c r="A143" s="0" t="s">
        <v>1274</v>
      </c>
      <c r="B143" s="0" t="s">
        <v>1275</v>
      </c>
      <c r="C143" s="0" t="s">
        <v>2794</v>
      </c>
      <c r="D143" s="0" t="n">
        <v>3</v>
      </c>
      <c r="E143" s="0" t="s">
        <v>2795</v>
      </c>
    </row>
    <row r="144" customFormat="false" ht="12" hidden="false" customHeight="false" outlineLevel="0" collapsed="false">
      <c r="A144" s="0" t="s">
        <v>1283</v>
      </c>
      <c r="B144" s="0" t="s">
        <v>1284</v>
      </c>
      <c r="C144" s="0" t="s">
        <v>2924</v>
      </c>
      <c r="D144" s="0" t="n">
        <v>3</v>
      </c>
      <c r="E144" s="0" t="s">
        <v>2925</v>
      </c>
    </row>
    <row r="145" customFormat="false" ht="12" hidden="false" customHeight="false" outlineLevel="0" collapsed="false">
      <c r="A145" s="0" t="s">
        <v>1286</v>
      </c>
      <c r="B145" s="0" t="s">
        <v>1287</v>
      </c>
      <c r="C145" s="0" t="s">
        <v>2683</v>
      </c>
      <c r="D145" s="0" t="n">
        <v>3</v>
      </c>
      <c r="E145" s="0" t="s">
        <v>2684</v>
      </c>
    </row>
    <row r="146" customFormat="false" ht="12" hidden="false" customHeight="false" outlineLevel="0" collapsed="false">
      <c r="A146" s="0" t="s">
        <v>1424</v>
      </c>
      <c r="B146" s="0" t="s">
        <v>1425</v>
      </c>
      <c r="C146" s="0" t="s">
        <v>2764</v>
      </c>
      <c r="D146" s="0" t="n">
        <v>3</v>
      </c>
      <c r="E146" s="0" t="s">
        <v>2765</v>
      </c>
    </row>
    <row r="147" customFormat="false" ht="12" hidden="false" customHeight="false" outlineLevel="0" collapsed="false">
      <c r="A147" s="0" t="s">
        <v>1700</v>
      </c>
      <c r="B147" s="0" t="s">
        <v>1701</v>
      </c>
      <c r="C147" s="0" t="s">
        <v>2725</v>
      </c>
      <c r="D147" s="0" t="n">
        <v>3</v>
      </c>
      <c r="E147" s="0" t="s">
        <v>2834</v>
      </c>
    </row>
    <row r="148" customFormat="false" ht="12" hidden="false" customHeight="false" outlineLevel="0" collapsed="false">
      <c r="A148" s="0" t="s">
        <v>1708</v>
      </c>
      <c r="B148" s="0" t="s">
        <v>1709</v>
      </c>
      <c r="C148" s="0" t="s">
        <v>2725</v>
      </c>
      <c r="D148" s="0" t="n">
        <v>3</v>
      </c>
      <c r="E148" s="0" t="s">
        <v>2726</v>
      </c>
    </row>
    <row r="149" customFormat="false" ht="12" hidden="false" customHeight="false" outlineLevel="0" collapsed="false">
      <c r="A149" s="0" t="s">
        <v>1725</v>
      </c>
      <c r="B149" s="0" t="s">
        <v>1726</v>
      </c>
      <c r="C149" s="0" t="s">
        <v>2727</v>
      </c>
      <c r="D149" s="0" t="n">
        <v>3</v>
      </c>
      <c r="E149" s="0" t="s">
        <v>2728</v>
      </c>
    </row>
    <row r="150" customFormat="false" ht="12" hidden="false" customHeight="false" outlineLevel="0" collapsed="false">
      <c r="A150" s="0" t="s">
        <v>1747</v>
      </c>
      <c r="B150" s="0" t="s">
        <v>1748</v>
      </c>
      <c r="C150" s="0" t="s">
        <v>2755</v>
      </c>
      <c r="D150" s="0" t="n">
        <v>3</v>
      </c>
      <c r="E150" s="0" t="s">
        <v>2756</v>
      </c>
    </row>
    <row r="151" customFormat="false" ht="12" hidden="false" customHeight="false" outlineLevel="0" collapsed="false">
      <c r="A151" s="0" t="s">
        <v>1799</v>
      </c>
      <c r="B151" s="0" t="s">
        <v>1800</v>
      </c>
      <c r="C151" s="0" t="s">
        <v>2880</v>
      </c>
      <c r="D151" s="0" t="n">
        <v>3</v>
      </c>
      <c r="E151" s="0" t="s">
        <v>2881</v>
      </c>
    </row>
    <row r="152" customFormat="false" ht="12" hidden="false" customHeight="false" outlineLevel="0" collapsed="false">
      <c r="A152" s="0" t="s">
        <v>1826</v>
      </c>
      <c r="B152" s="0" t="s">
        <v>1827</v>
      </c>
      <c r="C152" s="0" t="s">
        <v>2715</v>
      </c>
      <c r="D152" s="0" t="n">
        <v>3</v>
      </c>
      <c r="E152" s="0" t="s">
        <v>2716</v>
      </c>
    </row>
    <row r="153" customFormat="false" ht="12" hidden="false" customHeight="false" outlineLevel="0" collapsed="false">
      <c r="A153" s="0" t="s">
        <v>1832</v>
      </c>
      <c r="B153" s="0" t="s">
        <v>1833</v>
      </c>
      <c r="C153" s="0" t="s">
        <v>2843</v>
      </c>
      <c r="D153" s="0" t="n">
        <v>3</v>
      </c>
      <c r="E153" s="0" t="s">
        <v>2844</v>
      </c>
    </row>
    <row r="154" customFormat="false" ht="12" hidden="false" customHeight="false" outlineLevel="0" collapsed="false">
      <c r="A154" s="0" t="s">
        <v>1862</v>
      </c>
      <c r="B154" s="0" t="s">
        <v>1863</v>
      </c>
      <c r="C154" s="0" t="s">
        <v>2762</v>
      </c>
      <c r="D154" s="0" t="n">
        <v>3</v>
      </c>
      <c r="E154" s="0" t="s">
        <v>2763</v>
      </c>
    </row>
    <row r="155" customFormat="false" ht="12" hidden="false" customHeight="false" outlineLevel="0" collapsed="false">
      <c r="A155" s="0" t="s">
        <v>23</v>
      </c>
      <c r="B155" s="0" t="s">
        <v>24</v>
      </c>
      <c r="C155" s="0" t="s">
        <v>2693</v>
      </c>
      <c r="D155" s="0" t="n">
        <v>2</v>
      </c>
      <c r="E155" s="0" t="s">
        <v>2694</v>
      </c>
    </row>
    <row r="156" customFormat="false" ht="12" hidden="false" customHeight="false" outlineLevel="0" collapsed="false">
      <c r="A156" s="0" t="s">
        <v>181</v>
      </c>
      <c r="B156" s="0" t="s">
        <v>182</v>
      </c>
      <c r="C156" s="0" t="s">
        <v>2758</v>
      </c>
      <c r="D156" s="0" t="n">
        <v>2</v>
      </c>
      <c r="E156" s="0" t="s">
        <v>2759</v>
      </c>
    </row>
    <row r="157" customFormat="false" ht="12" hidden="false" customHeight="false" outlineLevel="0" collapsed="false">
      <c r="A157" s="0" t="s">
        <v>249</v>
      </c>
      <c r="B157" s="0" t="s">
        <v>250</v>
      </c>
      <c r="C157" s="0" t="s">
        <v>2779</v>
      </c>
      <c r="D157" s="0" t="n">
        <v>2</v>
      </c>
      <c r="E157" s="0" t="s">
        <v>2780</v>
      </c>
    </row>
    <row r="158" customFormat="false" ht="12" hidden="false" customHeight="false" outlineLevel="0" collapsed="false">
      <c r="A158" s="0" t="s">
        <v>309</v>
      </c>
      <c r="B158" s="0" t="s">
        <v>310</v>
      </c>
      <c r="C158" s="0" t="s">
        <v>2760</v>
      </c>
      <c r="D158" s="0" t="n">
        <v>2</v>
      </c>
      <c r="E158" s="0" t="s">
        <v>2761</v>
      </c>
    </row>
    <row r="159" customFormat="false" ht="12" hidden="false" customHeight="false" outlineLevel="0" collapsed="false">
      <c r="A159" s="0" t="s">
        <v>312</v>
      </c>
      <c r="B159" s="0" t="s">
        <v>313</v>
      </c>
      <c r="C159" s="0" t="s">
        <v>3047</v>
      </c>
      <c r="D159" s="0" t="n">
        <v>2</v>
      </c>
      <c r="E159" s="0" t="s">
        <v>3048</v>
      </c>
    </row>
    <row r="160" customFormat="false" ht="12" hidden="false" customHeight="false" outlineLevel="0" collapsed="false">
      <c r="A160" s="0" t="s">
        <v>357</v>
      </c>
      <c r="B160" s="0" t="s">
        <v>358</v>
      </c>
      <c r="C160" s="0" t="s">
        <v>2744</v>
      </c>
      <c r="D160" s="0" t="n">
        <v>2</v>
      </c>
      <c r="E160" s="0" t="s">
        <v>2745</v>
      </c>
    </row>
    <row r="161" customFormat="false" ht="12" hidden="false" customHeight="false" outlineLevel="0" collapsed="false">
      <c r="A161" s="0" t="s">
        <v>413</v>
      </c>
      <c r="B161" s="0" t="s">
        <v>414</v>
      </c>
      <c r="C161" s="0" t="s">
        <v>2801</v>
      </c>
      <c r="D161" s="0" t="n">
        <v>2</v>
      </c>
      <c r="E161" s="0" t="s">
        <v>2802</v>
      </c>
    </row>
    <row r="162" customFormat="false" ht="12" hidden="false" customHeight="false" outlineLevel="0" collapsed="false">
      <c r="A162" s="0" t="s">
        <v>455</v>
      </c>
      <c r="B162" s="0" t="s">
        <v>456</v>
      </c>
      <c r="C162" s="0" t="s">
        <v>2997</v>
      </c>
      <c r="D162" s="0" t="n">
        <v>2</v>
      </c>
      <c r="E162" s="0" t="s">
        <v>2998</v>
      </c>
    </row>
    <row r="163" customFormat="false" ht="12" hidden="false" customHeight="false" outlineLevel="0" collapsed="false">
      <c r="A163" s="0" t="s">
        <v>562</v>
      </c>
      <c r="B163" s="0" t="s">
        <v>563</v>
      </c>
      <c r="C163" s="0" t="s">
        <v>2937</v>
      </c>
      <c r="D163" s="0" t="n">
        <v>2</v>
      </c>
      <c r="E163" s="0" t="s">
        <v>2938</v>
      </c>
    </row>
    <row r="164" customFormat="false" ht="12" hidden="false" customHeight="false" outlineLevel="0" collapsed="false">
      <c r="A164" s="0" t="s">
        <v>592</v>
      </c>
      <c r="B164" s="0" t="s">
        <v>593</v>
      </c>
      <c r="C164" s="0" t="s">
        <v>2839</v>
      </c>
      <c r="D164" s="0" t="n">
        <v>2</v>
      </c>
      <c r="E164" s="0" t="s">
        <v>2840</v>
      </c>
    </row>
    <row r="165" customFormat="false" ht="12" hidden="false" customHeight="false" outlineLevel="0" collapsed="false">
      <c r="A165" s="0" t="s">
        <v>645</v>
      </c>
      <c r="B165" s="0" t="s">
        <v>646</v>
      </c>
      <c r="C165" s="0" t="s">
        <v>2664</v>
      </c>
      <c r="D165" s="0" t="n">
        <v>2</v>
      </c>
      <c r="E165" s="0" t="s">
        <v>2665</v>
      </c>
    </row>
    <row r="166" customFormat="false" ht="12" hidden="false" customHeight="false" outlineLevel="0" collapsed="false">
      <c r="A166" s="0" t="s">
        <v>671</v>
      </c>
      <c r="B166" s="0" t="s">
        <v>672</v>
      </c>
      <c r="C166" s="0" t="s">
        <v>2872</v>
      </c>
      <c r="D166" s="0" t="n">
        <v>2</v>
      </c>
      <c r="E166" s="0" t="s">
        <v>2873</v>
      </c>
    </row>
    <row r="167" customFormat="false" ht="12" hidden="false" customHeight="false" outlineLevel="0" collapsed="false">
      <c r="A167" s="0" t="s">
        <v>682</v>
      </c>
      <c r="B167" s="0" t="s">
        <v>683</v>
      </c>
      <c r="C167" s="0" t="s">
        <v>2769</v>
      </c>
      <c r="D167" s="0" t="n">
        <v>2</v>
      </c>
      <c r="E167" s="0" t="s">
        <v>2770</v>
      </c>
    </row>
    <row r="168" customFormat="false" ht="12" hidden="false" customHeight="false" outlineLevel="0" collapsed="false">
      <c r="A168" s="0" t="s">
        <v>692</v>
      </c>
      <c r="B168" s="0" t="s">
        <v>693</v>
      </c>
      <c r="C168" s="0" t="s">
        <v>2646</v>
      </c>
      <c r="D168" s="0" t="n">
        <v>2</v>
      </c>
      <c r="E168" s="0" t="s">
        <v>2647</v>
      </c>
    </row>
    <row r="169" customFormat="false" ht="12" hidden="false" customHeight="false" outlineLevel="0" collapsed="false">
      <c r="A169" s="0" t="s">
        <v>726</v>
      </c>
      <c r="B169" s="0" t="s">
        <v>727</v>
      </c>
      <c r="C169" s="0" t="s">
        <v>3000</v>
      </c>
      <c r="D169" s="0" t="n">
        <v>2</v>
      </c>
      <c r="E169" s="0" t="s">
        <v>3001</v>
      </c>
    </row>
    <row r="170" customFormat="false" ht="12" hidden="false" customHeight="false" outlineLevel="0" collapsed="false">
      <c r="A170" s="0" t="s">
        <v>762</v>
      </c>
      <c r="B170" s="0" t="s">
        <v>763</v>
      </c>
      <c r="C170" s="0" t="s">
        <v>2709</v>
      </c>
      <c r="D170" s="0" t="n">
        <v>2</v>
      </c>
      <c r="E170" s="0" t="s">
        <v>2862</v>
      </c>
    </row>
    <row r="171" customFormat="false" ht="12" hidden="false" customHeight="false" outlineLevel="0" collapsed="false">
      <c r="A171" s="0" t="s">
        <v>768</v>
      </c>
      <c r="B171" s="0" t="s">
        <v>769</v>
      </c>
      <c r="C171" s="0" t="s">
        <v>2709</v>
      </c>
      <c r="D171" s="0" t="n">
        <v>2</v>
      </c>
      <c r="E171" s="0" t="s">
        <v>2710</v>
      </c>
    </row>
    <row r="172" customFormat="false" ht="12" hidden="false" customHeight="false" outlineLevel="0" collapsed="false">
      <c r="A172" s="0" t="s">
        <v>804</v>
      </c>
      <c r="B172" s="0" t="s">
        <v>805</v>
      </c>
      <c r="C172" s="0" t="s">
        <v>2686</v>
      </c>
      <c r="D172" s="0" t="n">
        <v>2</v>
      </c>
      <c r="E172" s="0" t="s">
        <v>2687</v>
      </c>
    </row>
    <row r="173" customFormat="false" ht="12" hidden="false" customHeight="false" outlineLevel="0" collapsed="false">
      <c r="A173" s="0" t="s">
        <v>937</v>
      </c>
      <c r="B173" s="0" t="s">
        <v>938</v>
      </c>
      <c r="C173" s="0" t="s">
        <v>2681</v>
      </c>
      <c r="D173" s="0" t="n">
        <v>2</v>
      </c>
      <c r="E173" s="0" t="s">
        <v>2682</v>
      </c>
    </row>
    <row r="174" customFormat="false" ht="12" hidden="false" customHeight="false" outlineLevel="0" collapsed="false">
      <c r="A174" s="0" t="s">
        <v>1138</v>
      </c>
      <c r="B174" s="0" t="s">
        <v>1139</v>
      </c>
      <c r="C174" s="0" t="s">
        <v>2900</v>
      </c>
      <c r="D174" s="0" t="n">
        <v>2</v>
      </c>
      <c r="E174" s="0" t="s">
        <v>2901</v>
      </c>
    </row>
    <row r="175" customFormat="false" ht="12" hidden="false" customHeight="false" outlineLevel="0" collapsed="false">
      <c r="A175" s="0" t="s">
        <v>1143</v>
      </c>
      <c r="B175" s="0" t="s">
        <v>1144</v>
      </c>
      <c r="C175" s="0" t="s">
        <v>2675</v>
      </c>
      <c r="D175" s="0" t="n">
        <v>2</v>
      </c>
      <c r="E175" s="0" t="s">
        <v>2676</v>
      </c>
    </row>
    <row r="176" customFormat="false" ht="12" hidden="false" customHeight="false" outlineLevel="0" collapsed="false">
      <c r="A176" s="0" t="s">
        <v>1230</v>
      </c>
      <c r="B176" s="0" t="s">
        <v>1231</v>
      </c>
      <c r="C176" s="0" t="s">
        <v>2896</v>
      </c>
      <c r="D176" s="0" t="n">
        <v>2</v>
      </c>
      <c r="E176" s="0" t="s">
        <v>2897</v>
      </c>
    </row>
    <row r="177" customFormat="false" ht="12" hidden="false" customHeight="false" outlineLevel="0" collapsed="false">
      <c r="A177" s="0" t="s">
        <v>1234</v>
      </c>
      <c r="B177" s="0" t="s">
        <v>1235</v>
      </c>
      <c r="C177" s="0" t="s">
        <v>2707</v>
      </c>
      <c r="D177" s="0" t="n">
        <v>2</v>
      </c>
      <c r="E177" s="0" t="s">
        <v>2708</v>
      </c>
    </row>
    <row r="178" customFormat="false" ht="12" hidden="false" customHeight="false" outlineLevel="0" collapsed="false">
      <c r="A178" s="0" t="s">
        <v>1386</v>
      </c>
      <c r="B178" s="0" t="s">
        <v>1387</v>
      </c>
      <c r="C178" s="0" t="s">
        <v>2918</v>
      </c>
      <c r="D178" s="0" t="n">
        <v>2</v>
      </c>
      <c r="E178" s="0" t="s">
        <v>2919</v>
      </c>
    </row>
    <row r="179" customFormat="false" ht="12" hidden="false" customHeight="false" outlineLevel="0" collapsed="false">
      <c r="A179" s="0" t="s">
        <v>1458</v>
      </c>
      <c r="B179" s="0" t="s">
        <v>1459</v>
      </c>
      <c r="C179" s="0" t="s">
        <v>2717</v>
      </c>
      <c r="D179" s="0" t="n">
        <v>2</v>
      </c>
      <c r="E179" s="0" t="s">
        <v>2718</v>
      </c>
    </row>
    <row r="180" customFormat="false" ht="12" hidden="false" customHeight="false" outlineLevel="0" collapsed="false">
      <c r="A180" s="0" t="s">
        <v>1471</v>
      </c>
      <c r="B180" s="0" t="s">
        <v>1472</v>
      </c>
      <c r="C180" s="0" t="s">
        <v>2955</v>
      </c>
      <c r="D180" s="0" t="n">
        <v>2</v>
      </c>
      <c r="E180" s="0" t="s">
        <v>2956</v>
      </c>
    </row>
    <row r="181" customFormat="false" ht="12" hidden="false" customHeight="false" outlineLevel="0" collapsed="false">
      <c r="A181" s="0" t="s">
        <v>1805</v>
      </c>
      <c r="B181" s="0" t="s">
        <v>1806</v>
      </c>
      <c r="C181" s="0" t="s">
        <v>2721</v>
      </c>
      <c r="D181" s="0" t="n">
        <v>2</v>
      </c>
      <c r="E181" s="0" t="s">
        <v>2722</v>
      </c>
    </row>
    <row r="182" customFormat="false" ht="12" hidden="false" customHeight="false" outlineLevel="0" collapsed="false">
      <c r="A182" s="0" t="s">
        <v>1814</v>
      </c>
      <c r="B182" s="0" t="s">
        <v>1815</v>
      </c>
      <c r="C182" s="0" t="s">
        <v>3032</v>
      </c>
      <c r="D182" s="0" t="n">
        <v>2</v>
      </c>
      <c r="E182" s="0" t="s">
        <v>3033</v>
      </c>
    </row>
    <row r="183" customFormat="false" ht="12" hidden="false" customHeight="false" outlineLevel="0" collapsed="false">
      <c r="A183" s="0" t="s">
        <v>1857</v>
      </c>
      <c r="B183" s="0" t="s">
        <v>1858</v>
      </c>
      <c r="C183" s="0" t="s">
        <v>2810</v>
      </c>
      <c r="D183" s="0" t="n">
        <v>2</v>
      </c>
      <c r="E183" s="0" t="s">
        <v>2811</v>
      </c>
    </row>
    <row r="184" customFormat="false" ht="12" hidden="false" customHeight="false" outlineLevel="0" collapsed="false">
      <c r="A184" s="0" t="s">
        <v>1871</v>
      </c>
      <c r="B184" s="0" t="s">
        <v>1872</v>
      </c>
      <c r="C184" s="0" t="s">
        <v>2790</v>
      </c>
      <c r="D184" s="0" t="n">
        <v>2</v>
      </c>
      <c r="E184" s="0" t="s">
        <v>2791</v>
      </c>
    </row>
    <row r="185" customFormat="false" ht="12" hidden="false" customHeight="false" outlineLevel="0" collapsed="false">
      <c r="A185" s="0" t="s">
        <v>1902</v>
      </c>
      <c r="B185" s="0" t="s">
        <v>1903</v>
      </c>
      <c r="C185" s="0" t="s">
        <v>2995</v>
      </c>
      <c r="D185" s="0" t="n">
        <v>2</v>
      </c>
      <c r="E185" s="0" t="s">
        <v>2996</v>
      </c>
    </row>
    <row r="186" customFormat="false" ht="12" hidden="false" customHeight="false" outlineLevel="0" collapsed="false">
      <c r="A186" s="0" t="s">
        <v>1950</v>
      </c>
      <c r="B186" s="0" t="s">
        <v>1951</v>
      </c>
      <c r="C186" s="0" t="s">
        <v>2824</v>
      </c>
      <c r="D186" s="0" t="n">
        <v>2</v>
      </c>
      <c r="E186" s="0" t="s">
        <v>2825</v>
      </c>
    </row>
    <row r="187" customFormat="false" ht="12" hidden="false" customHeight="false" outlineLevel="0" collapsed="false">
      <c r="A187" s="0" t="s">
        <v>1990</v>
      </c>
      <c r="B187" s="0" t="s">
        <v>1991</v>
      </c>
      <c r="C187" s="0" t="s">
        <v>2884</v>
      </c>
      <c r="D187" s="0" t="n">
        <v>2</v>
      </c>
      <c r="E187" s="0" t="s">
        <v>2885</v>
      </c>
    </row>
    <row r="188" customFormat="false" ht="12" hidden="false" customHeight="false" outlineLevel="0" collapsed="false">
      <c r="A188" s="0" t="s">
        <v>2061</v>
      </c>
      <c r="B188" s="0" t="s">
        <v>2062</v>
      </c>
      <c r="C188" s="0" t="s">
        <v>2858</v>
      </c>
      <c r="D188" s="0" t="n">
        <v>2</v>
      </c>
      <c r="E188" s="0" t="s">
        <v>2859</v>
      </c>
    </row>
    <row r="189" customFormat="false" ht="12" hidden="false" customHeight="false" outlineLevel="0" collapsed="false">
      <c r="A189" s="0" t="s">
        <v>2218</v>
      </c>
      <c r="B189" s="0" t="s">
        <v>2219</v>
      </c>
      <c r="C189" s="0" t="s">
        <v>2882</v>
      </c>
      <c r="D189" s="0" t="n">
        <v>2</v>
      </c>
      <c r="E189" s="0" t="s">
        <v>2883</v>
      </c>
    </row>
    <row r="190" customFormat="false" ht="12" hidden="false" customHeight="false" outlineLevel="0" collapsed="false">
      <c r="A190" s="0" t="s">
        <v>2221</v>
      </c>
      <c r="B190" s="0" t="s">
        <v>2222</v>
      </c>
      <c r="C190" s="0" t="s">
        <v>2882</v>
      </c>
      <c r="D190" s="0" t="n">
        <v>2</v>
      </c>
      <c r="E190" s="0" t="s">
        <v>3034</v>
      </c>
    </row>
    <row r="191" customFormat="false" ht="12" hidden="false" customHeight="false" outlineLevel="0" collapsed="false">
      <c r="A191" s="0" t="s">
        <v>62</v>
      </c>
      <c r="B191" s="0" t="s">
        <v>63</v>
      </c>
      <c r="C191" s="0" t="s">
        <v>2904</v>
      </c>
      <c r="D191" s="0" t="n">
        <v>1</v>
      </c>
      <c r="E191" s="0" t="s">
        <v>64</v>
      </c>
    </row>
    <row r="192" customFormat="false" ht="12" hidden="false" customHeight="false" outlineLevel="0" collapsed="false">
      <c r="A192" s="0" t="s">
        <v>449</v>
      </c>
      <c r="B192" s="0" t="s">
        <v>450</v>
      </c>
      <c r="C192" s="0" t="s">
        <v>3009</v>
      </c>
      <c r="D192" s="0" t="n">
        <v>1</v>
      </c>
      <c r="E192" s="0" t="s">
        <v>451</v>
      </c>
    </row>
    <row r="193" customFormat="false" ht="12" hidden="false" customHeight="false" outlineLevel="0" collapsed="false">
      <c r="A193" s="0" t="s">
        <v>705</v>
      </c>
      <c r="B193" s="0" t="s">
        <v>706</v>
      </c>
      <c r="C193" s="0" t="s">
        <v>2943</v>
      </c>
      <c r="D193" s="0" t="n">
        <v>1</v>
      </c>
      <c r="E193" s="0" t="s">
        <v>707</v>
      </c>
    </row>
    <row r="194" customFormat="false" ht="12" hidden="false" customHeight="false" outlineLevel="0" collapsed="false">
      <c r="A194" s="0" t="s">
        <v>723</v>
      </c>
      <c r="B194" s="0" t="s">
        <v>724</v>
      </c>
      <c r="C194" s="0" t="s">
        <v>2981</v>
      </c>
      <c r="D194" s="0" t="n">
        <v>1</v>
      </c>
      <c r="E194" s="0" t="s">
        <v>725</v>
      </c>
    </row>
    <row r="195" customFormat="false" ht="12" hidden="false" customHeight="false" outlineLevel="0" collapsed="false">
      <c r="A195" s="0" t="s">
        <v>759</v>
      </c>
      <c r="B195" s="0" t="s">
        <v>760</v>
      </c>
      <c r="C195" s="0" t="s">
        <v>2787</v>
      </c>
      <c r="D195" s="0" t="n">
        <v>1</v>
      </c>
      <c r="E195" s="0" t="s">
        <v>761</v>
      </c>
    </row>
    <row r="196" customFormat="false" ht="12" hidden="false" customHeight="false" outlineLevel="0" collapsed="false">
      <c r="A196" s="0" t="s">
        <v>814</v>
      </c>
      <c r="B196" s="0" t="s">
        <v>815</v>
      </c>
      <c r="C196" s="0" t="s">
        <v>3011</v>
      </c>
      <c r="D196" s="0" t="n">
        <v>1</v>
      </c>
      <c r="E196" s="0" t="s">
        <v>816</v>
      </c>
    </row>
    <row r="197" customFormat="false" ht="12" hidden="false" customHeight="false" outlineLevel="0" collapsed="false">
      <c r="A197" s="0" t="s">
        <v>828</v>
      </c>
      <c r="B197" s="0" t="s">
        <v>829</v>
      </c>
      <c r="C197" s="0" t="s">
        <v>2887</v>
      </c>
      <c r="D197" s="0" t="n">
        <v>1</v>
      </c>
      <c r="E197" s="0" t="s">
        <v>830</v>
      </c>
    </row>
    <row r="198" customFormat="false" ht="12" hidden="false" customHeight="false" outlineLevel="0" collapsed="false">
      <c r="A198" s="0" t="s">
        <v>832</v>
      </c>
      <c r="B198" s="0" t="s">
        <v>833</v>
      </c>
      <c r="C198" s="0" t="s">
        <v>2887</v>
      </c>
      <c r="D198" s="0" t="n">
        <v>1</v>
      </c>
      <c r="E198" s="0" t="s">
        <v>834</v>
      </c>
    </row>
    <row r="199" customFormat="false" ht="12" hidden="false" customHeight="false" outlineLevel="0" collapsed="false">
      <c r="A199" s="0" t="s">
        <v>893</v>
      </c>
      <c r="B199" s="0" t="s">
        <v>894</v>
      </c>
      <c r="C199" s="0" t="s">
        <v>2886</v>
      </c>
      <c r="D199" s="0" t="n">
        <v>1</v>
      </c>
      <c r="E199" s="0" t="s">
        <v>895</v>
      </c>
    </row>
    <row r="200" customFormat="false" ht="12" hidden="false" customHeight="false" outlineLevel="0" collapsed="false">
      <c r="A200" s="0" t="s">
        <v>914</v>
      </c>
      <c r="B200" s="0" t="s">
        <v>915</v>
      </c>
      <c r="C200" s="0" t="s">
        <v>3010</v>
      </c>
      <c r="D200" s="0" t="n">
        <v>1</v>
      </c>
      <c r="E200" s="0" t="s">
        <v>916</v>
      </c>
    </row>
    <row r="201" customFormat="false" ht="12" hidden="false" customHeight="false" outlineLevel="0" collapsed="false">
      <c r="A201" s="0" t="s">
        <v>995</v>
      </c>
      <c r="B201" s="0" t="s">
        <v>996</v>
      </c>
      <c r="C201" s="0" t="s">
        <v>2928</v>
      </c>
      <c r="D201" s="0" t="n">
        <v>1</v>
      </c>
      <c r="E201" s="0" t="s">
        <v>997</v>
      </c>
    </row>
    <row r="202" customFormat="false" ht="12" hidden="false" customHeight="false" outlineLevel="0" collapsed="false">
      <c r="A202" s="0" t="s">
        <v>1052</v>
      </c>
      <c r="B202" s="0" t="s">
        <v>1053</v>
      </c>
      <c r="C202" s="0" t="s">
        <v>2679</v>
      </c>
      <c r="D202" s="0" t="n">
        <v>1</v>
      </c>
      <c r="E202" s="0" t="s">
        <v>1054</v>
      </c>
    </row>
    <row r="203" customFormat="false" ht="12" hidden="false" customHeight="false" outlineLevel="0" collapsed="false">
      <c r="A203" s="0" t="s">
        <v>1058</v>
      </c>
      <c r="B203" s="0" t="s">
        <v>1059</v>
      </c>
      <c r="C203" s="0" t="s">
        <v>2679</v>
      </c>
      <c r="D203" s="0" t="n">
        <v>1</v>
      </c>
      <c r="E203" s="0" t="s">
        <v>1060</v>
      </c>
    </row>
    <row r="204" customFormat="false" ht="12" hidden="false" customHeight="false" outlineLevel="0" collapsed="false">
      <c r="A204" s="0" t="s">
        <v>1067</v>
      </c>
      <c r="B204" s="0" t="s">
        <v>1068</v>
      </c>
      <c r="C204" s="0" t="s">
        <v>2679</v>
      </c>
      <c r="D204" s="0" t="n">
        <v>1</v>
      </c>
      <c r="E204" s="0" t="s">
        <v>1069</v>
      </c>
    </row>
    <row r="205" customFormat="false" ht="12" hidden="false" customHeight="false" outlineLevel="0" collapsed="false">
      <c r="A205" s="0" t="s">
        <v>1087</v>
      </c>
      <c r="B205" s="0" t="s">
        <v>1088</v>
      </c>
      <c r="C205" s="0" t="s">
        <v>2766</v>
      </c>
      <c r="D205" s="0" t="n">
        <v>1</v>
      </c>
      <c r="E205" s="0" t="s">
        <v>1089</v>
      </c>
    </row>
    <row r="206" customFormat="false" ht="12" hidden="false" customHeight="false" outlineLevel="0" collapsed="false">
      <c r="A206" s="0" t="s">
        <v>1158</v>
      </c>
      <c r="B206" s="0" t="s">
        <v>1159</v>
      </c>
      <c r="C206" s="0" t="s">
        <v>2659</v>
      </c>
      <c r="D206" s="0" t="n">
        <v>1</v>
      </c>
      <c r="E206" s="0" t="s">
        <v>1160</v>
      </c>
    </row>
    <row r="207" customFormat="false" ht="12" hidden="false" customHeight="false" outlineLevel="0" collapsed="false">
      <c r="A207" s="0" t="s">
        <v>1168</v>
      </c>
      <c r="B207" s="0" t="s">
        <v>1169</v>
      </c>
      <c r="C207" s="0" t="s">
        <v>2732</v>
      </c>
      <c r="D207" s="0" t="n">
        <v>1</v>
      </c>
      <c r="E207" s="0" t="s">
        <v>1170</v>
      </c>
    </row>
    <row r="208" customFormat="false" ht="12" hidden="false" customHeight="false" outlineLevel="0" collapsed="false">
      <c r="A208" s="0" t="s">
        <v>1184</v>
      </c>
      <c r="B208" s="0" t="s">
        <v>1185</v>
      </c>
      <c r="C208" s="0" t="s">
        <v>2909</v>
      </c>
      <c r="D208" s="0" t="n">
        <v>1</v>
      </c>
      <c r="E208" s="0" t="s">
        <v>1186</v>
      </c>
    </row>
    <row r="209" customFormat="false" ht="12" hidden="false" customHeight="false" outlineLevel="0" collapsed="false">
      <c r="A209" s="0" t="s">
        <v>1189</v>
      </c>
      <c r="B209" s="0" t="s">
        <v>1190</v>
      </c>
      <c r="C209" s="0" t="s">
        <v>2757</v>
      </c>
      <c r="D209" s="0" t="n">
        <v>1</v>
      </c>
      <c r="E209" s="0" t="s">
        <v>1191</v>
      </c>
    </row>
    <row r="210" customFormat="false" ht="12" hidden="false" customHeight="false" outlineLevel="0" collapsed="false">
      <c r="A210" s="0" t="s">
        <v>1377</v>
      </c>
      <c r="B210" s="0" t="s">
        <v>1378</v>
      </c>
      <c r="C210" s="0" t="s">
        <v>3008</v>
      </c>
      <c r="D210" s="0" t="n">
        <v>1</v>
      </c>
      <c r="E210" s="0" t="s">
        <v>1379</v>
      </c>
    </row>
    <row r="211" customFormat="false" ht="12" hidden="false" customHeight="false" outlineLevel="0" collapsed="false">
      <c r="A211" s="0" t="s">
        <v>1446</v>
      </c>
      <c r="B211" s="0" t="s">
        <v>1447</v>
      </c>
      <c r="C211" s="0" t="s">
        <v>2893</v>
      </c>
      <c r="D211" s="0" t="n">
        <v>1</v>
      </c>
      <c r="E211" s="0" t="s">
        <v>1448</v>
      </c>
    </row>
    <row r="212" customFormat="false" ht="12" hidden="false" customHeight="false" outlineLevel="0" collapsed="false">
      <c r="A212" s="0" t="s">
        <v>1474</v>
      </c>
      <c r="B212" s="0" t="s">
        <v>1475</v>
      </c>
      <c r="C212" s="0" t="s">
        <v>2975</v>
      </c>
      <c r="D212" s="0" t="n">
        <v>1</v>
      </c>
      <c r="E212" s="0" t="s">
        <v>1476</v>
      </c>
    </row>
    <row r="213" customFormat="false" ht="12" hidden="false" customHeight="false" outlineLevel="0" collapsed="false">
      <c r="A213" s="0" t="s">
        <v>1517</v>
      </c>
      <c r="B213" s="0" t="s">
        <v>1518</v>
      </c>
      <c r="C213" s="0" t="s">
        <v>2796</v>
      </c>
      <c r="D213" s="0" t="n">
        <v>1</v>
      </c>
      <c r="E213" s="0" t="s">
        <v>1519</v>
      </c>
    </row>
    <row r="214" customFormat="false" ht="12" hidden="false" customHeight="false" outlineLevel="0" collapsed="false">
      <c r="A214" s="0" t="s">
        <v>1520</v>
      </c>
      <c r="B214" s="0" t="s">
        <v>1521</v>
      </c>
      <c r="C214" s="0" t="s">
        <v>2796</v>
      </c>
      <c r="D214" s="0" t="n">
        <v>1</v>
      </c>
      <c r="E214" s="0" t="s">
        <v>1522</v>
      </c>
    </row>
    <row r="215" customFormat="false" ht="12" hidden="false" customHeight="false" outlineLevel="0" collapsed="false">
      <c r="A215" s="0" t="s">
        <v>1536</v>
      </c>
      <c r="B215" s="0" t="s">
        <v>1537</v>
      </c>
      <c r="C215" s="0" t="s">
        <v>2652</v>
      </c>
      <c r="D215" s="0" t="n">
        <v>1</v>
      </c>
      <c r="E215" s="0" t="s">
        <v>1538</v>
      </c>
    </row>
    <row r="216" customFormat="false" ht="12" hidden="false" customHeight="false" outlineLevel="0" collapsed="false">
      <c r="A216" s="0" t="s">
        <v>1552</v>
      </c>
      <c r="B216" s="0" t="s">
        <v>1553</v>
      </c>
      <c r="C216" s="0" t="s">
        <v>2867</v>
      </c>
      <c r="D216" s="0" t="n">
        <v>1</v>
      </c>
      <c r="E216" s="0" t="s">
        <v>1554</v>
      </c>
    </row>
    <row r="217" customFormat="false" ht="12" hidden="false" customHeight="false" outlineLevel="0" collapsed="false">
      <c r="A217" s="0" t="s">
        <v>1557</v>
      </c>
      <c r="B217" s="0" t="s">
        <v>1558</v>
      </c>
      <c r="C217" s="0" t="s">
        <v>2680</v>
      </c>
      <c r="D217" s="0" t="n">
        <v>1</v>
      </c>
      <c r="E217" s="0" t="s">
        <v>1559</v>
      </c>
    </row>
    <row r="218" customFormat="false" ht="12" hidden="false" customHeight="false" outlineLevel="0" collapsed="false">
      <c r="A218" s="0" t="s">
        <v>1608</v>
      </c>
      <c r="B218" s="0" t="s">
        <v>1609</v>
      </c>
      <c r="C218" s="0" t="s">
        <v>2695</v>
      </c>
      <c r="D218" s="0" t="n">
        <v>1</v>
      </c>
      <c r="E218" s="0" t="s">
        <v>1610</v>
      </c>
    </row>
    <row r="219" customFormat="false" ht="12" hidden="false" customHeight="false" outlineLevel="0" collapsed="false">
      <c r="A219" s="0" t="s">
        <v>1614</v>
      </c>
      <c r="B219" s="0" t="s">
        <v>1615</v>
      </c>
      <c r="C219" s="0" t="s">
        <v>2695</v>
      </c>
      <c r="D219" s="0" t="n">
        <v>1</v>
      </c>
      <c r="E219" s="0" t="s">
        <v>1616</v>
      </c>
    </row>
    <row r="220" customFormat="false" ht="12" hidden="false" customHeight="false" outlineLevel="0" collapsed="false">
      <c r="A220" s="0" t="s">
        <v>1629</v>
      </c>
      <c r="B220" s="0" t="s">
        <v>1630</v>
      </c>
      <c r="C220" s="0" t="s">
        <v>2855</v>
      </c>
      <c r="D220" s="0" t="n">
        <v>1</v>
      </c>
      <c r="E220" s="0" t="s">
        <v>1631</v>
      </c>
    </row>
    <row r="221" customFormat="false" ht="12" hidden="false" customHeight="false" outlineLevel="0" collapsed="false">
      <c r="A221" s="0" t="s">
        <v>1645</v>
      </c>
      <c r="B221" s="0" t="s">
        <v>1646</v>
      </c>
      <c r="C221" s="0" t="s">
        <v>2855</v>
      </c>
      <c r="D221" s="0" t="n">
        <v>1</v>
      </c>
      <c r="E221" s="0" t="s">
        <v>1647</v>
      </c>
    </row>
    <row r="222" customFormat="false" ht="12" hidden="false" customHeight="false" outlineLevel="0" collapsed="false">
      <c r="A222" s="0" t="s">
        <v>1663</v>
      </c>
      <c r="B222" s="0" t="s">
        <v>1664</v>
      </c>
      <c r="C222" s="0" t="s">
        <v>2632</v>
      </c>
      <c r="D222" s="0" t="n">
        <v>1</v>
      </c>
      <c r="E222" s="0" t="s">
        <v>1665</v>
      </c>
    </row>
    <row r="223" customFormat="false" ht="12" hidden="false" customHeight="false" outlineLevel="0" collapsed="false">
      <c r="A223" s="0" t="s">
        <v>1715</v>
      </c>
      <c r="B223" s="0" t="s">
        <v>1716</v>
      </c>
      <c r="C223" s="0" t="s">
        <v>2704</v>
      </c>
      <c r="D223" s="0" t="n">
        <v>1</v>
      </c>
      <c r="E223" s="0" t="s">
        <v>1717</v>
      </c>
    </row>
    <row r="224" customFormat="false" ht="12" hidden="false" customHeight="false" outlineLevel="0" collapsed="false">
      <c r="A224" s="0" t="s">
        <v>1788</v>
      </c>
      <c r="B224" s="0" t="s">
        <v>1789</v>
      </c>
      <c r="C224" s="0" t="s">
        <v>2948</v>
      </c>
      <c r="D224" s="0" t="n">
        <v>1</v>
      </c>
      <c r="E224" s="0" t="s">
        <v>1790</v>
      </c>
    </row>
    <row r="225" customFormat="false" ht="12" hidden="false" customHeight="false" outlineLevel="0" collapsed="false">
      <c r="A225" s="0" t="s">
        <v>1915</v>
      </c>
      <c r="B225" s="0" t="s">
        <v>1916</v>
      </c>
      <c r="C225" s="0" t="s">
        <v>2805</v>
      </c>
      <c r="D225" s="0" t="n">
        <v>1</v>
      </c>
      <c r="E225" s="0" t="s">
        <v>1917</v>
      </c>
    </row>
    <row r="226" customFormat="false" ht="12" hidden="false" customHeight="false" outlineLevel="0" collapsed="false">
      <c r="A226" s="0" t="s">
        <v>1923</v>
      </c>
      <c r="B226" s="0" t="s">
        <v>1924</v>
      </c>
      <c r="C226" s="0" t="s">
        <v>2964</v>
      </c>
      <c r="D226" s="0" t="n">
        <v>1</v>
      </c>
      <c r="E226" s="0" t="s">
        <v>1925</v>
      </c>
    </row>
    <row r="227" customFormat="false" ht="12" hidden="false" customHeight="false" outlineLevel="0" collapsed="false">
      <c r="A227" s="0" t="s">
        <v>1947</v>
      </c>
      <c r="B227" s="0" t="s">
        <v>1948</v>
      </c>
      <c r="C227" s="0" t="s">
        <v>2978</v>
      </c>
      <c r="D227" s="0" t="n">
        <v>1</v>
      </c>
      <c r="E227" s="0" t="s">
        <v>1949</v>
      </c>
    </row>
    <row r="228" customFormat="false" ht="12" hidden="false" customHeight="false" outlineLevel="0" collapsed="false">
      <c r="A228" s="0" t="s">
        <v>1959</v>
      </c>
      <c r="B228" s="0" t="s">
        <v>1960</v>
      </c>
      <c r="C228" s="0" t="s">
        <v>2978</v>
      </c>
      <c r="D228" s="0" t="n">
        <v>1</v>
      </c>
      <c r="E228" s="0" t="s">
        <v>1961</v>
      </c>
    </row>
    <row r="229" customFormat="false" ht="12" hidden="false" customHeight="false" outlineLevel="0" collapsed="false">
      <c r="A229" s="0" t="s">
        <v>2040</v>
      </c>
      <c r="B229" s="0" t="s">
        <v>2041</v>
      </c>
      <c r="C229" s="0" t="s">
        <v>2731</v>
      </c>
      <c r="D229" s="0" t="n">
        <v>1</v>
      </c>
      <c r="E229" s="0" t="s">
        <v>2042</v>
      </c>
    </row>
    <row r="230" customFormat="false" ht="12" hidden="false" customHeight="false" outlineLevel="0" collapsed="false">
      <c r="A230" s="0" t="s">
        <v>2044</v>
      </c>
      <c r="B230" s="0" t="s">
        <v>2045</v>
      </c>
      <c r="C230" s="0" t="s">
        <v>2731</v>
      </c>
      <c r="D230" s="0" t="n">
        <v>1</v>
      </c>
      <c r="E230" s="0" t="s">
        <v>2046</v>
      </c>
    </row>
    <row r="231" customFormat="false" ht="12" hidden="false" customHeight="false" outlineLevel="0" collapsed="false">
      <c r="A231" s="0" t="s">
        <v>2074</v>
      </c>
      <c r="B231" s="0" t="s">
        <v>2075</v>
      </c>
      <c r="C231" s="0" t="s">
        <v>2903</v>
      </c>
      <c r="D231" s="0" t="n">
        <v>1</v>
      </c>
      <c r="E231" s="0" t="s">
        <v>2076</v>
      </c>
    </row>
    <row r="232" customFormat="false" ht="12" hidden="false" customHeight="false" outlineLevel="0" collapsed="false">
      <c r="A232" s="0" t="s">
        <v>2084</v>
      </c>
      <c r="B232" s="0" t="s">
        <v>2085</v>
      </c>
      <c r="C232" s="0" t="s">
        <v>2963</v>
      </c>
      <c r="D232" s="0" t="n">
        <v>1</v>
      </c>
      <c r="E232" s="0" t="s">
        <v>2086</v>
      </c>
    </row>
    <row r="233" customFormat="false" ht="12" hidden="false" customHeight="false" outlineLevel="0" collapsed="false">
      <c r="A233" s="0" t="s">
        <v>2087</v>
      </c>
      <c r="B233" s="0" t="s">
        <v>2088</v>
      </c>
      <c r="C233" s="0" t="s">
        <v>2963</v>
      </c>
      <c r="D233" s="0" t="n">
        <v>1</v>
      </c>
      <c r="E233" s="0" t="s">
        <v>2089</v>
      </c>
    </row>
    <row r="234" customFormat="false" ht="12" hidden="false" customHeight="false" outlineLevel="0" collapsed="false">
      <c r="A234" s="0" t="s">
        <v>2140</v>
      </c>
      <c r="B234" s="0" t="s">
        <v>2141</v>
      </c>
      <c r="C234" s="0" t="s">
        <v>2999</v>
      </c>
      <c r="D234" s="0" t="n">
        <v>1</v>
      </c>
      <c r="E234" s="0" t="s">
        <v>2142</v>
      </c>
    </row>
    <row r="235" customFormat="false" ht="12" hidden="false" customHeight="false" outlineLevel="0" collapsed="false">
      <c r="A235" s="0" t="s">
        <v>2159</v>
      </c>
      <c r="B235" s="0" t="s">
        <v>2160</v>
      </c>
      <c r="C235" s="0" t="s">
        <v>2902</v>
      </c>
      <c r="D235" s="0" t="n">
        <v>1</v>
      </c>
      <c r="E235" s="0" t="s">
        <v>2161</v>
      </c>
    </row>
    <row r="236" customFormat="false" ht="12" hidden="false" customHeight="false" outlineLevel="0" collapsed="false">
      <c r="A236" s="0" t="s">
        <v>2256</v>
      </c>
      <c r="B236" s="0" t="s">
        <v>2257</v>
      </c>
      <c r="C236" s="0" t="s">
        <v>2737</v>
      </c>
      <c r="D236" s="0" t="n">
        <v>1</v>
      </c>
      <c r="E236" s="0" t="s">
        <v>2258</v>
      </c>
    </row>
    <row r="237" customFormat="false" ht="12" hidden="false" customHeight="false" outlineLevel="0" collapsed="false">
      <c r="A237" s="0" t="s">
        <v>2260</v>
      </c>
      <c r="B237" s="0" t="s">
        <v>2261</v>
      </c>
      <c r="C237" s="0" t="s">
        <v>2737</v>
      </c>
      <c r="D237" s="0" t="n">
        <v>1</v>
      </c>
      <c r="E237" s="0" t="s">
        <v>2262</v>
      </c>
    </row>
    <row r="238" customFormat="false" ht="12" hidden="false" customHeight="false" outlineLevel="0" collapsed="false">
      <c r="A238" s="0" t="s">
        <v>2263</v>
      </c>
      <c r="B238" s="0" t="s">
        <v>2264</v>
      </c>
      <c r="C238" s="0" t="s">
        <v>2737</v>
      </c>
      <c r="D238" s="0" t="n">
        <v>1</v>
      </c>
      <c r="E238" s="0" t="s">
        <v>2265</v>
      </c>
    </row>
    <row r="239" customFormat="false" ht="12" hidden="false" customHeight="false" outlineLevel="0" collapsed="false">
      <c r="A239" s="0" t="s">
        <v>2275</v>
      </c>
      <c r="B239" s="0" t="s">
        <v>2276</v>
      </c>
      <c r="C239" s="0" t="s">
        <v>2890</v>
      </c>
      <c r="D239" s="0" t="n">
        <v>1</v>
      </c>
      <c r="E239" s="0" t="s">
        <v>2277</v>
      </c>
    </row>
    <row r="240" customFormat="false" ht="12" hidden="false" customHeight="false" outlineLevel="0" collapsed="false">
      <c r="A240" s="0" t="s">
        <v>2307</v>
      </c>
      <c r="B240" s="0" t="s">
        <v>2308</v>
      </c>
      <c r="C240" s="0" t="s">
        <v>3046</v>
      </c>
      <c r="D240" s="0" t="n">
        <v>1</v>
      </c>
      <c r="E240" s="0" t="s">
        <v>2309</v>
      </c>
    </row>
    <row r="241" customFormat="false" ht="12" hidden="false" customHeight="false" outlineLevel="0" collapsed="false">
      <c r="A241" s="0" t="s">
        <v>2315</v>
      </c>
      <c r="B241" s="0" t="s">
        <v>2316</v>
      </c>
      <c r="C241" s="0" t="s">
        <v>2633</v>
      </c>
      <c r="D241" s="0" t="n">
        <v>1</v>
      </c>
      <c r="E241" s="0" t="s">
        <v>2317</v>
      </c>
    </row>
    <row r="242" customFormat="false" ht="12" hidden="false" customHeight="false" outlineLevel="0" collapsed="false">
      <c r="A242" s="0" t="s">
        <v>2445</v>
      </c>
      <c r="B242" s="0" t="s">
        <v>2446</v>
      </c>
      <c r="C242" s="0" t="s">
        <v>2754</v>
      </c>
      <c r="D242" s="0" t="n">
        <v>1</v>
      </c>
      <c r="E242" s="0" t="s">
        <v>2447</v>
      </c>
    </row>
    <row r="243" customFormat="false" ht="12" hidden="false" customHeight="false" outlineLevel="0" collapsed="false">
      <c r="A243" s="0" t="s">
        <v>2460</v>
      </c>
      <c r="B243" s="0" t="s">
        <v>2461</v>
      </c>
      <c r="C243" s="0" t="s">
        <v>2754</v>
      </c>
      <c r="D243" s="0" t="n">
        <v>1</v>
      </c>
      <c r="E243" s="0" t="s">
        <v>2462</v>
      </c>
    </row>
    <row r="244" customFormat="false" ht="12" hidden="false" customHeight="false" outlineLevel="0" collapsed="false">
      <c r="A244" s="0" t="s">
        <v>2473</v>
      </c>
      <c r="B244" s="0" t="s">
        <v>2474</v>
      </c>
      <c r="C244" s="0" t="s">
        <v>2754</v>
      </c>
      <c r="D244" s="0" t="n">
        <v>1</v>
      </c>
      <c r="E244" s="0" t="s">
        <v>2475</v>
      </c>
    </row>
    <row r="245" customFormat="false" ht="12" hidden="false" customHeight="false" outlineLevel="0" collapsed="false">
      <c r="A245" s="0" t="s">
        <v>2506</v>
      </c>
      <c r="B245" s="0" t="s">
        <v>2507</v>
      </c>
      <c r="C245" s="0" t="s">
        <v>2670</v>
      </c>
      <c r="D245" s="0" t="n">
        <v>1</v>
      </c>
      <c r="E245" s="0" t="s">
        <v>2508</v>
      </c>
    </row>
    <row r="246" customFormat="false" ht="12" hidden="false" customHeight="false" outlineLevel="0" collapsed="false">
      <c r="A246" s="0" t="s">
        <v>2517</v>
      </c>
      <c r="B246" s="0" t="s">
        <v>2518</v>
      </c>
      <c r="C246" s="0" t="s">
        <v>2670</v>
      </c>
      <c r="D246" s="0" t="n">
        <v>1</v>
      </c>
      <c r="E246" s="0" t="s">
        <v>2519</v>
      </c>
    </row>
    <row r="247" customFormat="false" ht="12" hidden="false" customHeight="false" outlineLevel="0" collapsed="false">
      <c r="A247" s="0" t="s">
        <v>2524</v>
      </c>
      <c r="B247" s="0" t="s">
        <v>2525</v>
      </c>
      <c r="C247" s="0" t="s">
        <v>2670</v>
      </c>
      <c r="D247" s="0" t="n">
        <v>1</v>
      </c>
      <c r="E247" s="0" t="s">
        <v>2526</v>
      </c>
    </row>
    <row r="248" customFormat="false" ht="12" hidden="false" customHeight="false" outlineLevel="0" collapsed="false">
      <c r="A248" s="0" t="s">
        <v>2575</v>
      </c>
      <c r="B248" s="0" t="s">
        <v>2576</v>
      </c>
      <c r="C248" s="0" t="s">
        <v>2690</v>
      </c>
      <c r="D248" s="0" t="n">
        <v>1</v>
      </c>
      <c r="E248" s="0" t="s">
        <v>2577</v>
      </c>
    </row>
    <row r="249" customFormat="false" ht="12" hidden="false" customHeight="false" outlineLevel="0" collapsed="false">
      <c r="A249" s="0" t="s">
        <v>2578</v>
      </c>
      <c r="B249" s="0" t="s">
        <v>2579</v>
      </c>
      <c r="C249" s="0" t="s">
        <v>2690</v>
      </c>
      <c r="D249" s="0" t="n">
        <v>1</v>
      </c>
      <c r="E249" s="0" t="s">
        <v>2580</v>
      </c>
    </row>
    <row r="250" customFormat="false" ht="12" hidden="false" customHeight="false" outlineLevel="0" collapsed="false">
      <c r="A250" s="0" t="s">
        <v>2588</v>
      </c>
      <c r="B250" s="0" t="s">
        <v>2589</v>
      </c>
      <c r="C250" s="0" t="s">
        <v>2990</v>
      </c>
      <c r="D250" s="0" t="n">
        <v>1</v>
      </c>
      <c r="E250" s="0" t="s">
        <v>2590</v>
      </c>
    </row>
    <row r="251" customFormat="false" ht="12" hidden="false" customHeight="false" outlineLevel="0" collapsed="false">
      <c r="A251" s="0" t="s">
        <v>2597</v>
      </c>
      <c r="B251" s="0" t="s">
        <v>2598</v>
      </c>
      <c r="C251" s="0" t="s">
        <v>2685</v>
      </c>
      <c r="D251" s="0" t="n">
        <v>1</v>
      </c>
      <c r="E251" s="0" t="s">
        <v>2599</v>
      </c>
    </row>
    <row r="252" customFormat="false" ht="12" hidden="false" customHeight="false" outlineLevel="0" collapsed="false">
      <c r="A252" s="0" t="s">
        <v>2601</v>
      </c>
      <c r="B252" s="0" t="s">
        <v>2602</v>
      </c>
      <c r="C252" s="0" t="s">
        <v>2685</v>
      </c>
      <c r="D252" s="0" t="n">
        <v>1</v>
      </c>
      <c r="E252" s="0" t="s">
        <v>26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0T03:33:25Z</dcterms:created>
  <dc:creator>Liu Xin</dc:creator>
  <dc:description/>
  <dc:language>en-US</dc:language>
  <cp:lastModifiedBy>cao</cp:lastModifiedBy>
  <dcterms:modified xsi:type="dcterms:W3CDTF">2016-09-15T06:05:51Z</dcterms:modified>
  <cp:revision>0</cp:revision>
  <dc:subject/>
  <dc:title/>
</cp:coreProperties>
</file>